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toinette\Google Drive\Projects\2014\activity tracking\Manuscript\Plos one\"/>
    </mc:Choice>
  </mc:AlternateContent>
  <bookViews>
    <workbookView xWindow="0" yWindow="0" windowWidth="4518" windowHeight="6300"/>
  </bookViews>
  <sheets>
    <sheet name="Treadmill" sheetId="1" r:id="rId1"/>
    <sheet name="Obstacle course" sheetId="11" r:id="rId2"/>
    <sheet name="Ergometer" sheetId="10" r:id="rId3"/>
    <sheet name="Demographics" sheetId="12" r:id="rId4"/>
  </sheets>
  <calcPr calcId="162913"/>
</workbook>
</file>

<file path=xl/calcChain.xml><?xml version="1.0" encoding="utf-8"?>
<calcChain xmlns="http://schemas.openxmlformats.org/spreadsheetml/2006/main">
  <c r="P180" i="10" l="1"/>
  <c r="O180" i="10"/>
  <c r="N180" i="10"/>
  <c r="M180" i="10"/>
  <c r="K180" i="10"/>
  <c r="J180" i="10"/>
  <c r="I180" i="10"/>
  <c r="H180" i="10"/>
  <c r="F180" i="10"/>
  <c r="E180" i="10"/>
  <c r="D180" i="10"/>
  <c r="C180" i="10"/>
  <c r="P175" i="10"/>
  <c r="O175" i="10"/>
  <c r="N175" i="10"/>
  <c r="M175" i="10"/>
  <c r="K175" i="10"/>
  <c r="J175" i="10"/>
  <c r="I175" i="10"/>
  <c r="H175" i="10"/>
  <c r="F175" i="10"/>
  <c r="E175" i="10"/>
  <c r="D175" i="10"/>
  <c r="C175" i="10"/>
  <c r="P170" i="10"/>
  <c r="O170" i="10"/>
  <c r="N170" i="10"/>
  <c r="M170" i="10"/>
  <c r="K170" i="10"/>
  <c r="J170" i="10"/>
  <c r="I170" i="10"/>
  <c r="H170" i="10"/>
  <c r="F170" i="10"/>
  <c r="E170" i="10"/>
  <c r="D170" i="10"/>
  <c r="C170" i="10"/>
  <c r="P162" i="10"/>
  <c r="O162" i="10"/>
  <c r="N162" i="10"/>
  <c r="M162" i="10"/>
  <c r="K162" i="10"/>
  <c r="J162" i="10"/>
  <c r="I162" i="10"/>
  <c r="H162" i="10"/>
  <c r="F162" i="10"/>
  <c r="E162" i="10"/>
  <c r="D162" i="10"/>
  <c r="C162" i="10"/>
  <c r="P157" i="10"/>
  <c r="O157" i="10"/>
  <c r="N157" i="10"/>
  <c r="M157" i="10"/>
  <c r="K157" i="10"/>
  <c r="J157" i="10"/>
  <c r="I157" i="10"/>
  <c r="H157" i="10"/>
  <c r="F157" i="10"/>
  <c r="E157" i="10"/>
  <c r="D157" i="10"/>
  <c r="C157" i="10"/>
  <c r="P152" i="10"/>
  <c r="O152" i="10"/>
  <c r="N152" i="10"/>
  <c r="M152" i="10"/>
  <c r="K152" i="10"/>
  <c r="J152" i="10"/>
  <c r="I152" i="10"/>
  <c r="H152" i="10"/>
  <c r="F152" i="10"/>
  <c r="E152" i="10"/>
  <c r="D152" i="10"/>
  <c r="C152" i="10"/>
  <c r="P144" i="10"/>
  <c r="O144" i="10"/>
  <c r="N144" i="10"/>
  <c r="M144" i="10"/>
  <c r="K144" i="10"/>
  <c r="J144" i="10"/>
  <c r="I144" i="10"/>
  <c r="H144" i="10"/>
  <c r="F144" i="10"/>
  <c r="E144" i="10"/>
  <c r="D144" i="10"/>
  <c r="C144" i="10"/>
  <c r="P139" i="10"/>
  <c r="O139" i="10"/>
  <c r="N139" i="10"/>
  <c r="M139" i="10"/>
  <c r="K139" i="10"/>
  <c r="J139" i="10"/>
  <c r="I139" i="10"/>
  <c r="H139" i="10"/>
  <c r="F139" i="10"/>
  <c r="E139" i="10"/>
  <c r="D139" i="10"/>
  <c r="C139" i="10"/>
  <c r="P134" i="10"/>
  <c r="O134" i="10"/>
  <c r="N134" i="10"/>
  <c r="M134" i="10"/>
  <c r="K134" i="10"/>
  <c r="J134" i="10"/>
  <c r="I134" i="10"/>
  <c r="H134" i="10"/>
  <c r="F134" i="10"/>
  <c r="E134" i="10"/>
  <c r="D134" i="10"/>
  <c r="C134" i="10"/>
  <c r="P126" i="10"/>
  <c r="O126" i="10"/>
  <c r="N126" i="10"/>
  <c r="M126" i="10"/>
  <c r="K126" i="10"/>
  <c r="J126" i="10"/>
  <c r="I126" i="10"/>
  <c r="H126" i="10"/>
  <c r="F126" i="10"/>
  <c r="E126" i="10"/>
  <c r="D126" i="10"/>
  <c r="C126" i="10"/>
  <c r="P121" i="10"/>
  <c r="O121" i="10"/>
  <c r="N121" i="10"/>
  <c r="M121" i="10"/>
  <c r="K121" i="10"/>
  <c r="J121" i="10"/>
  <c r="I121" i="10"/>
  <c r="H121" i="10"/>
  <c r="F121" i="10"/>
  <c r="E121" i="10"/>
  <c r="D121" i="10"/>
  <c r="C121" i="10"/>
  <c r="P116" i="10"/>
  <c r="O116" i="10"/>
  <c r="N116" i="10"/>
  <c r="M116" i="10"/>
  <c r="K116" i="10"/>
  <c r="J116" i="10"/>
  <c r="I116" i="10"/>
  <c r="H116" i="10"/>
  <c r="F116" i="10"/>
  <c r="E116" i="10"/>
  <c r="D116" i="10"/>
  <c r="C116" i="10"/>
  <c r="P108" i="10"/>
  <c r="O108" i="10"/>
  <c r="N108" i="10"/>
  <c r="M108" i="10"/>
  <c r="K108" i="10"/>
  <c r="J108" i="10"/>
  <c r="I108" i="10"/>
  <c r="H108" i="10"/>
  <c r="F108" i="10"/>
  <c r="E108" i="10"/>
  <c r="D108" i="10"/>
  <c r="C108" i="10"/>
  <c r="P103" i="10"/>
  <c r="O103" i="10"/>
  <c r="N103" i="10"/>
  <c r="M103" i="10"/>
  <c r="K103" i="10"/>
  <c r="J103" i="10"/>
  <c r="I103" i="10"/>
  <c r="H103" i="10"/>
  <c r="F103" i="10"/>
  <c r="E103" i="10"/>
  <c r="D103" i="10"/>
  <c r="C103" i="10"/>
  <c r="P98" i="10"/>
  <c r="O98" i="10"/>
  <c r="N98" i="10"/>
  <c r="M98" i="10"/>
  <c r="K98" i="10"/>
  <c r="J98" i="10"/>
  <c r="I98" i="10"/>
  <c r="H98" i="10"/>
  <c r="F98" i="10"/>
  <c r="E98" i="10"/>
  <c r="D98" i="10"/>
  <c r="C98" i="10"/>
  <c r="P90" i="10"/>
  <c r="O90" i="10"/>
  <c r="N90" i="10"/>
  <c r="M90" i="10"/>
  <c r="K90" i="10"/>
  <c r="J90" i="10"/>
  <c r="I90" i="10"/>
  <c r="H90" i="10"/>
  <c r="F90" i="10"/>
  <c r="E90" i="10"/>
  <c r="D90" i="10"/>
  <c r="C90" i="10"/>
  <c r="P85" i="10"/>
  <c r="O85" i="10"/>
  <c r="N85" i="10"/>
  <c r="M85" i="10"/>
  <c r="K85" i="10"/>
  <c r="J85" i="10"/>
  <c r="I85" i="10"/>
  <c r="H85" i="10"/>
  <c r="F85" i="10"/>
  <c r="E85" i="10"/>
  <c r="D85" i="10"/>
  <c r="C85" i="10"/>
  <c r="P80" i="10"/>
  <c r="O80" i="10"/>
  <c r="N80" i="10"/>
  <c r="M80" i="10"/>
  <c r="K80" i="10"/>
  <c r="J80" i="10"/>
  <c r="I80" i="10"/>
  <c r="H80" i="10"/>
  <c r="F80" i="10"/>
  <c r="E80" i="10"/>
  <c r="D80" i="10"/>
  <c r="C80" i="10"/>
  <c r="P72" i="10"/>
  <c r="O72" i="10"/>
  <c r="N72" i="10"/>
  <c r="M72" i="10"/>
  <c r="K72" i="10"/>
  <c r="J72" i="10"/>
  <c r="I72" i="10"/>
  <c r="H72" i="10"/>
  <c r="F72" i="10"/>
  <c r="E72" i="10"/>
  <c r="D72" i="10"/>
  <c r="C72" i="10"/>
  <c r="P67" i="10"/>
  <c r="O67" i="10"/>
  <c r="N67" i="10"/>
  <c r="M67" i="10"/>
  <c r="K67" i="10"/>
  <c r="J67" i="10"/>
  <c r="I67" i="10"/>
  <c r="H67" i="10"/>
  <c r="F67" i="10"/>
  <c r="E67" i="10"/>
  <c r="D67" i="10"/>
  <c r="C67" i="10"/>
  <c r="P62" i="10"/>
  <c r="O62" i="10"/>
  <c r="N62" i="10"/>
  <c r="M62" i="10"/>
  <c r="K62" i="10"/>
  <c r="J62" i="10"/>
  <c r="I62" i="10"/>
  <c r="H62" i="10"/>
  <c r="F62" i="10"/>
  <c r="E62" i="10"/>
  <c r="D62" i="10"/>
  <c r="C62" i="10"/>
  <c r="P54" i="10"/>
  <c r="O54" i="10"/>
  <c r="N54" i="10"/>
  <c r="M54" i="10"/>
  <c r="K54" i="10"/>
  <c r="J54" i="10"/>
  <c r="I54" i="10"/>
  <c r="H54" i="10"/>
  <c r="F54" i="10"/>
  <c r="E54" i="10"/>
  <c r="D54" i="10"/>
  <c r="C54" i="10"/>
  <c r="P49" i="10"/>
  <c r="O49" i="10"/>
  <c r="N49" i="10"/>
  <c r="M49" i="10"/>
  <c r="K49" i="10"/>
  <c r="J49" i="10"/>
  <c r="I49" i="10"/>
  <c r="H49" i="10"/>
  <c r="F49" i="10"/>
  <c r="E49" i="10"/>
  <c r="D49" i="10"/>
  <c r="C49" i="10"/>
  <c r="P44" i="10"/>
  <c r="O44" i="10"/>
  <c r="N44" i="10"/>
  <c r="M44" i="10"/>
  <c r="K44" i="10"/>
  <c r="J44" i="10"/>
  <c r="I44" i="10"/>
  <c r="H44" i="10"/>
  <c r="F44" i="10"/>
  <c r="E44" i="10"/>
  <c r="D44" i="10"/>
  <c r="C44" i="10"/>
  <c r="P36" i="10"/>
  <c r="O36" i="10"/>
  <c r="N36" i="10"/>
  <c r="M36" i="10"/>
  <c r="K36" i="10"/>
  <c r="J36" i="10"/>
  <c r="I36" i="10"/>
  <c r="H36" i="10"/>
  <c r="F36" i="10"/>
  <c r="E36" i="10"/>
  <c r="D36" i="10"/>
  <c r="C36" i="10"/>
  <c r="P31" i="10"/>
  <c r="O31" i="10"/>
  <c r="N31" i="10"/>
  <c r="M31" i="10"/>
  <c r="K31" i="10"/>
  <c r="J31" i="10"/>
  <c r="I31" i="10"/>
  <c r="H31" i="10"/>
  <c r="F31" i="10"/>
  <c r="E31" i="10"/>
  <c r="D31" i="10"/>
  <c r="C31" i="10"/>
  <c r="P26" i="10"/>
  <c r="O26" i="10"/>
  <c r="N26" i="10"/>
  <c r="M26" i="10"/>
  <c r="K26" i="10"/>
  <c r="J26" i="10"/>
  <c r="I26" i="10"/>
  <c r="H26" i="10"/>
  <c r="F26" i="10"/>
  <c r="E26" i="10"/>
  <c r="D26" i="10"/>
  <c r="C26" i="10"/>
  <c r="P18" i="10"/>
  <c r="O18" i="10"/>
  <c r="N18" i="10"/>
  <c r="M18" i="10"/>
  <c r="K18" i="10"/>
  <c r="J18" i="10"/>
  <c r="I18" i="10"/>
  <c r="H18" i="10"/>
  <c r="F18" i="10"/>
  <c r="E18" i="10"/>
  <c r="D18" i="10"/>
  <c r="C18" i="10"/>
  <c r="O13" i="10"/>
  <c r="N13" i="10"/>
  <c r="M13" i="10"/>
  <c r="J13" i="10"/>
  <c r="I13" i="10"/>
  <c r="H13" i="10"/>
  <c r="E13" i="10"/>
  <c r="D13" i="10"/>
  <c r="C13" i="10"/>
  <c r="P8" i="10"/>
  <c r="O8" i="10"/>
  <c r="N8" i="10"/>
  <c r="M8" i="10"/>
  <c r="K8" i="10"/>
  <c r="J8" i="10"/>
  <c r="I8" i="10"/>
  <c r="H8" i="10"/>
  <c r="D8" i="10"/>
  <c r="E8" i="10"/>
  <c r="C8" i="10"/>
  <c r="D358" i="11"/>
  <c r="C358" i="11"/>
  <c r="B358" i="11"/>
  <c r="D353" i="11"/>
  <c r="C353" i="11"/>
  <c r="B353" i="11"/>
  <c r="D346" i="11"/>
  <c r="C346" i="11"/>
  <c r="B346" i="11"/>
  <c r="D341" i="11"/>
  <c r="C341" i="11"/>
  <c r="B341" i="11"/>
  <c r="D334" i="11"/>
  <c r="C334" i="11"/>
  <c r="B334" i="11"/>
  <c r="D329" i="11"/>
  <c r="C329" i="11"/>
  <c r="B329" i="11"/>
  <c r="D322" i="11"/>
  <c r="C322" i="11"/>
  <c r="B322" i="11"/>
  <c r="D317" i="11"/>
  <c r="C317" i="11"/>
  <c r="B317" i="11"/>
  <c r="D310" i="11"/>
  <c r="C310" i="11"/>
  <c r="B310" i="11"/>
  <c r="D305" i="11"/>
  <c r="C305" i="11"/>
  <c r="B305" i="11"/>
  <c r="D298" i="11"/>
  <c r="C298" i="11"/>
  <c r="B298" i="11"/>
  <c r="D293" i="11"/>
  <c r="C293" i="11"/>
  <c r="B293" i="11"/>
  <c r="D286" i="11"/>
  <c r="C286" i="11"/>
  <c r="B286" i="11"/>
  <c r="D281" i="11"/>
  <c r="C281" i="11"/>
  <c r="B281" i="11"/>
  <c r="D274" i="11"/>
  <c r="C274" i="11"/>
  <c r="B274" i="11"/>
  <c r="D269" i="11"/>
  <c r="C269" i="11"/>
  <c r="B269" i="11"/>
  <c r="D262" i="11"/>
  <c r="C262" i="11"/>
  <c r="B262" i="11"/>
  <c r="D257" i="11"/>
  <c r="C257" i="11"/>
  <c r="B257" i="11"/>
  <c r="D250" i="11"/>
  <c r="C250" i="11"/>
  <c r="B250" i="11"/>
  <c r="D245" i="11"/>
  <c r="C245" i="11"/>
  <c r="B245" i="11"/>
  <c r="D238" i="11"/>
  <c r="C238" i="11"/>
  <c r="B238" i="11"/>
  <c r="D233" i="11"/>
  <c r="C233" i="11"/>
  <c r="B233" i="11"/>
  <c r="D226" i="11"/>
  <c r="C226" i="11"/>
  <c r="B226" i="11"/>
  <c r="D221" i="11"/>
  <c r="C221" i="11"/>
  <c r="B221" i="11"/>
  <c r="D214" i="11"/>
  <c r="C214" i="11"/>
  <c r="B214" i="11"/>
  <c r="D209" i="11"/>
  <c r="C209" i="11"/>
  <c r="B209" i="11"/>
  <c r="D202" i="11"/>
  <c r="C202" i="11"/>
  <c r="B202" i="11"/>
  <c r="D197" i="11"/>
  <c r="C197" i="11"/>
  <c r="B197" i="11"/>
  <c r="D190" i="11"/>
  <c r="C190" i="11"/>
  <c r="B190" i="11"/>
  <c r="D185" i="11"/>
  <c r="C185" i="11"/>
  <c r="B185" i="11"/>
  <c r="D178" i="11"/>
  <c r="C178" i="11"/>
  <c r="B178" i="11"/>
  <c r="D173" i="11"/>
  <c r="C173" i="11"/>
  <c r="B173" i="11"/>
  <c r="D166" i="11"/>
  <c r="C166" i="11"/>
  <c r="B166" i="11"/>
  <c r="D161" i="11"/>
  <c r="C161" i="11"/>
  <c r="B161" i="11"/>
  <c r="D154" i="11"/>
  <c r="C154" i="11"/>
  <c r="B154" i="11"/>
  <c r="D149" i="11"/>
  <c r="C149" i="11"/>
  <c r="B149" i="11"/>
  <c r="D142" i="11"/>
  <c r="C142" i="11"/>
  <c r="B142" i="11"/>
  <c r="D137" i="11"/>
  <c r="C137" i="11"/>
  <c r="B137" i="11"/>
  <c r="D130" i="11"/>
  <c r="C130" i="11"/>
  <c r="B130" i="11"/>
  <c r="D125" i="11"/>
  <c r="C125" i="11"/>
  <c r="B125" i="11"/>
  <c r="D118" i="11"/>
  <c r="C118" i="11"/>
  <c r="B118" i="11"/>
  <c r="D113" i="11"/>
  <c r="C113" i="11"/>
  <c r="B113" i="11"/>
  <c r="D106" i="11"/>
  <c r="C106" i="11"/>
  <c r="B106" i="11"/>
  <c r="D101" i="11"/>
  <c r="C101" i="11"/>
  <c r="B101" i="11"/>
  <c r="D94" i="11"/>
  <c r="C94" i="11"/>
  <c r="B94" i="11"/>
  <c r="D89" i="11"/>
  <c r="C89" i="11"/>
  <c r="B89" i="11"/>
  <c r="D82" i="11"/>
  <c r="C82" i="11"/>
  <c r="B82" i="11"/>
  <c r="D77" i="11"/>
  <c r="C77" i="11"/>
  <c r="B77" i="11"/>
  <c r="D70" i="11"/>
  <c r="C70" i="11"/>
  <c r="B70" i="11"/>
  <c r="D65" i="11"/>
  <c r="C65" i="11"/>
  <c r="B65" i="11"/>
  <c r="D58" i="11"/>
  <c r="C58" i="11"/>
  <c r="B58" i="11"/>
  <c r="D53" i="11"/>
  <c r="C53" i="11"/>
  <c r="B53" i="11"/>
  <c r="D46" i="11"/>
  <c r="C46" i="11"/>
  <c r="B46" i="11"/>
  <c r="D41" i="11"/>
  <c r="C41" i="11"/>
  <c r="B41" i="11"/>
  <c r="D34" i="11"/>
  <c r="C34" i="11"/>
  <c r="B34" i="11"/>
  <c r="D29" i="11"/>
  <c r="C29" i="11"/>
  <c r="B29" i="11"/>
  <c r="D22" i="11"/>
  <c r="C22" i="11"/>
  <c r="B22" i="11"/>
  <c r="D17" i="11"/>
  <c r="C17" i="11"/>
  <c r="B17" i="11"/>
  <c r="D10" i="11"/>
  <c r="C10" i="11"/>
  <c r="B10" i="11"/>
  <c r="C5" i="11"/>
  <c r="D5" i="11"/>
  <c r="B5" i="11"/>
  <c r="M538" i="1"/>
  <c r="L538" i="1"/>
  <c r="K538" i="1"/>
  <c r="J538" i="1"/>
  <c r="I538" i="1"/>
  <c r="H538" i="1"/>
  <c r="G538" i="1"/>
  <c r="F538" i="1"/>
  <c r="E538" i="1"/>
  <c r="D538" i="1"/>
  <c r="C538" i="1"/>
  <c r="B538" i="1"/>
  <c r="M533" i="1"/>
  <c r="L533" i="1"/>
  <c r="K533" i="1"/>
  <c r="J533" i="1"/>
  <c r="I533" i="1"/>
  <c r="H533" i="1"/>
  <c r="G533" i="1"/>
  <c r="F533" i="1"/>
  <c r="E533" i="1"/>
  <c r="D533" i="1"/>
  <c r="C533" i="1"/>
  <c r="B533" i="1"/>
  <c r="M528" i="1"/>
  <c r="L528" i="1"/>
  <c r="K528" i="1"/>
  <c r="J528" i="1"/>
  <c r="I528" i="1"/>
  <c r="H528" i="1"/>
  <c r="G528" i="1"/>
  <c r="F528" i="1"/>
  <c r="E528" i="1"/>
  <c r="D528" i="1"/>
  <c r="C528" i="1"/>
  <c r="B528" i="1"/>
  <c r="M520" i="1"/>
  <c r="L520" i="1"/>
  <c r="K520" i="1"/>
  <c r="J520" i="1"/>
  <c r="I520" i="1"/>
  <c r="H520" i="1"/>
  <c r="G520" i="1"/>
  <c r="F520" i="1"/>
  <c r="E520" i="1"/>
  <c r="D520" i="1"/>
  <c r="C520" i="1"/>
  <c r="B520" i="1"/>
  <c r="M515" i="1"/>
  <c r="L515" i="1"/>
  <c r="K515" i="1"/>
  <c r="J515" i="1"/>
  <c r="I515" i="1"/>
  <c r="H515" i="1"/>
  <c r="G515" i="1"/>
  <c r="F515" i="1"/>
  <c r="E515" i="1"/>
  <c r="D515" i="1"/>
  <c r="C515" i="1"/>
  <c r="B515" i="1"/>
  <c r="M510" i="1"/>
  <c r="L510" i="1"/>
  <c r="K510" i="1"/>
  <c r="J510" i="1"/>
  <c r="I510" i="1"/>
  <c r="H510" i="1"/>
  <c r="G510" i="1"/>
  <c r="F510" i="1"/>
  <c r="E510" i="1"/>
  <c r="D510" i="1"/>
  <c r="C510" i="1"/>
  <c r="B510" i="1"/>
  <c r="M502" i="1"/>
  <c r="L502" i="1"/>
  <c r="K502" i="1"/>
  <c r="J502" i="1"/>
  <c r="I502" i="1"/>
  <c r="H502" i="1"/>
  <c r="G502" i="1"/>
  <c r="F502" i="1"/>
  <c r="E502" i="1"/>
  <c r="D502" i="1"/>
  <c r="C502" i="1"/>
  <c r="B502" i="1"/>
  <c r="M497" i="1"/>
  <c r="L497" i="1"/>
  <c r="K497" i="1"/>
  <c r="J497" i="1"/>
  <c r="I497" i="1"/>
  <c r="H497" i="1"/>
  <c r="G497" i="1"/>
  <c r="F497" i="1"/>
  <c r="E497" i="1"/>
  <c r="D497" i="1"/>
  <c r="C497" i="1"/>
  <c r="B497" i="1"/>
  <c r="M492" i="1"/>
  <c r="L492" i="1"/>
  <c r="K492" i="1"/>
  <c r="J492" i="1"/>
  <c r="I492" i="1"/>
  <c r="H492" i="1"/>
  <c r="G492" i="1"/>
  <c r="F492" i="1"/>
  <c r="E492" i="1"/>
  <c r="D492" i="1"/>
  <c r="C492" i="1"/>
  <c r="B492" i="1"/>
  <c r="M484" i="1"/>
  <c r="L484" i="1"/>
  <c r="K484" i="1"/>
  <c r="J484" i="1"/>
  <c r="I484" i="1"/>
  <c r="H484" i="1"/>
  <c r="G484" i="1"/>
  <c r="F484" i="1"/>
  <c r="E484" i="1"/>
  <c r="D484" i="1"/>
  <c r="C484" i="1"/>
  <c r="B484" i="1"/>
  <c r="M479" i="1"/>
  <c r="L479" i="1"/>
  <c r="K479" i="1"/>
  <c r="J479" i="1"/>
  <c r="I479" i="1"/>
  <c r="H479" i="1"/>
  <c r="G479" i="1"/>
  <c r="F479" i="1"/>
  <c r="E479" i="1"/>
  <c r="D479" i="1"/>
  <c r="C479" i="1"/>
  <c r="B479" i="1"/>
  <c r="M474" i="1"/>
  <c r="L474" i="1"/>
  <c r="K474" i="1"/>
  <c r="J474" i="1"/>
  <c r="I474" i="1"/>
  <c r="H474" i="1"/>
  <c r="G474" i="1"/>
  <c r="F474" i="1"/>
  <c r="E474" i="1"/>
  <c r="D474" i="1"/>
  <c r="C474" i="1"/>
  <c r="B474" i="1"/>
  <c r="M466" i="1"/>
  <c r="L466" i="1"/>
  <c r="K466" i="1"/>
  <c r="J466" i="1"/>
  <c r="I466" i="1"/>
  <c r="H466" i="1"/>
  <c r="G466" i="1"/>
  <c r="F466" i="1"/>
  <c r="E466" i="1"/>
  <c r="D466" i="1"/>
  <c r="C466" i="1"/>
  <c r="B466" i="1"/>
  <c r="M461" i="1"/>
  <c r="L461" i="1"/>
  <c r="K461" i="1"/>
  <c r="J461" i="1"/>
  <c r="I461" i="1"/>
  <c r="H461" i="1"/>
  <c r="G461" i="1"/>
  <c r="F461" i="1"/>
  <c r="E461" i="1"/>
  <c r="D461" i="1"/>
  <c r="C461" i="1"/>
  <c r="B461" i="1"/>
  <c r="M456" i="1"/>
  <c r="L456" i="1"/>
  <c r="K456" i="1"/>
  <c r="J456" i="1"/>
  <c r="I456" i="1"/>
  <c r="H456" i="1"/>
  <c r="G456" i="1"/>
  <c r="F456" i="1"/>
  <c r="E456" i="1"/>
  <c r="D456" i="1"/>
  <c r="C456" i="1"/>
  <c r="B456" i="1"/>
  <c r="M448" i="1"/>
  <c r="L448" i="1"/>
  <c r="K448" i="1"/>
  <c r="J448" i="1"/>
  <c r="I448" i="1"/>
  <c r="H448" i="1"/>
  <c r="G448" i="1"/>
  <c r="F448" i="1"/>
  <c r="E448" i="1"/>
  <c r="D448" i="1"/>
  <c r="C448" i="1"/>
  <c r="B448" i="1"/>
  <c r="M443" i="1"/>
  <c r="L443" i="1"/>
  <c r="K443" i="1"/>
  <c r="J443" i="1"/>
  <c r="I443" i="1"/>
  <c r="H443" i="1"/>
  <c r="G443" i="1"/>
  <c r="F443" i="1"/>
  <c r="E443" i="1"/>
  <c r="D443" i="1"/>
  <c r="C443" i="1"/>
  <c r="B443" i="1"/>
  <c r="M438" i="1"/>
  <c r="L438" i="1"/>
  <c r="K438" i="1"/>
  <c r="J438" i="1"/>
  <c r="I438" i="1"/>
  <c r="H438" i="1"/>
  <c r="G438" i="1"/>
  <c r="F438" i="1"/>
  <c r="E438" i="1"/>
  <c r="D438" i="1"/>
  <c r="C438" i="1"/>
  <c r="B438" i="1"/>
  <c r="M430" i="1"/>
  <c r="L430" i="1"/>
  <c r="K430" i="1"/>
  <c r="J430" i="1"/>
  <c r="I430" i="1"/>
  <c r="H430" i="1"/>
  <c r="G430" i="1"/>
  <c r="F430" i="1"/>
  <c r="E430" i="1"/>
  <c r="D430" i="1"/>
  <c r="C430" i="1"/>
  <c r="B430" i="1"/>
  <c r="M425" i="1"/>
  <c r="L425" i="1"/>
  <c r="K425" i="1"/>
  <c r="J425" i="1"/>
  <c r="I425" i="1"/>
  <c r="H425" i="1"/>
  <c r="G425" i="1"/>
  <c r="F425" i="1"/>
  <c r="E425" i="1"/>
  <c r="D425" i="1"/>
  <c r="C425" i="1"/>
  <c r="B425" i="1"/>
  <c r="M420" i="1"/>
  <c r="L420" i="1"/>
  <c r="K420" i="1"/>
  <c r="J420" i="1"/>
  <c r="I420" i="1"/>
  <c r="H420" i="1"/>
  <c r="G420" i="1"/>
  <c r="F420" i="1"/>
  <c r="E420" i="1"/>
  <c r="D420" i="1"/>
  <c r="C420" i="1"/>
  <c r="B420" i="1"/>
  <c r="M412" i="1"/>
  <c r="L412" i="1"/>
  <c r="K412" i="1"/>
  <c r="J412" i="1"/>
  <c r="I412" i="1"/>
  <c r="H412" i="1"/>
  <c r="G412" i="1"/>
  <c r="F412" i="1"/>
  <c r="E412" i="1"/>
  <c r="D412" i="1"/>
  <c r="C412" i="1"/>
  <c r="B412" i="1"/>
  <c r="M407" i="1"/>
  <c r="L407" i="1"/>
  <c r="K407" i="1"/>
  <c r="J407" i="1"/>
  <c r="I407" i="1"/>
  <c r="H407" i="1"/>
  <c r="G407" i="1"/>
  <c r="F407" i="1"/>
  <c r="E407" i="1"/>
  <c r="D407" i="1"/>
  <c r="C407" i="1"/>
  <c r="B407" i="1"/>
  <c r="M402" i="1"/>
  <c r="L402" i="1"/>
  <c r="K402" i="1"/>
  <c r="J402" i="1"/>
  <c r="I402" i="1"/>
  <c r="H402" i="1"/>
  <c r="G402" i="1"/>
  <c r="F402" i="1"/>
  <c r="E402" i="1"/>
  <c r="D402" i="1"/>
  <c r="C402" i="1"/>
  <c r="B402" i="1"/>
  <c r="M394" i="1"/>
  <c r="L394" i="1"/>
  <c r="K394" i="1"/>
  <c r="J394" i="1"/>
  <c r="I394" i="1"/>
  <c r="H394" i="1"/>
  <c r="G394" i="1"/>
  <c r="F394" i="1"/>
  <c r="E394" i="1"/>
  <c r="D394" i="1"/>
  <c r="C394" i="1"/>
  <c r="B394" i="1"/>
  <c r="M389" i="1"/>
  <c r="L389" i="1"/>
  <c r="K389" i="1"/>
  <c r="J389" i="1"/>
  <c r="I389" i="1"/>
  <c r="H389" i="1"/>
  <c r="G389" i="1"/>
  <c r="F389" i="1"/>
  <c r="E389" i="1"/>
  <c r="D389" i="1"/>
  <c r="C389" i="1"/>
  <c r="B389" i="1"/>
  <c r="M384" i="1"/>
  <c r="L384" i="1"/>
  <c r="K384" i="1"/>
  <c r="J384" i="1"/>
  <c r="I384" i="1"/>
  <c r="H384" i="1"/>
  <c r="G384" i="1"/>
  <c r="F384" i="1"/>
  <c r="E384" i="1"/>
  <c r="D384" i="1"/>
  <c r="C384" i="1"/>
  <c r="B384" i="1"/>
  <c r="M376" i="1"/>
  <c r="L376" i="1"/>
  <c r="K376" i="1"/>
  <c r="J376" i="1"/>
  <c r="I376" i="1"/>
  <c r="H376" i="1"/>
  <c r="G376" i="1"/>
  <c r="F376" i="1"/>
  <c r="E376" i="1"/>
  <c r="D376" i="1"/>
  <c r="C376" i="1"/>
  <c r="B376" i="1"/>
  <c r="M371" i="1"/>
  <c r="L371" i="1"/>
  <c r="K371" i="1"/>
  <c r="J371" i="1"/>
  <c r="I371" i="1"/>
  <c r="H371" i="1"/>
  <c r="G371" i="1"/>
  <c r="F371" i="1"/>
  <c r="E371" i="1"/>
  <c r="D371" i="1"/>
  <c r="C371" i="1"/>
  <c r="B371" i="1"/>
  <c r="M366" i="1"/>
  <c r="L366" i="1"/>
  <c r="K366" i="1"/>
  <c r="J366" i="1"/>
  <c r="I366" i="1"/>
  <c r="H366" i="1"/>
  <c r="G366" i="1"/>
  <c r="F366" i="1"/>
  <c r="E366" i="1"/>
  <c r="D366" i="1"/>
  <c r="C366" i="1"/>
  <c r="B366" i="1"/>
  <c r="M358" i="1"/>
  <c r="L358" i="1"/>
  <c r="K358" i="1"/>
  <c r="J358" i="1"/>
  <c r="I358" i="1"/>
  <c r="H358" i="1"/>
  <c r="G358" i="1"/>
  <c r="F358" i="1"/>
  <c r="E358" i="1"/>
  <c r="D358" i="1"/>
  <c r="C358" i="1"/>
  <c r="B358" i="1"/>
  <c r="M353" i="1"/>
  <c r="L353" i="1"/>
  <c r="K353" i="1"/>
  <c r="J353" i="1"/>
  <c r="I353" i="1"/>
  <c r="H353" i="1"/>
  <c r="G353" i="1"/>
  <c r="F353" i="1"/>
  <c r="E353" i="1"/>
  <c r="D353" i="1"/>
  <c r="C353" i="1"/>
  <c r="B353" i="1"/>
  <c r="M348" i="1"/>
  <c r="L348" i="1"/>
  <c r="K348" i="1"/>
  <c r="J348" i="1"/>
  <c r="I348" i="1"/>
  <c r="H348" i="1"/>
  <c r="G348" i="1"/>
  <c r="F348" i="1"/>
  <c r="E348" i="1"/>
  <c r="D348" i="1"/>
  <c r="C348" i="1"/>
  <c r="B348" i="1"/>
  <c r="M340" i="1"/>
  <c r="L340" i="1"/>
  <c r="K340" i="1"/>
  <c r="J340" i="1"/>
  <c r="I340" i="1"/>
  <c r="H340" i="1"/>
  <c r="G340" i="1"/>
  <c r="F340" i="1"/>
  <c r="E340" i="1"/>
  <c r="D340" i="1"/>
  <c r="C340" i="1"/>
  <c r="B340" i="1"/>
  <c r="M335" i="1"/>
  <c r="L335" i="1"/>
  <c r="K335" i="1"/>
  <c r="J335" i="1"/>
  <c r="I335" i="1"/>
  <c r="H335" i="1"/>
  <c r="G335" i="1"/>
  <c r="F335" i="1"/>
  <c r="E335" i="1"/>
  <c r="D335" i="1"/>
  <c r="C335" i="1"/>
  <c r="B335" i="1"/>
  <c r="M330" i="1"/>
  <c r="L330" i="1"/>
  <c r="K330" i="1"/>
  <c r="J330" i="1"/>
  <c r="I330" i="1"/>
  <c r="H330" i="1"/>
  <c r="G330" i="1"/>
  <c r="F330" i="1"/>
  <c r="E330" i="1"/>
  <c r="D330" i="1"/>
  <c r="C330" i="1"/>
  <c r="B330" i="1"/>
  <c r="M322" i="1"/>
  <c r="L322" i="1"/>
  <c r="K322" i="1"/>
  <c r="J322" i="1"/>
  <c r="I322" i="1"/>
  <c r="H322" i="1"/>
  <c r="G322" i="1"/>
  <c r="F322" i="1"/>
  <c r="E322" i="1"/>
  <c r="D322" i="1"/>
  <c r="C322" i="1"/>
  <c r="B322" i="1"/>
  <c r="M317" i="1"/>
  <c r="L317" i="1"/>
  <c r="K317" i="1"/>
  <c r="J317" i="1"/>
  <c r="I317" i="1"/>
  <c r="H317" i="1"/>
  <c r="G317" i="1"/>
  <c r="F317" i="1"/>
  <c r="E317" i="1"/>
  <c r="D317" i="1"/>
  <c r="C317" i="1"/>
  <c r="B317" i="1"/>
  <c r="M312" i="1"/>
  <c r="L312" i="1"/>
  <c r="K312" i="1"/>
  <c r="J312" i="1"/>
  <c r="I312" i="1"/>
  <c r="H312" i="1"/>
  <c r="G312" i="1"/>
  <c r="F312" i="1"/>
  <c r="E312" i="1"/>
  <c r="D312" i="1"/>
  <c r="C312" i="1"/>
  <c r="B312" i="1"/>
  <c r="M304" i="1"/>
  <c r="L304" i="1"/>
  <c r="K304" i="1"/>
  <c r="J304" i="1"/>
  <c r="I304" i="1"/>
  <c r="H304" i="1"/>
  <c r="G304" i="1"/>
  <c r="F304" i="1"/>
  <c r="E304" i="1"/>
  <c r="D304" i="1"/>
  <c r="C304" i="1"/>
  <c r="B304" i="1"/>
  <c r="M299" i="1"/>
  <c r="L299" i="1"/>
  <c r="K299" i="1"/>
  <c r="J299" i="1"/>
  <c r="I299" i="1"/>
  <c r="H299" i="1"/>
  <c r="G299" i="1"/>
  <c r="F299" i="1"/>
  <c r="E299" i="1"/>
  <c r="D299" i="1"/>
  <c r="C299" i="1"/>
  <c r="B299" i="1"/>
  <c r="M294" i="1"/>
  <c r="L294" i="1"/>
  <c r="K294" i="1"/>
  <c r="J294" i="1"/>
  <c r="I294" i="1"/>
  <c r="H294" i="1"/>
  <c r="G294" i="1"/>
  <c r="F294" i="1"/>
  <c r="E294" i="1"/>
  <c r="D294" i="1"/>
  <c r="C294" i="1"/>
  <c r="B294" i="1"/>
  <c r="M286" i="1"/>
  <c r="L286" i="1"/>
  <c r="K286" i="1"/>
  <c r="J286" i="1"/>
  <c r="I286" i="1"/>
  <c r="H286" i="1"/>
  <c r="G286" i="1"/>
  <c r="F286" i="1"/>
  <c r="E286" i="1"/>
  <c r="D286" i="1"/>
  <c r="C286" i="1"/>
  <c r="B286" i="1"/>
  <c r="M281" i="1"/>
  <c r="L281" i="1"/>
  <c r="K281" i="1"/>
  <c r="J281" i="1"/>
  <c r="I281" i="1"/>
  <c r="H281" i="1"/>
  <c r="G281" i="1"/>
  <c r="F281" i="1"/>
  <c r="E281" i="1"/>
  <c r="D281" i="1"/>
  <c r="C281" i="1"/>
  <c r="B281" i="1"/>
  <c r="M276" i="1"/>
  <c r="L276" i="1"/>
  <c r="K276" i="1"/>
  <c r="J276" i="1"/>
  <c r="I276" i="1"/>
  <c r="H276" i="1"/>
  <c r="G276" i="1"/>
  <c r="F276" i="1"/>
  <c r="E276" i="1"/>
  <c r="D276" i="1"/>
  <c r="C276" i="1"/>
  <c r="B276" i="1"/>
  <c r="M268" i="1"/>
  <c r="L268" i="1"/>
  <c r="K268" i="1"/>
  <c r="J268" i="1"/>
  <c r="I268" i="1"/>
  <c r="H268" i="1"/>
  <c r="G268" i="1"/>
  <c r="F268" i="1"/>
  <c r="E268" i="1"/>
  <c r="D268" i="1"/>
  <c r="C268" i="1"/>
  <c r="B268" i="1"/>
  <c r="M263" i="1"/>
  <c r="L263" i="1"/>
  <c r="K263" i="1"/>
  <c r="J263" i="1"/>
  <c r="I263" i="1"/>
  <c r="H263" i="1"/>
  <c r="G263" i="1"/>
  <c r="F263" i="1"/>
  <c r="E263" i="1"/>
  <c r="D263" i="1"/>
  <c r="C263" i="1"/>
  <c r="B263" i="1"/>
  <c r="M258" i="1"/>
  <c r="L258" i="1"/>
  <c r="K258" i="1"/>
  <c r="J258" i="1"/>
  <c r="I258" i="1"/>
  <c r="H258" i="1"/>
  <c r="G258" i="1"/>
  <c r="F258" i="1"/>
  <c r="E258" i="1"/>
  <c r="D258" i="1"/>
  <c r="C258" i="1"/>
  <c r="B258" i="1"/>
  <c r="M250" i="1"/>
  <c r="L250" i="1"/>
  <c r="K250" i="1"/>
  <c r="J250" i="1"/>
  <c r="I250" i="1"/>
  <c r="H250" i="1"/>
  <c r="G250" i="1"/>
  <c r="F250" i="1"/>
  <c r="E250" i="1"/>
  <c r="D250" i="1"/>
  <c r="C250" i="1"/>
  <c r="B250" i="1"/>
  <c r="M245" i="1"/>
  <c r="L245" i="1"/>
  <c r="K245" i="1"/>
  <c r="J245" i="1"/>
  <c r="I245" i="1"/>
  <c r="H245" i="1"/>
  <c r="G245" i="1"/>
  <c r="F245" i="1"/>
  <c r="E245" i="1"/>
  <c r="D245" i="1"/>
  <c r="C245" i="1"/>
  <c r="B245" i="1"/>
  <c r="M240" i="1"/>
  <c r="L240" i="1"/>
  <c r="K240" i="1"/>
  <c r="J240" i="1"/>
  <c r="I240" i="1"/>
  <c r="H240" i="1"/>
  <c r="G240" i="1"/>
  <c r="F240" i="1"/>
  <c r="E240" i="1"/>
  <c r="D240" i="1"/>
  <c r="C240" i="1"/>
  <c r="B240" i="1"/>
  <c r="M227" i="1"/>
  <c r="L227" i="1"/>
  <c r="K227" i="1"/>
  <c r="J227" i="1"/>
  <c r="I227" i="1"/>
  <c r="H227" i="1"/>
  <c r="G227" i="1"/>
  <c r="F227" i="1"/>
  <c r="E227" i="1"/>
  <c r="D227" i="1"/>
  <c r="C227" i="1"/>
  <c r="B227" i="1"/>
  <c r="M222" i="1"/>
  <c r="L222" i="1"/>
  <c r="K222" i="1"/>
  <c r="J222" i="1"/>
  <c r="I222" i="1"/>
  <c r="H222" i="1"/>
  <c r="G222" i="1"/>
  <c r="F222" i="1"/>
  <c r="E222" i="1"/>
  <c r="D222" i="1"/>
  <c r="C222" i="1"/>
  <c r="B222" i="1"/>
  <c r="M214" i="1"/>
  <c r="L214" i="1"/>
  <c r="K214" i="1"/>
  <c r="J214" i="1"/>
  <c r="I214" i="1"/>
  <c r="H214" i="1"/>
  <c r="G214" i="1"/>
  <c r="F214" i="1"/>
  <c r="E214" i="1"/>
  <c r="D214" i="1"/>
  <c r="C214" i="1"/>
  <c r="B214" i="1"/>
  <c r="M209" i="1"/>
  <c r="L209" i="1"/>
  <c r="K209" i="1"/>
  <c r="J209" i="1"/>
  <c r="I209" i="1"/>
  <c r="H209" i="1"/>
  <c r="G209" i="1"/>
  <c r="F209" i="1"/>
  <c r="E209" i="1"/>
  <c r="D209" i="1"/>
  <c r="C209" i="1"/>
  <c r="B209" i="1"/>
  <c r="M204" i="1"/>
  <c r="L204" i="1"/>
  <c r="K204" i="1"/>
  <c r="J204" i="1"/>
  <c r="I204" i="1"/>
  <c r="H204" i="1"/>
  <c r="G204" i="1"/>
  <c r="F204" i="1"/>
  <c r="E204" i="1"/>
  <c r="D204" i="1"/>
  <c r="C204" i="1"/>
  <c r="B204" i="1"/>
  <c r="M196" i="1"/>
  <c r="L196" i="1"/>
  <c r="K196" i="1"/>
  <c r="J196" i="1"/>
  <c r="I196" i="1"/>
  <c r="H196" i="1"/>
  <c r="G196" i="1"/>
  <c r="F196" i="1"/>
  <c r="E196" i="1"/>
  <c r="D196" i="1"/>
  <c r="C196" i="1"/>
  <c r="B196" i="1"/>
  <c r="M191" i="1"/>
  <c r="L191" i="1"/>
  <c r="K191" i="1"/>
  <c r="J191" i="1"/>
  <c r="I191" i="1"/>
  <c r="H191" i="1"/>
  <c r="G191" i="1"/>
  <c r="F191" i="1"/>
  <c r="E191" i="1"/>
  <c r="D191" i="1"/>
  <c r="C191" i="1"/>
  <c r="B191" i="1"/>
  <c r="M186" i="1"/>
  <c r="L186" i="1"/>
  <c r="K186" i="1"/>
  <c r="J186" i="1"/>
  <c r="I186" i="1"/>
  <c r="H186" i="1"/>
  <c r="G186" i="1"/>
  <c r="F186" i="1"/>
  <c r="E186" i="1"/>
  <c r="D186" i="1"/>
  <c r="C186" i="1"/>
  <c r="B186" i="1"/>
  <c r="M178" i="1"/>
  <c r="L178" i="1"/>
  <c r="K178" i="1"/>
  <c r="J178" i="1"/>
  <c r="I178" i="1"/>
  <c r="H178" i="1"/>
  <c r="G178" i="1"/>
  <c r="F178" i="1"/>
  <c r="E178" i="1"/>
  <c r="D178" i="1"/>
  <c r="C178" i="1"/>
  <c r="B178" i="1"/>
  <c r="M173" i="1"/>
  <c r="L173" i="1"/>
  <c r="K173" i="1"/>
  <c r="J173" i="1"/>
  <c r="I173" i="1"/>
  <c r="H173" i="1"/>
  <c r="G173" i="1"/>
  <c r="F173" i="1"/>
  <c r="E173" i="1"/>
  <c r="D173" i="1"/>
  <c r="C173" i="1"/>
  <c r="B173" i="1"/>
  <c r="M168" i="1"/>
  <c r="L168" i="1"/>
  <c r="K168" i="1"/>
  <c r="J168" i="1"/>
  <c r="I168" i="1"/>
  <c r="H168" i="1"/>
  <c r="G168" i="1"/>
  <c r="F168" i="1"/>
  <c r="E168" i="1"/>
  <c r="D168" i="1"/>
  <c r="C168" i="1"/>
  <c r="B168" i="1"/>
  <c r="M160" i="1"/>
  <c r="L160" i="1"/>
  <c r="K160" i="1"/>
  <c r="J160" i="1"/>
  <c r="I160" i="1"/>
  <c r="H160" i="1"/>
  <c r="G160" i="1"/>
  <c r="F160" i="1"/>
  <c r="E160" i="1"/>
  <c r="D160" i="1"/>
  <c r="C160" i="1"/>
  <c r="B160" i="1"/>
  <c r="M155" i="1"/>
  <c r="L155" i="1"/>
  <c r="K155" i="1"/>
  <c r="J155" i="1"/>
  <c r="I155" i="1"/>
  <c r="H155" i="1"/>
  <c r="G155" i="1"/>
  <c r="F155" i="1"/>
  <c r="E155" i="1"/>
  <c r="D155" i="1"/>
  <c r="C155" i="1"/>
  <c r="B155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M142" i="1"/>
  <c r="L142" i="1"/>
  <c r="K142" i="1"/>
  <c r="J142" i="1"/>
  <c r="I142" i="1"/>
  <c r="H142" i="1"/>
  <c r="G142" i="1"/>
  <c r="F142" i="1"/>
  <c r="E142" i="1"/>
  <c r="D142" i="1"/>
  <c r="C142" i="1"/>
  <c r="B142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M132" i="1"/>
  <c r="L132" i="1"/>
  <c r="K132" i="1"/>
  <c r="J132" i="1"/>
  <c r="I132" i="1"/>
  <c r="H132" i="1"/>
  <c r="G132" i="1"/>
  <c r="F132" i="1"/>
  <c r="E132" i="1"/>
  <c r="D132" i="1"/>
  <c r="C132" i="1"/>
  <c r="B132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M96" i="1"/>
  <c r="L96" i="1"/>
  <c r="K96" i="1"/>
  <c r="J96" i="1"/>
  <c r="I96" i="1"/>
  <c r="H96" i="1"/>
  <c r="G96" i="1"/>
  <c r="F96" i="1"/>
  <c r="E96" i="1"/>
  <c r="D96" i="1"/>
  <c r="C96" i="1"/>
  <c r="B96" i="1"/>
  <c r="M88" i="1"/>
  <c r="L88" i="1"/>
  <c r="K88" i="1"/>
  <c r="J88" i="1"/>
  <c r="I88" i="1"/>
  <c r="H88" i="1"/>
  <c r="G88" i="1"/>
  <c r="F88" i="1"/>
  <c r="E88" i="1"/>
  <c r="D88" i="1"/>
  <c r="C88" i="1"/>
  <c r="B88" i="1"/>
  <c r="M83" i="1"/>
  <c r="L83" i="1"/>
  <c r="K83" i="1"/>
  <c r="J83" i="1"/>
  <c r="I83" i="1"/>
  <c r="H83" i="1"/>
  <c r="G83" i="1"/>
  <c r="F83" i="1"/>
  <c r="E83" i="1"/>
  <c r="D83" i="1"/>
  <c r="C83" i="1"/>
  <c r="B83" i="1"/>
  <c r="M78" i="1"/>
  <c r="L78" i="1"/>
  <c r="K78" i="1"/>
  <c r="J78" i="1"/>
  <c r="I78" i="1"/>
  <c r="H78" i="1"/>
  <c r="G78" i="1"/>
  <c r="F78" i="1"/>
  <c r="E78" i="1"/>
  <c r="D78" i="1"/>
  <c r="C78" i="1"/>
  <c r="B78" i="1"/>
  <c r="M70" i="1"/>
  <c r="L70" i="1"/>
  <c r="K70" i="1"/>
  <c r="J70" i="1"/>
  <c r="I70" i="1"/>
  <c r="H70" i="1"/>
  <c r="G70" i="1"/>
  <c r="F70" i="1"/>
  <c r="E70" i="1"/>
  <c r="D70" i="1"/>
  <c r="C70" i="1"/>
  <c r="B70" i="1"/>
  <c r="M65" i="1"/>
  <c r="L65" i="1"/>
  <c r="K65" i="1"/>
  <c r="J65" i="1"/>
  <c r="I65" i="1"/>
  <c r="H65" i="1"/>
  <c r="G65" i="1"/>
  <c r="F65" i="1"/>
  <c r="E65" i="1"/>
  <c r="D65" i="1"/>
  <c r="C65" i="1"/>
  <c r="B65" i="1"/>
  <c r="M60" i="1"/>
  <c r="L60" i="1"/>
  <c r="K60" i="1"/>
  <c r="J60" i="1"/>
  <c r="I60" i="1"/>
  <c r="H60" i="1"/>
  <c r="G60" i="1"/>
  <c r="F60" i="1"/>
  <c r="E60" i="1"/>
  <c r="D60" i="1"/>
  <c r="C60" i="1"/>
  <c r="B60" i="1"/>
  <c r="M52" i="1"/>
  <c r="L52" i="1"/>
  <c r="K52" i="1"/>
  <c r="J52" i="1"/>
  <c r="I52" i="1"/>
  <c r="H52" i="1"/>
  <c r="G52" i="1"/>
  <c r="F52" i="1"/>
  <c r="E52" i="1"/>
  <c r="D52" i="1"/>
  <c r="C52" i="1"/>
  <c r="B52" i="1"/>
  <c r="M47" i="1"/>
  <c r="L47" i="1"/>
  <c r="K47" i="1"/>
  <c r="J47" i="1"/>
  <c r="I47" i="1"/>
  <c r="H47" i="1"/>
  <c r="G47" i="1"/>
  <c r="F47" i="1"/>
  <c r="E47" i="1"/>
  <c r="D47" i="1"/>
  <c r="C47" i="1"/>
  <c r="B47" i="1"/>
  <c r="M42" i="1"/>
  <c r="L42" i="1"/>
  <c r="K42" i="1"/>
  <c r="J42" i="1"/>
  <c r="I42" i="1"/>
  <c r="H42" i="1"/>
  <c r="G42" i="1"/>
  <c r="F42" i="1"/>
  <c r="E42" i="1"/>
  <c r="D42" i="1"/>
  <c r="C42" i="1"/>
  <c r="B42" i="1"/>
  <c r="M34" i="1"/>
  <c r="L34" i="1"/>
  <c r="K34" i="1"/>
  <c r="J34" i="1"/>
  <c r="I34" i="1"/>
  <c r="H34" i="1"/>
  <c r="G34" i="1"/>
  <c r="F34" i="1"/>
  <c r="E34" i="1"/>
  <c r="D34" i="1"/>
  <c r="C34" i="1"/>
  <c r="B34" i="1"/>
  <c r="M29" i="1"/>
  <c r="L29" i="1"/>
  <c r="K29" i="1"/>
  <c r="J29" i="1"/>
  <c r="I29" i="1"/>
  <c r="H29" i="1"/>
  <c r="G29" i="1"/>
  <c r="F29" i="1"/>
  <c r="E29" i="1"/>
  <c r="D29" i="1"/>
  <c r="C29" i="1"/>
  <c r="B29" i="1"/>
  <c r="M24" i="1"/>
  <c r="L24" i="1"/>
  <c r="K24" i="1"/>
  <c r="J24" i="1"/>
  <c r="I24" i="1"/>
  <c r="H24" i="1"/>
  <c r="G24" i="1"/>
  <c r="F24" i="1"/>
  <c r="E24" i="1"/>
  <c r="D24" i="1"/>
  <c r="C24" i="1"/>
  <c r="B24" i="1"/>
  <c r="M16" i="1"/>
  <c r="L16" i="1"/>
  <c r="K16" i="1"/>
  <c r="J16" i="1"/>
  <c r="I16" i="1"/>
  <c r="H16" i="1"/>
  <c r="G16" i="1"/>
  <c r="F16" i="1"/>
  <c r="E16" i="1"/>
  <c r="D16" i="1"/>
  <c r="C16" i="1"/>
  <c r="B16" i="1"/>
  <c r="M11" i="1"/>
  <c r="L11" i="1"/>
  <c r="K11" i="1"/>
  <c r="J11" i="1"/>
  <c r="I11" i="1"/>
  <c r="H11" i="1"/>
  <c r="G11" i="1"/>
  <c r="F11" i="1"/>
  <c r="E11" i="1"/>
  <c r="D11" i="1"/>
  <c r="C11" i="1"/>
  <c r="B11" i="1"/>
  <c r="C6" i="1"/>
  <c r="D6" i="1"/>
  <c r="E6" i="1"/>
  <c r="F6" i="1"/>
  <c r="G6" i="1"/>
  <c r="H6" i="1"/>
  <c r="I6" i="1"/>
  <c r="J6" i="1"/>
  <c r="K6" i="1"/>
  <c r="L6" i="1"/>
  <c r="M6" i="1"/>
  <c r="B6" i="1"/>
  <c r="M232" i="1" l="1"/>
  <c r="L232" i="1"/>
  <c r="K232" i="1"/>
  <c r="J232" i="1"/>
  <c r="I232" i="1"/>
  <c r="H232" i="1"/>
  <c r="G232" i="1"/>
  <c r="F232" i="1"/>
  <c r="E232" i="1"/>
  <c r="D232" i="1"/>
  <c r="C232" i="1"/>
  <c r="B232" i="1"/>
</calcChain>
</file>

<file path=xl/sharedStrings.xml><?xml version="1.0" encoding="utf-8"?>
<sst xmlns="http://schemas.openxmlformats.org/spreadsheetml/2006/main" count="2812" uniqueCount="41">
  <si>
    <t>Subject Number</t>
  </si>
  <si>
    <t>Frequency</t>
  </si>
  <si>
    <t>30 for 3 mins</t>
  </si>
  <si>
    <t>45 for 3 mins</t>
  </si>
  <si>
    <t>60 for 3 mins</t>
  </si>
  <si>
    <t>Trial 1</t>
  </si>
  <si>
    <t>Garmin</t>
  </si>
  <si>
    <t>Fitbit</t>
  </si>
  <si>
    <t>Jawbone</t>
  </si>
  <si>
    <t>Start</t>
  </si>
  <si>
    <t>End</t>
  </si>
  <si>
    <t>Difference</t>
  </si>
  <si>
    <t>Trial 2</t>
  </si>
  <si>
    <t>Trial 3</t>
  </si>
  <si>
    <t xml:space="preserve">Garmin </t>
  </si>
  <si>
    <t xml:space="preserve">Start </t>
  </si>
  <si>
    <t>Clicker 1</t>
  </si>
  <si>
    <t>Clicker 2</t>
  </si>
  <si>
    <t>M</t>
  </si>
  <si>
    <t>Subject</t>
  </si>
  <si>
    <t>F</t>
  </si>
  <si>
    <t xml:space="preserve"> </t>
  </si>
  <si>
    <t>Subject #</t>
  </si>
  <si>
    <t xml:space="preserve">Subject </t>
  </si>
  <si>
    <t>Age</t>
  </si>
  <si>
    <t xml:space="preserve">Trial 1 </t>
  </si>
  <si>
    <t xml:space="preserve">Trial 2 </t>
  </si>
  <si>
    <t xml:space="preserve">Trial 3 </t>
  </si>
  <si>
    <t>40 RPM</t>
  </si>
  <si>
    <t>Wheel Count</t>
  </si>
  <si>
    <t>60 RPM</t>
  </si>
  <si>
    <t>80 RPM</t>
  </si>
  <si>
    <t>Mixed for 2 mins</t>
  </si>
  <si>
    <t>Finish</t>
  </si>
  <si>
    <t>3 minute trials</t>
  </si>
  <si>
    <t>Time (s)</t>
  </si>
  <si>
    <t>Gender</t>
  </si>
  <si>
    <t>Height (cm)</t>
  </si>
  <si>
    <t>Weight (Kg)</t>
  </si>
  <si>
    <t>Wheelchair treadmill and obstacle course</t>
  </si>
  <si>
    <t>Ergo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ont="1"/>
    <xf numFmtId="14" fontId="0" fillId="0" borderId="0" xfId="0" applyNumberFormat="1" applyAlignment="1">
      <alignment horizontal="center" vertical="center"/>
    </xf>
    <xf numFmtId="2" fontId="0" fillId="0" borderId="0" xfId="0" applyNumberFormat="1"/>
    <xf numFmtId="14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8"/>
  <sheetViews>
    <sheetView tabSelected="1" zoomScale="94" zoomScaleNormal="94" workbookViewId="0"/>
  </sheetViews>
  <sheetFormatPr defaultRowHeight="14.4" x14ac:dyDescent="0.55000000000000004"/>
  <cols>
    <col min="1" max="1" width="16.83984375" customWidth="1"/>
    <col min="2" max="2" width="16.578125" customWidth="1"/>
    <col min="3" max="3" width="13.41796875" customWidth="1"/>
    <col min="4" max="4" width="16" customWidth="1"/>
    <col min="5" max="5" width="15.41796875" customWidth="1"/>
    <col min="6" max="6" width="17.41796875" customWidth="1"/>
    <col min="7" max="8" width="13.41796875" customWidth="1"/>
    <col min="9" max="9" width="12.578125" customWidth="1"/>
    <col min="10" max="10" width="13.15625" customWidth="1"/>
    <col min="11" max="11" width="15.41796875" customWidth="1"/>
    <col min="12" max="12" width="10.26171875" customWidth="1"/>
    <col min="13" max="13" width="12.15625" customWidth="1"/>
    <col min="15" max="15" width="8.83984375" customWidth="1"/>
    <col min="16" max="16" width="14" customWidth="1"/>
    <col min="17" max="17" width="13.15625" customWidth="1"/>
    <col min="18" max="19" width="12.15625" customWidth="1"/>
  </cols>
  <sheetData>
    <row r="1" spans="1:19" x14ac:dyDescent="0.55000000000000004">
      <c r="A1" s="1" t="s">
        <v>0</v>
      </c>
      <c r="B1" s="1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9" ht="18.3" x14ac:dyDescent="0.55000000000000004">
      <c r="A2" s="2" t="s">
        <v>1</v>
      </c>
      <c r="B2" s="3" t="s">
        <v>2</v>
      </c>
      <c r="C2" s="1"/>
      <c r="D2" s="1"/>
      <c r="E2" s="3" t="s">
        <v>3</v>
      </c>
      <c r="F2" s="1"/>
      <c r="G2" s="1"/>
      <c r="H2" s="3" t="s">
        <v>4</v>
      </c>
      <c r="I2" s="1"/>
      <c r="J2" s="1"/>
      <c r="K2" s="3" t="s">
        <v>32</v>
      </c>
      <c r="L2" s="1"/>
      <c r="M2" s="1"/>
      <c r="N2" s="1"/>
      <c r="O2" s="1"/>
      <c r="P2" s="5"/>
      <c r="Q2" s="1"/>
      <c r="R2" s="1"/>
      <c r="S2" s="1"/>
    </row>
    <row r="3" spans="1:19" x14ac:dyDescent="0.55000000000000004">
      <c r="A3" s="4" t="s">
        <v>5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1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</row>
    <row r="4" spans="1:19" x14ac:dyDescent="0.55000000000000004">
      <c r="A4" s="5" t="s">
        <v>9</v>
      </c>
      <c r="B4" s="1">
        <v>254</v>
      </c>
      <c r="C4" s="1">
        <v>272</v>
      </c>
      <c r="D4" s="1">
        <v>258</v>
      </c>
      <c r="E4" s="1">
        <v>3316</v>
      </c>
      <c r="F4" s="1">
        <v>4262</v>
      </c>
      <c r="G4" s="1">
        <v>338</v>
      </c>
      <c r="H4" s="1">
        <v>3806</v>
      </c>
      <c r="I4" s="1">
        <v>4797</v>
      </c>
      <c r="J4" s="1">
        <v>897</v>
      </c>
      <c r="K4" s="1">
        <v>3551</v>
      </c>
      <c r="L4" s="1">
        <v>4567</v>
      </c>
      <c r="M4" s="1">
        <v>626</v>
      </c>
    </row>
    <row r="5" spans="1:19" x14ac:dyDescent="0.55000000000000004">
      <c r="A5" s="5" t="s">
        <v>10</v>
      </c>
      <c r="B5" s="1">
        <v>305</v>
      </c>
      <c r="C5" s="1">
        <v>333</v>
      </c>
      <c r="D5" s="1">
        <v>336</v>
      </c>
      <c r="E5" s="1">
        <v>3536</v>
      </c>
      <c r="F5" s="1">
        <v>4539</v>
      </c>
      <c r="G5" s="1">
        <v>607</v>
      </c>
      <c r="H5" s="1">
        <v>4156</v>
      </c>
      <c r="I5" s="1">
        <v>5115</v>
      </c>
      <c r="J5" s="1">
        <v>1265</v>
      </c>
      <c r="K5" s="1">
        <v>3698</v>
      </c>
      <c r="L5" s="1">
        <v>4672</v>
      </c>
      <c r="M5" s="1">
        <v>751</v>
      </c>
    </row>
    <row r="6" spans="1:19" x14ac:dyDescent="0.55000000000000004">
      <c r="A6" s="5" t="s">
        <v>11</v>
      </c>
      <c r="B6" s="1">
        <f>B5-B4</f>
        <v>51</v>
      </c>
      <c r="C6" s="1">
        <f t="shared" ref="C6:M6" si="0">C5-C4</f>
        <v>61</v>
      </c>
      <c r="D6" s="1">
        <f t="shared" si="0"/>
        <v>78</v>
      </c>
      <c r="E6" s="1">
        <f t="shared" si="0"/>
        <v>220</v>
      </c>
      <c r="F6" s="1">
        <f t="shared" si="0"/>
        <v>277</v>
      </c>
      <c r="G6" s="1">
        <f t="shared" si="0"/>
        <v>269</v>
      </c>
      <c r="H6" s="1">
        <f t="shared" si="0"/>
        <v>350</v>
      </c>
      <c r="I6" s="1">
        <f t="shared" si="0"/>
        <v>318</v>
      </c>
      <c r="J6" s="1">
        <f t="shared" si="0"/>
        <v>368</v>
      </c>
      <c r="K6" s="1">
        <f t="shared" si="0"/>
        <v>147</v>
      </c>
      <c r="L6" s="1">
        <f t="shared" si="0"/>
        <v>105</v>
      </c>
      <c r="M6" s="1">
        <f t="shared" si="0"/>
        <v>125</v>
      </c>
    </row>
    <row r="7" spans="1:19" x14ac:dyDescent="0.5500000000000000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9" x14ac:dyDescent="0.55000000000000004">
      <c r="A8" s="4" t="s">
        <v>12</v>
      </c>
      <c r="B8" s="1" t="s">
        <v>6</v>
      </c>
      <c r="C8" s="1" t="s">
        <v>7</v>
      </c>
      <c r="D8" s="1" t="s">
        <v>8</v>
      </c>
      <c r="E8" s="1" t="s">
        <v>6</v>
      </c>
      <c r="F8" s="1" t="s">
        <v>7</v>
      </c>
      <c r="G8" s="1" t="s">
        <v>8</v>
      </c>
      <c r="H8" s="1" t="s">
        <v>6</v>
      </c>
      <c r="I8" s="1" t="s">
        <v>7</v>
      </c>
      <c r="J8" s="1" t="s">
        <v>8</v>
      </c>
      <c r="K8" s="1" t="s">
        <v>6</v>
      </c>
      <c r="L8" s="1" t="s">
        <v>7</v>
      </c>
      <c r="M8" s="1" t="s">
        <v>8</v>
      </c>
    </row>
    <row r="9" spans="1:19" x14ac:dyDescent="0.55000000000000004">
      <c r="A9" s="5" t="s">
        <v>9</v>
      </c>
      <c r="B9" s="1">
        <v>305</v>
      </c>
      <c r="C9" s="1">
        <v>333</v>
      </c>
      <c r="D9" s="1">
        <v>336</v>
      </c>
      <c r="E9" s="1">
        <v>4169</v>
      </c>
      <c r="F9" s="1">
        <v>5199</v>
      </c>
      <c r="G9" s="1">
        <v>1278</v>
      </c>
      <c r="H9" s="1">
        <v>4387</v>
      </c>
      <c r="I9" s="1">
        <v>5465</v>
      </c>
      <c r="J9" s="1">
        <v>1556</v>
      </c>
      <c r="K9" s="1">
        <v>3698</v>
      </c>
      <c r="L9" s="1">
        <v>4672</v>
      </c>
      <c r="M9" s="1">
        <v>751</v>
      </c>
    </row>
    <row r="10" spans="1:19" x14ac:dyDescent="0.55000000000000004">
      <c r="A10" s="5" t="s">
        <v>10</v>
      </c>
      <c r="B10" s="1">
        <v>323</v>
      </c>
      <c r="C10" s="1">
        <v>395</v>
      </c>
      <c r="D10" s="1">
        <v>374</v>
      </c>
      <c r="E10" s="1">
        <v>4387</v>
      </c>
      <c r="F10" s="1">
        <v>5465</v>
      </c>
      <c r="G10" s="1">
        <v>1556</v>
      </c>
      <c r="H10" s="1">
        <v>4730</v>
      </c>
      <c r="I10" s="1">
        <v>5784</v>
      </c>
      <c r="J10" s="1">
        <v>1916</v>
      </c>
      <c r="K10" s="1">
        <v>3806</v>
      </c>
      <c r="L10" s="1">
        <v>4797</v>
      </c>
      <c r="M10" s="1">
        <v>897</v>
      </c>
    </row>
    <row r="11" spans="1:19" x14ac:dyDescent="0.55000000000000004">
      <c r="A11" s="5" t="s">
        <v>11</v>
      </c>
      <c r="B11" s="1">
        <f>B10-B9</f>
        <v>18</v>
      </c>
      <c r="C11" s="1">
        <f t="shared" ref="C11" si="1">C10-C9</f>
        <v>62</v>
      </c>
      <c r="D11" s="1">
        <f t="shared" ref="D11" si="2">D10-D9</f>
        <v>38</v>
      </c>
      <c r="E11" s="1">
        <f t="shared" ref="E11" si="3">E10-E9</f>
        <v>218</v>
      </c>
      <c r="F11" s="1">
        <f t="shared" ref="F11" si="4">F10-F9</f>
        <v>266</v>
      </c>
      <c r="G11" s="1">
        <f t="shared" ref="G11" si="5">G10-G9</f>
        <v>278</v>
      </c>
      <c r="H11" s="1">
        <f t="shared" ref="H11" si="6">H10-H9</f>
        <v>343</v>
      </c>
      <c r="I11" s="1">
        <f t="shared" ref="I11" si="7">I10-I9</f>
        <v>319</v>
      </c>
      <c r="J11" s="1">
        <f t="shared" ref="J11" si="8">J10-J9</f>
        <v>360</v>
      </c>
      <c r="K11" s="1">
        <f t="shared" ref="K11" si="9">K10-K9</f>
        <v>108</v>
      </c>
      <c r="L11" s="1">
        <f t="shared" ref="L11" si="10">L10-L9</f>
        <v>125</v>
      </c>
      <c r="M11" s="1">
        <f t="shared" ref="M11" si="11">M10-M9</f>
        <v>146</v>
      </c>
    </row>
    <row r="12" spans="1:19" x14ac:dyDescent="0.5500000000000000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9" x14ac:dyDescent="0.55000000000000004">
      <c r="A13" s="4" t="s">
        <v>13</v>
      </c>
      <c r="B13" s="1" t="s">
        <v>6</v>
      </c>
      <c r="C13" s="1" t="s">
        <v>7</v>
      </c>
      <c r="D13" s="1" t="s">
        <v>8</v>
      </c>
      <c r="E13" s="1" t="s">
        <v>6</v>
      </c>
      <c r="F13" s="1" t="s">
        <v>7</v>
      </c>
      <c r="G13" s="1" t="s">
        <v>8</v>
      </c>
      <c r="H13" s="1" t="s">
        <v>6</v>
      </c>
      <c r="I13" s="1" t="s">
        <v>7</v>
      </c>
      <c r="J13" s="1" t="s">
        <v>8</v>
      </c>
      <c r="K13" s="1" t="s">
        <v>6</v>
      </c>
      <c r="L13" s="1" t="s">
        <v>7</v>
      </c>
      <c r="M13" s="1" t="s">
        <v>8</v>
      </c>
    </row>
    <row r="14" spans="1:19" x14ac:dyDescent="0.55000000000000004">
      <c r="A14" s="5" t="s">
        <v>9</v>
      </c>
      <c r="B14" s="1">
        <v>4156</v>
      </c>
      <c r="C14" s="1">
        <v>5115</v>
      </c>
      <c r="D14" s="1">
        <v>1256</v>
      </c>
      <c r="E14" s="1">
        <v>5250</v>
      </c>
      <c r="F14" s="1">
        <v>6226</v>
      </c>
      <c r="G14" s="1">
        <v>2439</v>
      </c>
      <c r="H14" s="1">
        <v>4730</v>
      </c>
      <c r="I14" s="1">
        <v>5784</v>
      </c>
      <c r="J14" s="1">
        <v>1916</v>
      </c>
      <c r="K14" s="1">
        <v>5103</v>
      </c>
      <c r="L14" s="1">
        <v>6099</v>
      </c>
      <c r="M14" s="1">
        <v>2270</v>
      </c>
    </row>
    <row r="15" spans="1:19" x14ac:dyDescent="0.55000000000000004">
      <c r="A15" s="5" t="s">
        <v>10</v>
      </c>
      <c r="B15" s="1">
        <v>4169</v>
      </c>
      <c r="C15" s="1">
        <v>5199</v>
      </c>
      <c r="D15" s="1">
        <v>1278</v>
      </c>
      <c r="E15" s="1">
        <v>5385</v>
      </c>
      <c r="F15" s="1">
        <v>6509</v>
      </c>
      <c r="G15" s="1">
        <v>2760</v>
      </c>
      <c r="H15" s="1">
        <v>5103</v>
      </c>
      <c r="I15" s="1">
        <v>6099</v>
      </c>
      <c r="J15" s="1">
        <v>2270</v>
      </c>
      <c r="K15" s="1">
        <v>5250</v>
      </c>
      <c r="L15" s="1">
        <v>6226</v>
      </c>
      <c r="M15" s="1">
        <v>2439</v>
      </c>
    </row>
    <row r="16" spans="1:19" x14ac:dyDescent="0.55000000000000004">
      <c r="A16" s="5" t="s">
        <v>11</v>
      </c>
      <c r="B16" s="1">
        <f>B15-B14</f>
        <v>13</v>
      </c>
      <c r="C16" s="1">
        <f t="shared" ref="C16" si="12">C15-C14</f>
        <v>84</v>
      </c>
      <c r="D16" s="1">
        <f t="shared" ref="D16" si="13">D15-D14</f>
        <v>22</v>
      </c>
      <c r="E16" s="1">
        <f t="shared" ref="E16" si="14">E15-E14</f>
        <v>135</v>
      </c>
      <c r="F16" s="1">
        <f t="shared" ref="F16" si="15">F15-F14</f>
        <v>283</v>
      </c>
      <c r="G16" s="1">
        <f t="shared" ref="G16" si="16">G15-G14</f>
        <v>321</v>
      </c>
      <c r="H16" s="1">
        <f t="shared" ref="H16" si="17">H15-H14</f>
        <v>373</v>
      </c>
      <c r="I16" s="1">
        <f t="shared" ref="I16" si="18">I15-I14</f>
        <v>315</v>
      </c>
      <c r="J16" s="1">
        <f t="shared" ref="J16" si="19">J15-J14</f>
        <v>354</v>
      </c>
      <c r="K16" s="1">
        <f t="shared" ref="K16" si="20">K15-K14</f>
        <v>147</v>
      </c>
      <c r="L16" s="1">
        <f t="shared" ref="L16" si="21">L15-L14</f>
        <v>127</v>
      </c>
      <c r="M16" s="1">
        <f t="shared" ref="M16" si="22">M15-M14</f>
        <v>169</v>
      </c>
    </row>
    <row r="17" spans="1:19" x14ac:dyDescent="0.55000000000000004">
      <c r="A17" s="5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9" x14ac:dyDescent="0.55000000000000004">
      <c r="A18" s="5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9" x14ac:dyDescent="0.55000000000000004">
      <c r="A19" s="1" t="s">
        <v>0</v>
      </c>
      <c r="B19" s="1">
        <v>2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9" ht="18.3" x14ac:dyDescent="0.55000000000000004">
      <c r="A20" s="2" t="s">
        <v>1</v>
      </c>
      <c r="B20" s="3" t="s">
        <v>2</v>
      </c>
      <c r="C20" s="1"/>
      <c r="D20" s="1"/>
      <c r="E20" s="3" t="s">
        <v>3</v>
      </c>
      <c r="F20" s="1"/>
      <c r="G20" s="1"/>
      <c r="H20" s="3" t="s">
        <v>4</v>
      </c>
      <c r="I20" s="1"/>
      <c r="J20" s="1"/>
      <c r="K20" s="3" t="s">
        <v>32</v>
      </c>
      <c r="L20" s="1"/>
      <c r="M20" s="1"/>
      <c r="N20" s="1"/>
      <c r="O20" s="1"/>
      <c r="P20" s="5"/>
      <c r="Q20" s="1"/>
      <c r="R20" s="1"/>
      <c r="S20" s="1"/>
    </row>
    <row r="21" spans="1:19" x14ac:dyDescent="0.55000000000000004">
      <c r="A21" s="4" t="s">
        <v>5</v>
      </c>
      <c r="B21" s="1" t="s">
        <v>6</v>
      </c>
      <c r="C21" s="1" t="s">
        <v>7</v>
      </c>
      <c r="D21" s="1" t="s">
        <v>8</v>
      </c>
      <c r="E21" s="1" t="s">
        <v>6</v>
      </c>
      <c r="F21" s="1" t="s">
        <v>7</v>
      </c>
      <c r="G21" s="1" t="s">
        <v>8</v>
      </c>
      <c r="H21" s="1" t="s">
        <v>6</v>
      </c>
      <c r="I21" s="1" t="s">
        <v>7</v>
      </c>
      <c r="J21" s="1" t="s">
        <v>8</v>
      </c>
      <c r="K21" s="1" t="s">
        <v>6</v>
      </c>
      <c r="L21" s="1" t="s">
        <v>7</v>
      </c>
      <c r="M21" s="1" t="s">
        <v>8</v>
      </c>
    </row>
    <row r="22" spans="1:19" x14ac:dyDescent="0.55000000000000004">
      <c r="A22" s="5" t="s">
        <v>9</v>
      </c>
      <c r="B22" s="1">
        <v>4188</v>
      </c>
      <c r="C22" s="1">
        <v>1804</v>
      </c>
      <c r="D22" s="1">
        <v>767</v>
      </c>
      <c r="E22" s="1">
        <v>4632</v>
      </c>
      <c r="F22" s="1">
        <v>2693</v>
      </c>
      <c r="G22" s="1">
        <v>1743</v>
      </c>
      <c r="H22" s="1">
        <v>4258</v>
      </c>
      <c r="I22" s="1">
        <v>1979</v>
      </c>
      <c r="J22" s="1">
        <v>951</v>
      </c>
      <c r="K22" s="1">
        <v>4715</v>
      </c>
      <c r="L22" s="1">
        <v>2958</v>
      </c>
      <c r="M22" s="1">
        <v>2015</v>
      </c>
    </row>
    <row r="23" spans="1:19" x14ac:dyDescent="0.55000000000000004">
      <c r="A23" s="5" t="s">
        <v>10</v>
      </c>
      <c r="B23" s="1">
        <v>4258</v>
      </c>
      <c r="C23" s="1">
        <v>1979</v>
      </c>
      <c r="D23" s="1">
        <v>951</v>
      </c>
      <c r="E23" s="1">
        <v>4715</v>
      </c>
      <c r="F23" s="1">
        <v>2958</v>
      </c>
      <c r="G23" s="1">
        <v>2015</v>
      </c>
      <c r="H23" s="1">
        <v>4611</v>
      </c>
      <c r="I23" s="1">
        <v>2320</v>
      </c>
      <c r="J23" s="1">
        <v>1310</v>
      </c>
      <c r="K23" s="1">
        <v>4866</v>
      </c>
      <c r="L23" s="1">
        <v>3129</v>
      </c>
      <c r="M23" s="1">
        <v>2212</v>
      </c>
    </row>
    <row r="24" spans="1:19" x14ac:dyDescent="0.55000000000000004">
      <c r="A24" s="5" t="s">
        <v>11</v>
      </c>
      <c r="B24" s="1">
        <f>B23-B22</f>
        <v>70</v>
      </c>
      <c r="C24" s="1">
        <f t="shared" ref="C24" si="23">C23-C22</f>
        <v>175</v>
      </c>
      <c r="D24" s="1">
        <f t="shared" ref="D24" si="24">D23-D22</f>
        <v>184</v>
      </c>
      <c r="E24" s="1">
        <f t="shared" ref="E24" si="25">E23-E22</f>
        <v>83</v>
      </c>
      <c r="F24" s="1">
        <f t="shared" ref="F24" si="26">F23-F22</f>
        <v>265</v>
      </c>
      <c r="G24" s="1">
        <f t="shared" ref="G24" si="27">G23-G22</f>
        <v>272</v>
      </c>
      <c r="H24" s="1">
        <f t="shared" ref="H24" si="28">H23-H22</f>
        <v>353</v>
      </c>
      <c r="I24" s="1">
        <f t="shared" ref="I24" si="29">I23-I22</f>
        <v>341</v>
      </c>
      <c r="J24" s="1">
        <f t="shared" ref="J24" si="30">J23-J22</f>
        <v>359</v>
      </c>
      <c r="K24" s="1">
        <f t="shared" ref="K24" si="31">K23-K22</f>
        <v>151</v>
      </c>
      <c r="L24" s="1">
        <f t="shared" ref="L24" si="32">L23-L22</f>
        <v>171</v>
      </c>
      <c r="M24" s="1">
        <f t="shared" ref="M24" si="33">M23-M22</f>
        <v>197</v>
      </c>
    </row>
    <row r="25" spans="1:19" x14ac:dyDescent="0.5500000000000000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9" x14ac:dyDescent="0.55000000000000004">
      <c r="A26" s="4" t="s">
        <v>12</v>
      </c>
      <c r="B26" s="1" t="s">
        <v>6</v>
      </c>
      <c r="C26" s="1" t="s">
        <v>7</v>
      </c>
      <c r="D26" s="1" t="s">
        <v>8</v>
      </c>
      <c r="E26" s="1" t="s">
        <v>6</v>
      </c>
      <c r="F26" s="1" t="s">
        <v>7</v>
      </c>
      <c r="G26" s="1" t="s">
        <v>8</v>
      </c>
      <c r="H26" s="1" t="s">
        <v>6</v>
      </c>
      <c r="I26" s="1" t="s">
        <v>7</v>
      </c>
      <c r="J26" s="1" t="s">
        <v>8</v>
      </c>
      <c r="K26" s="1" t="s">
        <v>6</v>
      </c>
      <c r="L26" s="1" t="s">
        <v>7</v>
      </c>
      <c r="M26" s="1" t="s">
        <v>8</v>
      </c>
    </row>
    <row r="27" spans="1:19" x14ac:dyDescent="0.55000000000000004">
      <c r="A27" s="5" t="s">
        <v>9</v>
      </c>
      <c r="B27" s="1">
        <v>4611</v>
      </c>
      <c r="C27" s="1">
        <v>2320</v>
      </c>
      <c r="D27" s="1">
        <v>1310</v>
      </c>
      <c r="E27" s="1">
        <v>5400</v>
      </c>
      <c r="F27" s="1">
        <v>3661</v>
      </c>
      <c r="G27" s="1">
        <v>2756</v>
      </c>
      <c r="H27" s="1">
        <v>5039</v>
      </c>
      <c r="I27" s="1">
        <v>3312</v>
      </c>
      <c r="J27" s="1">
        <v>2394</v>
      </c>
      <c r="K27" s="1">
        <v>4866</v>
      </c>
      <c r="L27" s="1">
        <v>3129</v>
      </c>
      <c r="M27" s="1">
        <v>2212</v>
      </c>
    </row>
    <row r="28" spans="1:19" x14ac:dyDescent="0.55000000000000004">
      <c r="A28" s="5" t="s">
        <v>10</v>
      </c>
      <c r="B28" s="1">
        <v>4632</v>
      </c>
      <c r="C28" s="1">
        <v>2486</v>
      </c>
      <c r="D28" s="1">
        <v>1466</v>
      </c>
      <c r="E28" s="1">
        <v>5437</v>
      </c>
      <c r="F28" s="1">
        <v>3928</v>
      </c>
      <c r="G28" s="1">
        <v>3024</v>
      </c>
      <c r="H28" s="1">
        <v>5400</v>
      </c>
      <c r="I28" s="1">
        <v>3661</v>
      </c>
      <c r="J28" s="1">
        <v>2756</v>
      </c>
      <c r="K28" s="1">
        <v>5039</v>
      </c>
      <c r="L28" s="1">
        <v>3312</v>
      </c>
      <c r="M28" s="1">
        <v>2394</v>
      </c>
    </row>
    <row r="29" spans="1:19" x14ac:dyDescent="0.55000000000000004">
      <c r="A29" s="5" t="s">
        <v>11</v>
      </c>
      <c r="B29" s="1">
        <f>B28-B27</f>
        <v>21</v>
      </c>
      <c r="C29" s="1">
        <f t="shared" ref="C29" si="34">C28-C27</f>
        <v>166</v>
      </c>
      <c r="D29" s="1">
        <f t="shared" ref="D29" si="35">D28-D27</f>
        <v>156</v>
      </c>
      <c r="E29" s="1">
        <f t="shared" ref="E29" si="36">E28-E27</f>
        <v>37</v>
      </c>
      <c r="F29" s="1">
        <f t="shared" ref="F29" si="37">F28-F27</f>
        <v>267</v>
      </c>
      <c r="G29" s="1">
        <f t="shared" ref="G29" si="38">G28-G27</f>
        <v>268</v>
      </c>
      <c r="H29" s="1">
        <f t="shared" ref="H29" si="39">H28-H27</f>
        <v>361</v>
      </c>
      <c r="I29" s="1">
        <f t="shared" ref="I29" si="40">I28-I27</f>
        <v>349</v>
      </c>
      <c r="J29" s="1">
        <f t="shared" ref="J29" si="41">J28-J27</f>
        <v>362</v>
      </c>
      <c r="K29" s="1">
        <f t="shared" ref="K29" si="42">K28-K27</f>
        <v>173</v>
      </c>
      <c r="L29" s="1">
        <f t="shared" ref="L29" si="43">L28-L27</f>
        <v>183</v>
      </c>
      <c r="M29" s="1">
        <f t="shared" ref="M29" si="44">M28-M27</f>
        <v>182</v>
      </c>
    </row>
    <row r="30" spans="1:19" x14ac:dyDescent="0.55000000000000004">
      <c r="A30" s="5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9" x14ac:dyDescent="0.55000000000000004">
      <c r="A31" s="4" t="s">
        <v>13</v>
      </c>
      <c r="B31" s="1" t="s">
        <v>6</v>
      </c>
      <c r="C31" s="1" t="s">
        <v>7</v>
      </c>
      <c r="D31" s="1" t="s">
        <v>8</v>
      </c>
      <c r="E31" s="1" t="s">
        <v>6</v>
      </c>
      <c r="F31" s="1" t="s">
        <v>7</v>
      </c>
      <c r="G31" s="1" t="s">
        <v>8</v>
      </c>
      <c r="H31" s="1" t="s">
        <v>6</v>
      </c>
      <c r="I31" s="1" t="s">
        <v>7</v>
      </c>
      <c r="J31" s="1" t="s">
        <v>8</v>
      </c>
      <c r="K31" s="1" t="s">
        <v>6</v>
      </c>
      <c r="L31" s="1" t="s">
        <v>7</v>
      </c>
      <c r="M31" s="1" t="s">
        <v>8</v>
      </c>
    </row>
    <row r="32" spans="1:19" x14ac:dyDescent="0.55000000000000004">
      <c r="A32" s="5" t="s">
        <v>9</v>
      </c>
      <c r="B32" s="1">
        <v>4632</v>
      </c>
      <c r="C32" s="1">
        <v>2486</v>
      </c>
      <c r="D32" s="1">
        <v>1466</v>
      </c>
      <c r="E32" s="1">
        <v>5437</v>
      </c>
      <c r="F32" s="1">
        <v>3928</v>
      </c>
      <c r="G32" s="1">
        <v>3024</v>
      </c>
      <c r="H32" s="1">
        <v>5661</v>
      </c>
      <c r="I32" s="1">
        <v>4394</v>
      </c>
      <c r="J32" s="1">
        <v>3511</v>
      </c>
      <c r="K32" s="1">
        <v>5523</v>
      </c>
      <c r="L32" s="1">
        <v>4215</v>
      </c>
      <c r="M32" s="1">
        <v>3354</v>
      </c>
    </row>
    <row r="33" spans="1:19" x14ac:dyDescent="0.55000000000000004">
      <c r="A33" s="5" t="s">
        <v>10</v>
      </c>
      <c r="B33" s="1">
        <v>4632</v>
      </c>
      <c r="C33" s="1">
        <v>2693</v>
      </c>
      <c r="D33" s="1">
        <v>1743</v>
      </c>
      <c r="E33" s="1">
        <v>5523</v>
      </c>
      <c r="F33" s="1">
        <v>4194</v>
      </c>
      <c r="G33" s="1">
        <v>3321</v>
      </c>
      <c r="H33" s="1">
        <v>6006</v>
      </c>
      <c r="I33" s="1">
        <v>4742</v>
      </c>
      <c r="J33" s="1">
        <v>3871</v>
      </c>
      <c r="K33" s="1">
        <v>5661</v>
      </c>
      <c r="L33" s="1">
        <v>4394</v>
      </c>
      <c r="M33" s="1">
        <v>3511</v>
      </c>
    </row>
    <row r="34" spans="1:19" x14ac:dyDescent="0.55000000000000004">
      <c r="A34" s="5" t="s">
        <v>11</v>
      </c>
      <c r="B34" s="1">
        <f>B33-B32</f>
        <v>0</v>
      </c>
      <c r="C34" s="1">
        <f t="shared" ref="C34" si="45">C33-C32</f>
        <v>207</v>
      </c>
      <c r="D34" s="1">
        <f t="shared" ref="D34" si="46">D33-D32</f>
        <v>277</v>
      </c>
      <c r="E34" s="1">
        <f t="shared" ref="E34" si="47">E33-E32</f>
        <v>86</v>
      </c>
      <c r="F34" s="1">
        <f t="shared" ref="F34" si="48">F33-F32</f>
        <v>266</v>
      </c>
      <c r="G34" s="1">
        <f t="shared" ref="G34" si="49">G33-G32</f>
        <v>297</v>
      </c>
      <c r="H34" s="1">
        <f t="shared" ref="H34" si="50">H33-H32</f>
        <v>345</v>
      </c>
      <c r="I34" s="1">
        <f t="shared" ref="I34" si="51">I33-I32</f>
        <v>348</v>
      </c>
      <c r="J34" s="1">
        <f t="shared" ref="J34" si="52">J33-J32</f>
        <v>360</v>
      </c>
      <c r="K34" s="1">
        <f t="shared" ref="K34" si="53">K33-K32</f>
        <v>138</v>
      </c>
      <c r="L34" s="1">
        <f t="shared" ref="L34" si="54">L33-L32</f>
        <v>179</v>
      </c>
      <c r="M34" s="1">
        <f t="shared" ref="M34" si="55">M33-M32</f>
        <v>157</v>
      </c>
    </row>
    <row r="35" spans="1:19" x14ac:dyDescent="0.55000000000000004">
      <c r="A35" s="5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7" spans="1:19" x14ac:dyDescent="0.55000000000000004">
      <c r="A37" s="1" t="s">
        <v>0</v>
      </c>
      <c r="B37" s="1">
        <v>3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9" ht="18.3" x14ac:dyDescent="0.55000000000000004">
      <c r="A38" s="2" t="s">
        <v>1</v>
      </c>
      <c r="B38" s="3" t="s">
        <v>2</v>
      </c>
      <c r="C38" s="1"/>
      <c r="D38" s="1"/>
      <c r="E38" s="3" t="s">
        <v>3</v>
      </c>
      <c r="F38" s="1"/>
      <c r="G38" s="1"/>
      <c r="H38" s="3" t="s">
        <v>4</v>
      </c>
      <c r="I38" s="1"/>
      <c r="J38" s="1"/>
      <c r="K38" s="3" t="s">
        <v>32</v>
      </c>
      <c r="L38" s="1"/>
      <c r="M38" s="1"/>
      <c r="N38" s="1"/>
      <c r="O38" s="1"/>
      <c r="P38" s="5"/>
      <c r="Q38" s="1"/>
      <c r="R38" s="1"/>
      <c r="S38" s="1"/>
    </row>
    <row r="39" spans="1:19" x14ac:dyDescent="0.55000000000000004">
      <c r="A39" s="4" t="s">
        <v>5</v>
      </c>
      <c r="B39" s="1" t="s">
        <v>6</v>
      </c>
      <c r="C39" s="1" t="s">
        <v>7</v>
      </c>
      <c r="D39" s="1" t="s">
        <v>8</v>
      </c>
      <c r="E39" s="1" t="s">
        <v>6</v>
      </c>
      <c r="F39" s="1" t="s">
        <v>7</v>
      </c>
      <c r="G39" s="1" t="s">
        <v>8</v>
      </c>
      <c r="H39" s="1" t="s">
        <v>6</v>
      </c>
      <c r="I39" s="1" t="s">
        <v>7</v>
      </c>
      <c r="J39" s="1" t="s">
        <v>8</v>
      </c>
      <c r="K39" s="1" t="s">
        <v>6</v>
      </c>
      <c r="L39" s="1" t="s">
        <v>7</v>
      </c>
      <c r="M39" s="1" t="s">
        <v>8</v>
      </c>
    </row>
    <row r="40" spans="1:19" x14ac:dyDescent="0.55000000000000004">
      <c r="A40" s="5" t="s">
        <v>9</v>
      </c>
      <c r="B40" s="1">
        <v>1851</v>
      </c>
      <c r="C40" s="1">
        <v>1955</v>
      </c>
      <c r="D40" s="1">
        <v>582</v>
      </c>
      <c r="E40" s="1">
        <v>2103</v>
      </c>
      <c r="F40" s="1">
        <v>2160</v>
      </c>
      <c r="G40" s="1">
        <v>718</v>
      </c>
      <c r="H40" s="1">
        <v>1488</v>
      </c>
      <c r="I40" s="1">
        <v>1594</v>
      </c>
      <c r="J40" s="1">
        <v>221</v>
      </c>
      <c r="K40" s="1">
        <v>1257</v>
      </c>
      <c r="L40" s="1">
        <v>1394</v>
      </c>
      <c r="M40" s="1">
        <v>37</v>
      </c>
    </row>
    <row r="41" spans="1:19" x14ac:dyDescent="0.55000000000000004">
      <c r="A41" s="5" t="s">
        <v>10</v>
      </c>
      <c r="B41" s="1">
        <v>2103</v>
      </c>
      <c r="C41" s="1">
        <v>2160</v>
      </c>
      <c r="D41" s="1">
        <v>718</v>
      </c>
      <c r="E41" s="1">
        <v>2374</v>
      </c>
      <c r="F41" s="1">
        <v>2458</v>
      </c>
      <c r="G41" s="1">
        <v>1004</v>
      </c>
      <c r="H41" s="1">
        <v>1851</v>
      </c>
      <c r="I41" s="1">
        <v>1955</v>
      </c>
      <c r="J41" s="1">
        <v>582</v>
      </c>
      <c r="K41" s="1">
        <v>1488</v>
      </c>
      <c r="L41" s="1">
        <v>1594</v>
      </c>
      <c r="M41" s="1">
        <v>221</v>
      </c>
    </row>
    <row r="42" spans="1:19" x14ac:dyDescent="0.55000000000000004">
      <c r="A42" s="5" t="s">
        <v>11</v>
      </c>
      <c r="B42" s="1">
        <f>B41-B40</f>
        <v>252</v>
      </c>
      <c r="C42" s="1">
        <f t="shared" ref="C42" si="56">C41-C40</f>
        <v>205</v>
      </c>
      <c r="D42" s="1">
        <f t="shared" ref="D42" si="57">D41-D40</f>
        <v>136</v>
      </c>
      <c r="E42" s="1">
        <f t="shared" ref="E42" si="58">E41-E40</f>
        <v>271</v>
      </c>
      <c r="F42" s="1">
        <f t="shared" ref="F42" si="59">F41-F40</f>
        <v>298</v>
      </c>
      <c r="G42" s="1">
        <f t="shared" ref="G42" si="60">G41-G40</f>
        <v>286</v>
      </c>
      <c r="H42" s="1">
        <f t="shared" ref="H42" si="61">H41-H40</f>
        <v>363</v>
      </c>
      <c r="I42" s="1">
        <f t="shared" ref="I42" si="62">I41-I40</f>
        <v>361</v>
      </c>
      <c r="J42" s="1">
        <f t="shared" ref="J42" si="63">J41-J40</f>
        <v>361</v>
      </c>
      <c r="K42" s="1">
        <f t="shared" ref="K42" si="64">K41-K40</f>
        <v>231</v>
      </c>
      <c r="L42" s="1">
        <f t="shared" ref="L42" si="65">L41-L40</f>
        <v>200</v>
      </c>
      <c r="M42" s="1">
        <f t="shared" ref="M42" si="66">M41-M40</f>
        <v>184</v>
      </c>
    </row>
    <row r="43" spans="1:19" x14ac:dyDescent="0.5500000000000000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9" x14ac:dyDescent="0.55000000000000004">
      <c r="A44" s="4" t="s">
        <v>12</v>
      </c>
      <c r="B44" s="1" t="s">
        <v>6</v>
      </c>
      <c r="C44" s="1" t="s">
        <v>7</v>
      </c>
      <c r="D44" s="1" t="s">
        <v>8</v>
      </c>
      <c r="E44" s="1" t="s">
        <v>6</v>
      </c>
      <c r="F44" s="1" t="s">
        <v>7</v>
      </c>
      <c r="G44" s="1" t="s">
        <v>8</v>
      </c>
      <c r="H44" s="1" t="s">
        <v>6</v>
      </c>
      <c r="I44" s="1" t="s">
        <v>7</v>
      </c>
      <c r="J44" s="1" t="s">
        <v>8</v>
      </c>
      <c r="K44" s="1" t="s">
        <v>6</v>
      </c>
      <c r="L44" s="1" t="s">
        <v>7</v>
      </c>
      <c r="M44" s="1" t="s">
        <v>8</v>
      </c>
    </row>
    <row r="45" spans="1:19" x14ac:dyDescent="0.55000000000000004">
      <c r="A45" s="5" t="s">
        <v>9</v>
      </c>
      <c r="B45" s="1">
        <v>2374</v>
      </c>
      <c r="C45" s="1">
        <v>2458</v>
      </c>
      <c r="D45" s="1">
        <v>1004</v>
      </c>
      <c r="E45" s="1">
        <v>3457</v>
      </c>
      <c r="F45" s="1">
        <v>3435</v>
      </c>
      <c r="G45" s="1">
        <v>1787</v>
      </c>
      <c r="H45" s="1">
        <v>3096</v>
      </c>
      <c r="I45" s="1">
        <v>3077</v>
      </c>
      <c r="J45" s="1">
        <v>1426</v>
      </c>
      <c r="K45" s="1">
        <v>2618</v>
      </c>
      <c r="L45" s="1">
        <v>2695</v>
      </c>
      <c r="M45" s="1">
        <v>1071</v>
      </c>
    </row>
    <row r="46" spans="1:19" x14ac:dyDescent="0.55000000000000004">
      <c r="A46" s="5" t="s">
        <v>10</v>
      </c>
      <c r="B46" s="1">
        <v>2618</v>
      </c>
      <c r="C46" s="1">
        <v>2695</v>
      </c>
      <c r="D46" s="1">
        <v>1071</v>
      </c>
      <c r="E46" s="1">
        <v>3726</v>
      </c>
      <c r="F46" s="1">
        <v>3706</v>
      </c>
      <c r="G46" s="1">
        <v>2074</v>
      </c>
      <c r="H46" s="1">
        <v>3457</v>
      </c>
      <c r="I46" s="1">
        <v>3435</v>
      </c>
      <c r="J46" s="1">
        <v>1787</v>
      </c>
      <c r="K46" s="1">
        <v>2871</v>
      </c>
      <c r="L46" s="1">
        <v>2885</v>
      </c>
      <c r="M46" s="1">
        <v>1239</v>
      </c>
    </row>
    <row r="47" spans="1:19" x14ac:dyDescent="0.55000000000000004">
      <c r="A47" s="5" t="s">
        <v>11</v>
      </c>
      <c r="B47" s="1">
        <f>B46-B45</f>
        <v>244</v>
      </c>
      <c r="C47" s="1">
        <f t="shared" ref="C47" si="67">C46-C45</f>
        <v>237</v>
      </c>
      <c r="D47" s="1">
        <f t="shared" ref="D47" si="68">D46-D45</f>
        <v>67</v>
      </c>
      <c r="E47" s="1">
        <f t="shared" ref="E47" si="69">E46-E45</f>
        <v>269</v>
      </c>
      <c r="F47" s="1">
        <f t="shared" ref="F47" si="70">F46-F45</f>
        <v>271</v>
      </c>
      <c r="G47" s="1">
        <f t="shared" ref="G47" si="71">G46-G45</f>
        <v>287</v>
      </c>
      <c r="H47" s="1">
        <f t="shared" ref="H47" si="72">H46-H45</f>
        <v>361</v>
      </c>
      <c r="I47" s="1">
        <f t="shared" ref="I47" si="73">I46-I45</f>
        <v>358</v>
      </c>
      <c r="J47" s="1">
        <f t="shared" ref="J47" si="74">J46-J45</f>
        <v>361</v>
      </c>
      <c r="K47" s="1">
        <f t="shared" ref="K47" si="75">K46-K45</f>
        <v>253</v>
      </c>
      <c r="L47" s="1">
        <f t="shared" ref="L47" si="76">L46-L45</f>
        <v>190</v>
      </c>
      <c r="M47" s="1">
        <f t="shared" ref="M47" si="77">M46-M45</f>
        <v>168</v>
      </c>
    </row>
    <row r="48" spans="1:19" x14ac:dyDescent="0.5500000000000000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9" x14ac:dyDescent="0.55000000000000004">
      <c r="A49" s="4" t="s">
        <v>13</v>
      </c>
      <c r="B49" s="1" t="s">
        <v>6</v>
      </c>
      <c r="C49" s="1" t="s">
        <v>7</v>
      </c>
      <c r="D49" s="1" t="s">
        <v>8</v>
      </c>
      <c r="E49" s="1" t="s">
        <v>6</v>
      </c>
      <c r="F49" s="1" t="s">
        <v>7</v>
      </c>
      <c r="G49" s="1" t="s">
        <v>8</v>
      </c>
      <c r="H49" s="1" t="s">
        <v>6</v>
      </c>
      <c r="I49" s="1" t="s">
        <v>7</v>
      </c>
      <c r="J49" s="1" t="s">
        <v>8</v>
      </c>
      <c r="K49" s="1" t="s">
        <v>6</v>
      </c>
      <c r="L49" s="1" t="s">
        <v>7</v>
      </c>
      <c r="M49" s="1" t="s">
        <v>8</v>
      </c>
    </row>
    <row r="50" spans="1:19" x14ac:dyDescent="0.55000000000000004">
      <c r="A50" s="5" t="s">
        <v>9</v>
      </c>
      <c r="B50" s="1">
        <v>3726</v>
      </c>
      <c r="C50" s="1">
        <v>3706</v>
      </c>
      <c r="D50" s="1">
        <v>2074</v>
      </c>
      <c r="E50" s="1">
        <v>4019</v>
      </c>
      <c r="F50" s="1">
        <v>3948</v>
      </c>
      <c r="G50" s="1">
        <v>2119</v>
      </c>
      <c r="H50" s="1">
        <v>4317</v>
      </c>
      <c r="I50" s="1">
        <v>4257</v>
      </c>
      <c r="J50" s="1">
        <v>2419</v>
      </c>
      <c r="K50" s="1">
        <v>2871</v>
      </c>
      <c r="L50" s="1">
        <v>2885</v>
      </c>
      <c r="M50" s="1">
        <v>1239</v>
      </c>
    </row>
    <row r="51" spans="1:19" x14ac:dyDescent="0.55000000000000004">
      <c r="A51" s="5" t="s">
        <v>10</v>
      </c>
      <c r="B51" s="1">
        <v>4019</v>
      </c>
      <c r="C51" s="1">
        <v>3948</v>
      </c>
      <c r="D51" s="1">
        <v>2119</v>
      </c>
      <c r="E51" s="1">
        <v>4317</v>
      </c>
      <c r="F51" s="1">
        <v>4257</v>
      </c>
      <c r="G51" s="1">
        <v>2419</v>
      </c>
      <c r="H51" s="1">
        <v>4676</v>
      </c>
      <c r="I51" s="1">
        <v>4616</v>
      </c>
      <c r="J51" s="1">
        <v>2782</v>
      </c>
      <c r="K51" s="1">
        <v>3096</v>
      </c>
      <c r="L51" s="1">
        <v>3077</v>
      </c>
      <c r="M51" s="1">
        <v>1426</v>
      </c>
    </row>
    <row r="52" spans="1:19" x14ac:dyDescent="0.55000000000000004">
      <c r="A52" s="5" t="s">
        <v>11</v>
      </c>
      <c r="B52" s="1">
        <f>B51-B50</f>
        <v>293</v>
      </c>
      <c r="C52" s="1">
        <f t="shared" ref="C52" si="78">C51-C50</f>
        <v>242</v>
      </c>
      <c r="D52" s="1">
        <f t="shared" ref="D52" si="79">D51-D50</f>
        <v>45</v>
      </c>
      <c r="E52" s="1">
        <f t="shared" ref="E52" si="80">E51-E50</f>
        <v>298</v>
      </c>
      <c r="F52" s="1">
        <f t="shared" ref="F52" si="81">F51-F50</f>
        <v>309</v>
      </c>
      <c r="G52" s="1">
        <f t="shared" ref="G52" si="82">G51-G50</f>
        <v>300</v>
      </c>
      <c r="H52" s="1">
        <f t="shared" ref="H52" si="83">H51-H50</f>
        <v>359</v>
      </c>
      <c r="I52" s="1">
        <f t="shared" ref="I52" si="84">I51-I50</f>
        <v>359</v>
      </c>
      <c r="J52" s="1">
        <f t="shared" ref="J52" si="85">J51-J50</f>
        <v>363</v>
      </c>
      <c r="K52" s="1">
        <f t="shared" ref="K52" si="86">K51-K50</f>
        <v>225</v>
      </c>
      <c r="L52" s="1">
        <f t="shared" ref="L52" si="87">L51-L50</f>
        <v>192</v>
      </c>
      <c r="M52" s="1">
        <f t="shared" ref="M52" si="88">M51-M50</f>
        <v>187</v>
      </c>
    </row>
    <row r="53" spans="1:19" x14ac:dyDescent="0.55000000000000004">
      <c r="A53" s="5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5" spans="1:19" x14ac:dyDescent="0.55000000000000004">
      <c r="A55" s="1" t="s">
        <v>0</v>
      </c>
      <c r="B55" s="1">
        <v>4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9" ht="18.3" x14ac:dyDescent="0.55000000000000004">
      <c r="A56" s="2" t="s">
        <v>1</v>
      </c>
      <c r="B56" s="3" t="s">
        <v>2</v>
      </c>
      <c r="C56" s="1"/>
      <c r="D56" s="1"/>
      <c r="E56" s="3" t="s">
        <v>3</v>
      </c>
      <c r="F56" s="1"/>
      <c r="G56" s="1"/>
      <c r="H56" s="3" t="s">
        <v>4</v>
      </c>
      <c r="I56" s="1"/>
      <c r="J56" s="1"/>
      <c r="K56" s="3" t="s">
        <v>32</v>
      </c>
      <c r="L56" s="1"/>
      <c r="M56" s="1"/>
      <c r="N56" s="1"/>
      <c r="O56" s="1"/>
      <c r="P56" s="5"/>
      <c r="Q56" s="1"/>
      <c r="R56" s="1"/>
      <c r="S56" s="1"/>
    </row>
    <row r="57" spans="1:19" x14ac:dyDescent="0.55000000000000004">
      <c r="A57" s="4" t="s">
        <v>5</v>
      </c>
      <c r="B57" s="1" t="s">
        <v>6</v>
      </c>
      <c r="C57" s="1" t="s">
        <v>7</v>
      </c>
      <c r="D57" s="1" t="s">
        <v>8</v>
      </c>
      <c r="E57" s="1" t="s">
        <v>6</v>
      </c>
      <c r="F57" s="1" t="s">
        <v>7</v>
      </c>
      <c r="G57" s="1" t="s">
        <v>8</v>
      </c>
      <c r="H57" s="1" t="s">
        <v>6</v>
      </c>
      <c r="I57" s="1" t="s">
        <v>7</v>
      </c>
      <c r="J57" s="1" t="s">
        <v>8</v>
      </c>
      <c r="K57" s="1" t="s">
        <v>6</v>
      </c>
      <c r="L57" s="1" t="s">
        <v>7</v>
      </c>
      <c r="M57" s="1" t="s">
        <v>8</v>
      </c>
    </row>
    <row r="58" spans="1:19" x14ac:dyDescent="0.55000000000000004">
      <c r="A58" s="5" t="s">
        <v>9</v>
      </c>
      <c r="B58" s="1">
        <v>3847</v>
      </c>
      <c r="C58" s="1">
        <v>1006</v>
      </c>
      <c r="D58" s="1">
        <v>4068</v>
      </c>
      <c r="E58" s="1">
        <v>3639</v>
      </c>
      <c r="F58" s="1">
        <v>686</v>
      </c>
      <c r="G58" s="1">
        <v>3702</v>
      </c>
      <c r="H58" s="1">
        <v>4278</v>
      </c>
      <c r="I58" s="1">
        <v>1425</v>
      </c>
      <c r="J58" s="1">
        <v>4617</v>
      </c>
      <c r="K58" s="1">
        <v>3989</v>
      </c>
      <c r="L58" s="1">
        <v>1148</v>
      </c>
      <c r="M58" s="1">
        <v>4295</v>
      </c>
    </row>
    <row r="59" spans="1:19" x14ac:dyDescent="0.55000000000000004">
      <c r="A59" s="5" t="s">
        <v>10</v>
      </c>
      <c r="B59" s="1">
        <v>3858</v>
      </c>
      <c r="C59" s="1">
        <v>1028</v>
      </c>
      <c r="D59" s="1">
        <v>4149</v>
      </c>
      <c r="E59" s="1">
        <v>3833</v>
      </c>
      <c r="F59" s="1">
        <v>962</v>
      </c>
      <c r="G59" s="1">
        <v>4049</v>
      </c>
      <c r="H59" s="1">
        <v>4591</v>
      </c>
      <c r="I59" s="1">
        <v>1710</v>
      </c>
      <c r="J59" s="1">
        <v>4980</v>
      </c>
      <c r="K59" s="1">
        <v>4146</v>
      </c>
      <c r="L59" s="1">
        <v>1260</v>
      </c>
      <c r="M59" s="1">
        <v>4414</v>
      </c>
    </row>
    <row r="60" spans="1:19" x14ac:dyDescent="0.55000000000000004">
      <c r="A60" s="5" t="s">
        <v>11</v>
      </c>
      <c r="B60" s="1">
        <f>B59-B58</f>
        <v>11</v>
      </c>
      <c r="C60" s="1">
        <f t="shared" ref="C60" si="89">C59-C58</f>
        <v>22</v>
      </c>
      <c r="D60" s="1">
        <f t="shared" ref="D60" si="90">D59-D58</f>
        <v>81</v>
      </c>
      <c r="E60" s="1">
        <f t="shared" ref="E60" si="91">E59-E58</f>
        <v>194</v>
      </c>
      <c r="F60" s="1">
        <f t="shared" ref="F60" si="92">F59-F58</f>
        <v>276</v>
      </c>
      <c r="G60" s="1">
        <f t="shared" ref="G60" si="93">G59-G58</f>
        <v>347</v>
      </c>
      <c r="H60" s="1">
        <f t="shared" ref="H60" si="94">H59-H58</f>
        <v>313</v>
      </c>
      <c r="I60" s="1">
        <f t="shared" ref="I60" si="95">I59-I58</f>
        <v>285</v>
      </c>
      <c r="J60" s="1">
        <f t="shared" ref="J60" si="96">J59-J58</f>
        <v>363</v>
      </c>
      <c r="K60" s="1">
        <f t="shared" ref="K60" si="97">K59-K58</f>
        <v>157</v>
      </c>
      <c r="L60" s="1">
        <f t="shared" ref="L60" si="98">L59-L58</f>
        <v>112</v>
      </c>
      <c r="M60" s="1">
        <f t="shared" ref="M60" si="99">M59-M58</f>
        <v>119</v>
      </c>
    </row>
    <row r="61" spans="1:19" x14ac:dyDescent="0.55000000000000004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9" x14ac:dyDescent="0.55000000000000004">
      <c r="A62" s="4" t="s">
        <v>12</v>
      </c>
      <c r="B62" s="1" t="s">
        <v>6</v>
      </c>
      <c r="C62" s="1" t="s">
        <v>7</v>
      </c>
      <c r="D62" s="1" t="s">
        <v>8</v>
      </c>
      <c r="E62" s="1" t="s">
        <v>6</v>
      </c>
      <c r="F62" s="1" t="s">
        <v>7</v>
      </c>
      <c r="G62" s="1" t="s">
        <v>8</v>
      </c>
      <c r="H62" s="1" t="s">
        <v>6</v>
      </c>
      <c r="I62" s="1" t="s">
        <v>7</v>
      </c>
      <c r="J62" s="1" t="s">
        <v>8</v>
      </c>
      <c r="K62" s="1" t="s">
        <v>6</v>
      </c>
      <c r="L62" s="1" t="s">
        <v>7</v>
      </c>
      <c r="M62" s="1" t="s">
        <v>8</v>
      </c>
    </row>
    <row r="63" spans="1:19" x14ac:dyDescent="0.55000000000000004">
      <c r="A63" s="5" t="s">
        <v>9</v>
      </c>
      <c r="B63" s="1">
        <v>4278</v>
      </c>
      <c r="C63" s="1">
        <v>1425</v>
      </c>
      <c r="D63" s="1">
        <v>4603</v>
      </c>
      <c r="E63" s="1">
        <v>4591</v>
      </c>
      <c r="F63" s="1">
        <v>1710</v>
      </c>
      <c r="G63" s="1">
        <v>5006</v>
      </c>
      <c r="H63" s="1">
        <v>4702</v>
      </c>
      <c r="I63" s="1">
        <v>1879</v>
      </c>
      <c r="J63" s="1">
        <v>5293</v>
      </c>
      <c r="K63" s="1">
        <v>4159</v>
      </c>
      <c r="L63" s="1">
        <v>1295</v>
      </c>
      <c r="M63" s="1">
        <v>4456</v>
      </c>
    </row>
    <row r="64" spans="1:19" x14ac:dyDescent="0.55000000000000004">
      <c r="A64" s="5" t="s">
        <v>10</v>
      </c>
      <c r="B64" s="1">
        <v>4278</v>
      </c>
      <c r="C64" s="1">
        <v>1425</v>
      </c>
      <c r="D64" s="1">
        <v>4617</v>
      </c>
      <c r="E64" s="1">
        <v>4702</v>
      </c>
      <c r="F64" s="1">
        <v>1879</v>
      </c>
      <c r="G64" s="1">
        <v>5293</v>
      </c>
      <c r="H64" s="1">
        <v>5044</v>
      </c>
      <c r="I64" s="1">
        <v>2184</v>
      </c>
      <c r="J64" s="1">
        <v>5650</v>
      </c>
      <c r="K64" s="1">
        <v>4278</v>
      </c>
      <c r="L64" s="1">
        <v>1425</v>
      </c>
      <c r="M64" s="1">
        <v>4603</v>
      </c>
    </row>
    <row r="65" spans="1:19" x14ac:dyDescent="0.55000000000000004">
      <c r="A65" s="5" t="s">
        <v>11</v>
      </c>
      <c r="B65" s="1">
        <f>B64-B63</f>
        <v>0</v>
      </c>
      <c r="C65" s="1">
        <f t="shared" ref="C65" si="100">C64-C63</f>
        <v>0</v>
      </c>
      <c r="D65" s="1">
        <f t="shared" ref="D65" si="101">D64-D63</f>
        <v>14</v>
      </c>
      <c r="E65" s="1">
        <f t="shared" ref="E65" si="102">E64-E63</f>
        <v>111</v>
      </c>
      <c r="F65" s="1">
        <f t="shared" ref="F65" si="103">F64-F63</f>
        <v>169</v>
      </c>
      <c r="G65" s="1">
        <f t="shared" ref="G65" si="104">G64-G63</f>
        <v>287</v>
      </c>
      <c r="H65" s="1">
        <f t="shared" ref="H65" si="105">H64-H63</f>
        <v>342</v>
      </c>
      <c r="I65" s="1">
        <f t="shared" ref="I65" si="106">I64-I63</f>
        <v>305</v>
      </c>
      <c r="J65" s="1">
        <f t="shared" ref="J65" si="107">J64-J63</f>
        <v>357</v>
      </c>
      <c r="K65" s="1">
        <f t="shared" ref="K65" si="108">K64-K63</f>
        <v>119</v>
      </c>
      <c r="L65" s="1">
        <f t="shared" ref="L65" si="109">L64-L63</f>
        <v>130</v>
      </c>
      <c r="M65" s="1">
        <f t="shared" ref="M65" si="110">M64-M63</f>
        <v>147</v>
      </c>
    </row>
    <row r="66" spans="1:19" x14ac:dyDescent="0.5500000000000000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9" x14ac:dyDescent="0.55000000000000004">
      <c r="A67" s="4" t="s">
        <v>13</v>
      </c>
      <c r="B67" s="1" t="s">
        <v>6</v>
      </c>
      <c r="C67" s="1" t="s">
        <v>7</v>
      </c>
      <c r="D67" s="1" t="s">
        <v>8</v>
      </c>
      <c r="E67" s="1" t="s">
        <v>6</v>
      </c>
      <c r="F67" s="1" t="s">
        <v>7</v>
      </c>
      <c r="G67" s="1" t="s">
        <v>8</v>
      </c>
      <c r="H67" s="1" t="s">
        <v>6</v>
      </c>
      <c r="I67" s="1" t="s">
        <v>7</v>
      </c>
      <c r="J67" s="1" t="s">
        <v>8</v>
      </c>
      <c r="K67" s="1" t="s">
        <v>6</v>
      </c>
      <c r="L67" s="1" t="s">
        <v>7</v>
      </c>
      <c r="M67" s="1" t="s">
        <v>8</v>
      </c>
    </row>
    <row r="68" spans="1:19" x14ac:dyDescent="0.55000000000000004">
      <c r="A68" s="5" t="s">
        <v>9</v>
      </c>
      <c r="B68" s="1">
        <v>4591</v>
      </c>
      <c r="C68" s="1">
        <v>1710</v>
      </c>
      <c r="D68" s="1">
        <v>4980</v>
      </c>
      <c r="E68" s="1">
        <v>361</v>
      </c>
      <c r="F68" s="1">
        <v>508</v>
      </c>
      <c r="G68" s="1">
        <v>414</v>
      </c>
      <c r="H68" s="1">
        <v>5044</v>
      </c>
      <c r="I68" s="1">
        <v>2184</v>
      </c>
      <c r="J68" s="1">
        <v>5650</v>
      </c>
      <c r="K68" s="1">
        <v>334</v>
      </c>
      <c r="L68" s="1">
        <v>367</v>
      </c>
      <c r="M68" s="1">
        <v>270</v>
      </c>
    </row>
    <row r="69" spans="1:19" x14ac:dyDescent="0.55000000000000004">
      <c r="A69" s="5" t="s">
        <v>10</v>
      </c>
      <c r="B69" s="1">
        <v>4591</v>
      </c>
      <c r="C69" s="1">
        <v>1710</v>
      </c>
      <c r="D69" s="1">
        <v>5006</v>
      </c>
      <c r="E69" s="1">
        <v>492</v>
      </c>
      <c r="F69" s="1">
        <v>737</v>
      </c>
      <c r="G69" s="1">
        <v>697</v>
      </c>
      <c r="H69" s="1">
        <v>5497</v>
      </c>
      <c r="I69" s="1">
        <v>2534</v>
      </c>
      <c r="J69" s="1">
        <v>5997</v>
      </c>
      <c r="K69" s="1">
        <v>361</v>
      </c>
      <c r="L69" s="1">
        <v>508</v>
      </c>
      <c r="M69" s="1">
        <v>414</v>
      </c>
    </row>
    <row r="70" spans="1:19" x14ac:dyDescent="0.55000000000000004">
      <c r="A70" s="5" t="s">
        <v>11</v>
      </c>
      <c r="B70" s="1">
        <f>B69-B68</f>
        <v>0</v>
      </c>
      <c r="C70" s="1">
        <f t="shared" ref="C70" si="111">C69-C68</f>
        <v>0</v>
      </c>
      <c r="D70" s="1">
        <f t="shared" ref="D70" si="112">D69-D68</f>
        <v>26</v>
      </c>
      <c r="E70" s="1">
        <f t="shared" ref="E70" si="113">E69-E68</f>
        <v>131</v>
      </c>
      <c r="F70" s="1">
        <f t="shared" ref="F70" si="114">F69-F68</f>
        <v>229</v>
      </c>
      <c r="G70" s="1">
        <f t="shared" ref="G70" si="115">G69-G68</f>
        <v>283</v>
      </c>
      <c r="H70" s="1">
        <f t="shared" ref="H70" si="116">H69-H68</f>
        <v>453</v>
      </c>
      <c r="I70" s="1">
        <f t="shared" ref="I70" si="117">I69-I68</f>
        <v>350</v>
      </c>
      <c r="J70" s="1">
        <f t="shared" ref="J70" si="118">J69-J68</f>
        <v>347</v>
      </c>
      <c r="K70" s="1">
        <f t="shared" ref="K70" si="119">K69-K68</f>
        <v>27</v>
      </c>
      <c r="L70" s="1">
        <f t="shared" ref="L70" si="120">L69-L68</f>
        <v>141</v>
      </c>
      <c r="M70" s="1">
        <f t="shared" ref="M70" si="121">M69-M68</f>
        <v>144</v>
      </c>
    </row>
    <row r="71" spans="1:19" x14ac:dyDescent="0.55000000000000004">
      <c r="A71" s="5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9" x14ac:dyDescent="0.55000000000000004">
      <c r="A72" s="8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</row>
    <row r="73" spans="1:19" x14ac:dyDescent="0.55000000000000004">
      <c r="A73" s="1" t="s">
        <v>0</v>
      </c>
      <c r="B73" s="1">
        <v>5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9" ht="18.3" x14ac:dyDescent="0.55000000000000004">
      <c r="A74" s="2" t="s">
        <v>1</v>
      </c>
      <c r="B74" s="3" t="s">
        <v>2</v>
      </c>
      <c r="C74" s="1"/>
      <c r="D74" s="1"/>
      <c r="E74" s="3" t="s">
        <v>3</v>
      </c>
      <c r="F74" s="1"/>
      <c r="G74" s="1"/>
      <c r="H74" s="3" t="s">
        <v>4</v>
      </c>
      <c r="I74" s="1"/>
      <c r="J74" s="1"/>
      <c r="K74" s="3" t="s">
        <v>32</v>
      </c>
      <c r="L74" s="1"/>
      <c r="M74" s="1"/>
      <c r="N74" s="1"/>
      <c r="O74" s="1"/>
      <c r="P74" s="5"/>
      <c r="Q74" s="1"/>
      <c r="R74" s="1"/>
      <c r="S74" s="1"/>
    </row>
    <row r="75" spans="1:19" x14ac:dyDescent="0.55000000000000004">
      <c r="A75" s="4" t="s">
        <v>5</v>
      </c>
      <c r="B75" s="1" t="s">
        <v>6</v>
      </c>
      <c r="C75" s="1" t="s">
        <v>7</v>
      </c>
      <c r="D75" s="1" t="s">
        <v>8</v>
      </c>
      <c r="E75" s="1" t="s">
        <v>6</v>
      </c>
      <c r="F75" s="1" t="s">
        <v>7</v>
      </c>
      <c r="G75" s="1" t="s">
        <v>8</v>
      </c>
      <c r="H75" s="1" t="s">
        <v>6</v>
      </c>
      <c r="I75" s="1" t="s">
        <v>7</v>
      </c>
      <c r="J75" s="1" t="s">
        <v>8</v>
      </c>
      <c r="K75" s="1" t="s">
        <v>6</v>
      </c>
      <c r="L75" s="1" t="s">
        <v>7</v>
      </c>
      <c r="M75" s="1" t="s">
        <v>8</v>
      </c>
    </row>
    <row r="76" spans="1:19" x14ac:dyDescent="0.55000000000000004">
      <c r="A76" s="5" t="s">
        <v>9</v>
      </c>
      <c r="B76" s="1">
        <v>5829</v>
      </c>
      <c r="C76" s="1">
        <v>2885</v>
      </c>
      <c r="D76" s="1">
        <v>6359</v>
      </c>
      <c r="E76" s="1">
        <v>5598</v>
      </c>
      <c r="F76" s="1">
        <v>2603</v>
      </c>
      <c r="G76" s="1">
        <v>6094</v>
      </c>
      <c r="H76" s="1">
        <v>6260</v>
      </c>
      <c r="I76" s="1">
        <v>3417</v>
      </c>
      <c r="J76" s="1">
        <v>7108</v>
      </c>
      <c r="K76" s="1">
        <v>5829</v>
      </c>
      <c r="L76" s="1">
        <v>2957</v>
      </c>
      <c r="M76" s="1">
        <v>6426</v>
      </c>
    </row>
    <row r="77" spans="1:19" x14ac:dyDescent="0.55000000000000004">
      <c r="A77" s="5" t="s">
        <v>10</v>
      </c>
      <c r="B77" s="1">
        <v>5829</v>
      </c>
      <c r="C77" s="1">
        <v>2957</v>
      </c>
      <c r="D77" s="1">
        <v>6426</v>
      </c>
      <c r="E77" s="1">
        <v>5829</v>
      </c>
      <c r="F77" s="1">
        <v>2885</v>
      </c>
      <c r="G77" s="1">
        <v>6359</v>
      </c>
      <c r="H77" s="1">
        <v>6685</v>
      </c>
      <c r="I77" s="1">
        <v>3778</v>
      </c>
      <c r="J77" s="1">
        <v>7469</v>
      </c>
      <c r="K77" s="1">
        <v>6022</v>
      </c>
      <c r="L77" s="1">
        <v>3107</v>
      </c>
      <c r="M77" s="1">
        <v>6598</v>
      </c>
    </row>
    <row r="78" spans="1:19" x14ac:dyDescent="0.55000000000000004">
      <c r="A78" s="5" t="s">
        <v>11</v>
      </c>
      <c r="B78" s="1">
        <f>B77-B76</f>
        <v>0</v>
      </c>
      <c r="C78" s="1">
        <f t="shared" ref="C78" si="122">C77-C76</f>
        <v>72</v>
      </c>
      <c r="D78" s="1">
        <f t="shared" ref="D78" si="123">D77-D76</f>
        <v>67</v>
      </c>
      <c r="E78" s="1">
        <f t="shared" ref="E78" si="124">E77-E76</f>
        <v>231</v>
      </c>
      <c r="F78" s="1">
        <f t="shared" ref="F78" si="125">F77-F76</f>
        <v>282</v>
      </c>
      <c r="G78" s="1">
        <f t="shared" ref="G78" si="126">G77-G76</f>
        <v>265</v>
      </c>
      <c r="H78" s="1">
        <f t="shared" ref="H78" si="127">H77-H76</f>
        <v>425</v>
      </c>
      <c r="I78" s="1">
        <f t="shared" ref="I78" si="128">I77-I76</f>
        <v>361</v>
      </c>
      <c r="J78" s="1">
        <f t="shared" ref="J78" si="129">J77-J76</f>
        <v>361</v>
      </c>
      <c r="K78" s="1">
        <f t="shared" ref="K78" si="130">K77-K76</f>
        <v>193</v>
      </c>
      <c r="L78" s="1">
        <f t="shared" ref="L78" si="131">L77-L76</f>
        <v>150</v>
      </c>
      <c r="M78" s="1">
        <f t="shared" ref="M78" si="132">M77-M76</f>
        <v>172</v>
      </c>
    </row>
    <row r="79" spans="1:19" x14ac:dyDescent="0.5500000000000000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9" x14ac:dyDescent="0.55000000000000004">
      <c r="A80" s="4" t="s">
        <v>12</v>
      </c>
      <c r="B80" s="1" t="s">
        <v>6</v>
      </c>
      <c r="C80" s="1" t="s">
        <v>7</v>
      </c>
      <c r="D80" s="1" t="s">
        <v>8</v>
      </c>
      <c r="E80" s="1" t="s">
        <v>6</v>
      </c>
      <c r="F80" s="1" t="s">
        <v>7</v>
      </c>
      <c r="G80" s="1" t="s">
        <v>8</v>
      </c>
      <c r="H80" s="1" t="s">
        <v>6</v>
      </c>
      <c r="I80" s="1" t="s">
        <v>7</v>
      </c>
      <c r="J80" s="1" t="s">
        <v>8</v>
      </c>
      <c r="K80" s="1" t="s">
        <v>6</v>
      </c>
      <c r="L80" s="1" t="s">
        <v>7</v>
      </c>
      <c r="M80" s="1" t="s">
        <v>8</v>
      </c>
    </row>
    <row r="81" spans="1:19" x14ac:dyDescent="0.55000000000000004">
      <c r="A81" s="5" t="s">
        <v>9</v>
      </c>
      <c r="B81" s="1">
        <v>6207</v>
      </c>
      <c r="C81" s="1">
        <v>3266</v>
      </c>
      <c r="D81" s="1">
        <v>6796</v>
      </c>
      <c r="E81" s="1">
        <v>6685</v>
      </c>
      <c r="F81" s="1">
        <v>4024</v>
      </c>
      <c r="G81" s="1">
        <v>7793</v>
      </c>
      <c r="H81" s="1">
        <v>6974</v>
      </c>
      <c r="I81" s="1">
        <v>4376</v>
      </c>
      <c r="J81" s="1">
        <v>8178</v>
      </c>
      <c r="K81" s="1">
        <v>6022</v>
      </c>
      <c r="L81" s="1">
        <v>3107</v>
      </c>
      <c r="M81" s="1">
        <v>6598</v>
      </c>
    </row>
    <row r="82" spans="1:19" x14ac:dyDescent="0.55000000000000004">
      <c r="A82" s="5" t="s">
        <v>10</v>
      </c>
      <c r="B82" s="1">
        <v>6260</v>
      </c>
      <c r="C82" s="1">
        <v>3417</v>
      </c>
      <c r="D82" s="1">
        <v>7108</v>
      </c>
      <c r="E82" s="1">
        <v>6974</v>
      </c>
      <c r="F82" s="1">
        <v>4376</v>
      </c>
      <c r="G82" s="1">
        <v>8178</v>
      </c>
      <c r="H82" s="1">
        <v>7433</v>
      </c>
      <c r="I82" s="1">
        <v>4736</v>
      </c>
      <c r="J82" s="1">
        <v>8576</v>
      </c>
      <c r="K82" s="1">
        <v>6207</v>
      </c>
      <c r="L82" s="1">
        <v>3266</v>
      </c>
      <c r="M82" s="1">
        <v>6796</v>
      </c>
    </row>
    <row r="83" spans="1:19" x14ac:dyDescent="0.55000000000000004">
      <c r="A83" s="5" t="s">
        <v>11</v>
      </c>
      <c r="B83" s="1">
        <f>B82-B81</f>
        <v>53</v>
      </c>
      <c r="C83" s="1">
        <f t="shared" ref="C83" si="133">C82-C81</f>
        <v>151</v>
      </c>
      <c r="D83" s="1">
        <f t="shared" ref="D83" si="134">D82-D81</f>
        <v>312</v>
      </c>
      <c r="E83" s="1">
        <f t="shared" ref="E83" si="135">E82-E81</f>
        <v>289</v>
      </c>
      <c r="F83" s="1">
        <f t="shared" ref="F83" si="136">F82-F81</f>
        <v>352</v>
      </c>
      <c r="G83" s="1">
        <f t="shared" ref="G83" si="137">G82-G81</f>
        <v>385</v>
      </c>
      <c r="H83" s="1">
        <f t="shared" ref="H83" si="138">H82-H81</f>
        <v>459</v>
      </c>
      <c r="I83" s="1">
        <f t="shared" ref="I83" si="139">I82-I81</f>
        <v>360</v>
      </c>
      <c r="J83" s="1">
        <f t="shared" ref="J83" si="140">J82-J81</f>
        <v>398</v>
      </c>
      <c r="K83" s="1">
        <f t="shared" ref="K83" si="141">K82-K81</f>
        <v>185</v>
      </c>
      <c r="L83" s="1">
        <f t="shared" ref="L83" si="142">L82-L81</f>
        <v>159</v>
      </c>
      <c r="M83" s="1">
        <f t="shared" ref="M83" si="143">M82-M81</f>
        <v>198</v>
      </c>
    </row>
    <row r="84" spans="1:19" x14ac:dyDescent="0.5500000000000000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9" x14ac:dyDescent="0.55000000000000004">
      <c r="A85" s="4" t="s">
        <v>13</v>
      </c>
      <c r="B85" s="1" t="s">
        <v>6</v>
      </c>
      <c r="C85" s="1" t="s">
        <v>7</v>
      </c>
      <c r="D85" s="1" t="s">
        <v>8</v>
      </c>
      <c r="E85" s="1" t="s">
        <v>6</v>
      </c>
      <c r="F85" s="1" t="s">
        <v>7</v>
      </c>
      <c r="G85" s="1" t="s">
        <v>8</v>
      </c>
      <c r="H85" s="1" t="s">
        <v>6</v>
      </c>
      <c r="I85" s="1" t="s">
        <v>7</v>
      </c>
      <c r="J85" s="1" t="s">
        <v>8</v>
      </c>
      <c r="K85" s="1" t="s">
        <v>6</v>
      </c>
      <c r="L85" s="1" t="s">
        <v>7</v>
      </c>
      <c r="M85" s="1" t="s">
        <v>8</v>
      </c>
    </row>
    <row r="86" spans="1:19" x14ac:dyDescent="0.55000000000000004">
      <c r="A86" s="5" t="s">
        <v>9</v>
      </c>
      <c r="B86" s="1">
        <v>6685</v>
      </c>
      <c r="C86" s="1">
        <v>3778</v>
      </c>
      <c r="D86" s="1">
        <v>7469</v>
      </c>
      <c r="E86" s="1">
        <v>8007</v>
      </c>
      <c r="F86" s="1">
        <v>5287</v>
      </c>
      <c r="G86" s="1">
        <v>9178</v>
      </c>
      <c r="H86" s="1">
        <v>7433</v>
      </c>
      <c r="I86" s="1">
        <v>4736</v>
      </c>
      <c r="J86" s="1">
        <v>8576</v>
      </c>
      <c r="K86" s="1">
        <v>7781</v>
      </c>
      <c r="L86" s="1">
        <v>5082</v>
      </c>
      <c r="M86" s="1">
        <v>8973</v>
      </c>
    </row>
    <row r="87" spans="1:19" x14ac:dyDescent="0.55000000000000004">
      <c r="A87" s="5" t="s">
        <v>10</v>
      </c>
      <c r="B87" s="1">
        <v>6685</v>
      </c>
      <c r="C87" s="1">
        <v>4024</v>
      </c>
      <c r="D87" s="1">
        <v>7793</v>
      </c>
      <c r="E87" s="1">
        <v>8289</v>
      </c>
      <c r="F87" s="1">
        <v>5577</v>
      </c>
      <c r="G87" s="1">
        <v>9552</v>
      </c>
      <c r="H87" s="1">
        <v>7781</v>
      </c>
      <c r="I87" s="1">
        <v>5082</v>
      </c>
      <c r="J87" s="1">
        <v>8973</v>
      </c>
      <c r="K87" s="1">
        <v>8007</v>
      </c>
      <c r="L87" s="1">
        <v>5287</v>
      </c>
      <c r="M87" s="1">
        <v>9178</v>
      </c>
    </row>
    <row r="88" spans="1:19" x14ac:dyDescent="0.55000000000000004">
      <c r="A88" s="5" t="s">
        <v>11</v>
      </c>
      <c r="B88" s="1">
        <f>B87-B86</f>
        <v>0</v>
      </c>
      <c r="C88" s="1">
        <f t="shared" ref="C88" si="144">C87-C86</f>
        <v>246</v>
      </c>
      <c r="D88" s="1">
        <f t="shared" ref="D88" si="145">D87-D86</f>
        <v>324</v>
      </c>
      <c r="E88" s="1">
        <f t="shared" ref="E88" si="146">E87-E86</f>
        <v>282</v>
      </c>
      <c r="F88" s="1">
        <f t="shared" ref="F88" si="147">F87-F86</f>
        <v>290</v>
      </c>
      <c r="G88" s="1">
        <f t="shared" ref="G88" si="148">G87-G86</f>
        <v>374</v>
      </c>
      <c r="H88" s="1">
        <f t="shared" ref="H88" si="149">H87-H86</f>
        <v>348</v>
      </c>
      <c r="I88" s="1">
        <f t="shared" ref="I88" si="150">I87-I86</f>
        <v>346</v>
      </c>
      <c r="J88" s="1">
        <f t="shared" ref="J88" si="151">J87-J86</f>
        <v>397</v>
      </c>
      <c r="K88" s="1">
        <f t="shared" ref="K88" si="152">K87-K86</f>
        <v>226</v>
      </c>
      <c r="L88" s="1">
        <f t="shared" ref="L88" si="153">L87-L86</f>
        <v>205</v>
      </c>
      <c r="M88" s="1">
        <f t="shared" ref="M88" si="154">M87-M86</f>
        <v>205</v>
      </c>
    </row>
    <row r="89" spans="1:19" x14ac:dyDescent="0.55000000000000004">
      <c r="A89" s="5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9" x14ac:dyDescent="0.55000000000000004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</row>
    <row r="91" spans="1:19" x14ac:dyDescent="0.55000000000000004">
      <c r="A91" s="1" t="s">
        <v>0</v>
      </c>
      <c r="B91" s="1">
        <v>6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9" ht="18.3" x14ac:dyDescent="0.55000000000000004">
      <c r="A92" s="2" t="s">
        <v>1</v>
      </c>
      <c r="B92" s="3" t="s">
        <v>2</v>
      </c>
      <c r="C92" s="1"/>
      <c r="D92" s="1"/>
      <c r="E92" s="3" t="s">
        <v>3</v>
      </c>
      <c r="F92" s="1"/>
      <c r="G92" s="1"/>
      <c r="H92" s="3" t="s">
        <v>4</v>
      </c>
      <c r="I92" s="1"/>
      <c r="J92" s="1"/>
      <c r="K92" s="3" t="s">
        <v>32</v>
      </c>
      <c r="L92" s="1"/>
      <c r="M92" s="1"/>
      <c r="N92" s="1"/>
      <c r="O92" s="1"/>
      <c r="P92" s="5"/>
      <c r="Q92" s="1"/>
      <c r="R92" s="1"/>
      <c r="S92" s="1"/>
    </row>
    <row r="93" spans="1:19" x14ac:dyDescent="0.55000000000000004">
      <c r="A93" s="4" t="s">
        <v>5</v>
      </c>
      <c r="B93" s="1" t="s">
        <v>6</v>
      </c>
      <c r="C93" s="1" t="s">
        <v>7</v>
      </c>
      <c r="D93" s="1" t="s">
        <v>8</v>
      </c>
      <c r="E93" s="1" t="s">
        <v>6</v>
      </c>
      <c r="F93" s="1" t="s">
        <v>7</v>
      </c>
      <c r="G93" s="1" t="s">
        <v>8</v>
      </c>
      <c r="H93" s="1" t="s">
        <v>6</v>
      </c>
      <c r="I93" s="1" t="s">
        <v>7</v>
      </c>
      <c r="J93" s="1" t="s">
        <v>8</v>
      </c>
      <c r="K93" s="1" t="s">
        <v>6</v>
      </c>
      <c r="L93" s="1" t="s">
        <v>7</v>
      </c>
      <c r="M93" s="1" t="s">
        <v>8</v>
      </c>
    </row>
    <row r="94" spans="1:19" x14ac:dyDescent="0.55000000000000004">
      <c r="A94" s="5" t="s">
        <v>9</v>
      </c>
      <c r="B94" s="1">
        <v>1755</v>
      </c>
      <c r="C94" s="1">
        <v>833</v>
      </c>
      <c r="D94" s="1">
        <v>1415</v>
      </c>
      <c r="E94" s="1">
        <v>1531</v>
      </c>
      <c r="F94" s="1">
        <v>471</v>
      </c>
      <c r="G94" s="1">
        <v>1026</v>
      </c>
      <c r="H94" s="1">
        <v>3308</v>
      </c>
      <c r="I94" s="1">
        <v>2342</v>
      </c>
      <c r="J94" s="1">
        <v>2933</v>
      </c>
      <c r="K94" s="1">
        <v>1341</v>
      </c>
      <c r="L94" s="1">
        <v>279</v>
      </c>
      <c r="M94" s="1">
        <v>809</v>
      </c>
    </row>
    <row r="95" spans="1:19" x14ac:dyDescent="0.55000000000000004">
      <c r="A95" s="5" t="s">
        <v>10</v>
      </c>
      <c r="B95" s="1">
        <v>2089</v>
      </c>
      <c r="C95" s="1">
        <v>1145</v>
      </c>
      <c r="D95" s="1">
        <v>1679</v>
      </c>
      <c r="E95" s="1">
        <v>1755</v>
      </c>
      <c r="F95" s="1">
        <v>833</v>
      </c>
      <c r="G95" s="1">
        <v>1415</v>
      </c>
      <c r="H95" s="1">
        <v>3675</v>
      </c>
      <c r="I95" s="1">
        <v>2715</v>
      </c>
      <c r="J95" s="1">
        <v>3289</v>
      </c>
      <c r="K95" s="1">
        <v>1531</v>
      </c>
      <c r="L95" s="1">
        <v>471</v>
      </c>
      <c r="M95" s="1">
        <v>1026</v>
      </c>
    </row>
    <row r="96" spans="1:19" x14ac:dyDescent="0.55000000000000004">
      <c r="A96" s="5" t="s">
        <v>11</v>
      </c>
      <c r="B96" s="1">
        <f>B95-B94</f>
        <v>334</v>
      </c>
      <c r="C96" s="1">
        <f t="shared" ref="C96" si="155">C95-C94</f>
        <v>312</v>
      </c>
      <c r="D96" s="1">
        <f t="shared" ref="D96" si="156">D95-D94</f>
        <v>264</v>
      </c>
      <c r="E96" s="1">
        <f t="shared" ref="E96" si="157">E95-E94</f>
        <v>224</v>
      </c>
      <c r="F96" s="1">
        <f t="shared" ref="F96" si="158">F95-F94</f>
        <v>362</v>
      </c>
      <c r="G96" s="1">
        <f t="shared" ref="G96" si="159">G95-G94</f>
        <v>389</v>
      </c>
      <c r="H96" s="1">
        <f t="shared" ref="H96" si="160">H95-H94</f>
        <v>367</v>
      </c>
      <c r="I96" s="1">
        <f t="shared" ref="I96" si="161">I95-I94</f>
        <v>373</v>
      </c>
      <c r="J96" s="1">
        <f t="shared" ref="J96" si="162">J95-J94</f>
        <v>356</v>
      </c>
      <c r="K96" s="1">
        <f t="shared" ref="K96" si="163">K95-K94</f>
        <v>190</v>
      </c>
      <c r="L96" s="1">
        <f t="shared" ref="L96" si="164">L95-L94</f>
        <v>192</v>
      </c>
      <c r="M96" s="1">
        <f t="shared" ref="M96" si="165">M95-M94</f>
        <v>217</v>
      </c>
    </row>
    <row r="97" spans="1:19" x14ac:dyDescent="0.5500000000000000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9" x14ac:dyDescent="0.55000000000000004">
      <c r="A98" s="4" t="s">
        <v>12</v>
      </c>
      <c r="B98" s="1" t="s">
        <v>6</v>
      </c>
      <c r="C98" s="1" t="s">
        <v>7</v>
      </c>
      <c r="D98" s="1" t="s">
        <v>8</v>
      </c>
      <c r="E98" s="1" t="s">
        <v>6</v>
      </c>
      <c r="F98" s="1" t="s">
        <v>7</v>
      </c>
      <c r="G98" s="1" t="s">
        <v>8</v>
      </c>
      <c r="H98" s="1" t="s">
        <v>6</v>
      </c>
      <c r="I98" s="1" t="s">
        <v>7</v>
      </c>
      <c r="J98" s="1" t="s">
        <v>8</v>
      </c>
      <c r="K98" s="1" t="s">
        <v>6</v>
      </c>
      <c r="L98" s="1" t="s">
        <v>7</v>
      </c>
      <c r="M98" s="1" t="s">
        <v>8</v>
      </c>
    </row>
    <row r="99" spans="1:19" x14ac:dyDescent="0.55000000000000004">
      <c r="A99" s="5" t="s">
        <v>9</v>
      </c>
      <c r="B99" s="1">
        <v>3675</v>
      </c>
      <c r="C99" s="1">
        <v>2715</v>
      </c>
      <c r="D99" s="1">
        <v>3289</v>
      </c>
      <c r="E99" s="1">
        <v>2309</v>
      </c>
      <c r="F99" s="1">
        <v>1364</v>
      </c>
      <c r="G99" s="1">
        <v>1927</v>
      </c>
      <c r="H99" s="1">
        <v>4239</v>
      </c>
      <c r="I99" s="1">
        <v>3368</v>
      </c>
      <c r="J99" s="1">
        <v>3869</v>
      </c>
      <c r="K99" s="1">
        <v>2089</v>
      </c>
      <c r="L99" s="1">
        <v>1145</v>
      </c>
      <c r="M99" s="1">
        <v>1679</v>
      </c>
    </row>
    <row r="100" spans="1:19" x14ac:dyDescent="0.55000000000000004">
      <c r="A100" s="5" t="s">
        <v>10</v>
      </c>
      <c r="B100" s="1">
        <v>3959</v>
      </c>
      <c r="C100" s="1">
        <v>3026</v>
      </c>
      <c r="D100" s="1">
        <v>3600</v>
      </c>
      <c r="E100" s="1">
        <v>2582</v>
      </c>
      <c r="F100" s="1">
        <v>1726</v>
      </c>
      <c r="G100" s="1">
        <v>2312</v>
      </c>
      <c r="H100" s="1">
        <v>4594</v>
      </c>
      <c r="I100" s="1">
        <v>3727</v>
      </c>
      <c r="J100" s="1">
        <v>4234</v>
      </c>
      <c r="K100" s="1">
        <v>2309</v>
      </c>
      <c r="L100" s="1">
        <v>1364</v>
      </c>
      <c r="M100" s="1">
        <v>1927</v>
      </c>
    </row>
    <row r="101" spans="1:19" x14ac:dyDescent="0.55000000000000004">
      <c r="A101" s="5" t="s">
        <v>11</v>
      </c>
      <c r="B101" s="1">
        <f>B100-B99</f>
        <v>284</v>
      </c>
      <c r="C101" s="1">
        <f t="shared" ref="C101" si="166">C100-C99</f>
        <v>311</v>
      </c>
      <c r="D101" s="1">
        <f t="shared" ref="D101" si="167">D100-D99</f>
        <v>311</v>
      </c>
      <c r="E101" s="1">
        <f t="shared" ref="E101" si="168">E100-E99</f>
        <v>273</v>
      </c>
      <c r="F101" s="1">
        <f t="shared" ref="F101" si="169">F100-F99</f>
        <v>362</v>
      </c>
      <c r="G101" s="1">
        <f t="shared" ref="G101" si="170">G100-G99</f>
        <v>385</v>
      </c>
      <c r="H101" s="1">
        <f t="shared" ref="H101" si="171">H100-H99</f>
        <v>355</v>
      </c>
      <c r="I101" s="1">
        <f t="shared" ref="I101" si="172">I100-I99</f>
        <v>359</v>
      </c>
      <c r="J101" s="1">
        <f t="shared" ref="J101" si="173">J100-J99</f>
        <v>365</v>
      </c>
      <c r="K101" s="1">
        <f t="shared" ref="K101" si="174">K100-K99</f>
        <v>220</v>
      </c>
      <c r="L101" s="1">
        <f t="shared" ref="L101" si="175">L100-L99</f>
        <v>219</v>
      </c>
      <c r="M101" s="1">
        <f t="shared" ref="M101" si="176">M100-M99</f>
        <v>248</v>
      </c>
    </row>
    <row r="102" spans="1:19" x14ac:dyDescent="0.5500000000000000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9" x14ac:dyDescent="0.55000000000000004">
      <c r="A103" s="4" t="s">
        <v>13</v>
      </c>
      <c r="B103" s="1" t="s">
        <v>6</v>
      </c>
      <c r="C103" s="1" t="s">
        <v>7</v>
      </c>
      <c r="D103" s="1" t="s">
        <v>8</v>
      </c>
      <c r="E103" s="1" t="s">
        <v>6</v>
      </c>
      <c r="F103" s="1" t="s">
        <v>7</v>
      </c>
      <c r="G103" s="1" t="s">
        <v>8</v>
      </c>
      <c r="H103" s="1" t="s">
        <v>6</v>
      </c>
      <c r="I103" s="1" t="s">
        <v>7</v>
      </c>
      <c r="J103" s="1" t="s">
        <v>8</v>
      </c>
      <c r="K103" s="1" t="s">
        <v>6</v>
      </c>
      <c r="L103" s="1" t="s">
        <v>7</v>
      </c>
      <c r="M103" s="1" t="s">
        <v>8</v>
      </c>
    </row>
    <row r="104" spans="1:19" x14ac:dyDescent="0.55000000000000004">
      <c r="A104" s="5" t="s">
        <v>9</v>
      </c>
      <c r="B104" s="1">
        <v>3959</v>
      </c>
      <c r="C104" s="1">
        <v>3026</v>
      </c>
      <c r="D104" s="1">
        <v>3600</v>
      </c>
      <c r="E104" s="1">
        <v>2582</v>
      </c>
      <c r="F104" s="1">
        <v>1726</v>
      </c>
      <c r="G104" s="1">
        <v>2312</v>
      </c>
      <c r="H104" s="1">
        <v>4594</v>
      </c>
      <c r="I104" s="1">
        <v>3727</v>
      </c>
      <c r="J104" s="1">
        <v>4234</v>
      </c>
      <c r="K104" s="1">
        <v>3025</v>
      </c>
      <c r="L104" s="1">
        <v>2107</v>
      </c>
      <c r="M104" s="1">
        <v>2702</v>
      </c>
    </row>
    <row r="105" spans="1:19" x14ac:dyDescent="0.55000000000000004">
      <c r="A105" s="5" t="s">
        <v>10</v>
      </c>
      <c r="B105" s="1">
        <v>4239</v>
      </c>
      <c r="C105" s="1">
        <v>3368</v>
      </c>
      <c r="D105" s="1">
        <v>3869</v>
      </c>
      <c r="E105" s="1">
        <v>3025</v>
      </c>
      <c r="F105" s="1">
        <v>2107</v>
      </c>
      <c r="G105" s="1">
        <v>2702</v>
      </c>
      <c r="H105" s="1">
        <v>4949</v>
      </c>
      <c r="I105" s="1">
        <v>4087</v>
      </c>
      <c r="J105" s="1">
        <v>4601</v>
      </c>
      <c r="K105" s="1">
        <v>3308</v>
      </c>
      <c r="L105" s="1">
        <v>2342</v>
      </c>
      <c r="M105" s="1">
        <v>2933</v>
      </c>
    </row>
    <row r="106" spans="1:19" x14ac:dyDescent="0.55000000000000004">
      <c r="A106" s="5" t="s">
        <v>11</v>
      </c>
      <c r="B106" s="1">
        <f>B105-B104</f>
        <v>280</v>
      </c>
      <c r="C106" s="1">
        <f t="shared" ref="C106" si="177">C105-C104</f>
        <v>342</v>
      </c>
      <c r="D106" s="1">
        <f t="shared" ref="D106" si="178">D105-D104</f>
        <v>269</v>
      </c>
      <c r="E106" s="1">
        <f t="shared" ref="E106" si="179">E105-E104</f>
        <v>443</v>
      </c>
      <c r="F106" s="1">
        <f t="shared" ref="F106" si="180">F105-F104</f>
        <v>381</v>
      </c>
      <c r="G106" s="1">
        <f t="shared" ref="G106" si="181">G105-G104</f>
        <v>390</v>
      </c>
      <c r="H106" s="1">
        <f t="shared" ref="H106" si="182">H105-H104</f>
        <v>355</v>
      </c>
      <c r="I106" s="1">
        <f t="shared" ref="I106" si="183">I105-I104</f>
        <v>360</v>
      </c>
      <c r="J106" s="1">
        <f t="shared" ref="J106" si="184">J105-J104</f>
        <v>367</v>
      </c>
      <c r="K106" s="1">
        <f t="shared" ref="K106" si="185">K105-K104</f>
        <v>283</v>
      </c>
      <c r="L106" s="1">
        <f t="shared" ref="L106" si="186">L105-L104</f>
        <v>235</v>
      </c>
      <c r="M106" s="1">
        <f t="shared" ref="M106" si="187">M105-M104</f>
        <v>231</v>
      </c>
    </row>
    <row r="107" spans="1:19" x14ac:dyDescent="0.55000000000000004">
      <c r="A107" s="5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9" spans="1:19" x14ac:dyDescent="0.55000000000000004">
      <c r="A109" s="1" t="s">
        <v>0</v>
      </c>
      <c r="B109" s="1">
        <v>7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9" ht="18.3" x14ac:dyDescent="0.55000000000000004">
      <c r="A110" s="2" t="s">
        <v>1</v>
      </c>
      <c r="B110" s="3" t="s">
        <v>2</v>
      </c>
      <c r="C110" s="1"/>
      <c r="D110" s="1"/>
      <c r="E110" s="3" t="s">
        <v>3</v>
      </c>
      <c r="F110" s="1"/>
      <c r="G110" s="1"/>
      <c r="H110" s="3" t="s">
        <v>4</v>
      </c>
      <c r="I110" s="1"/>
      <c r="J110" s="1"/>
      <c r="K110" s="3" t="s">
        <v>32</v>
      </c>
      <c r="L110" s="1"/>
      <c r="M110" s="1"/>
      <c r="N110" s="1"/>
      <c r="O110" s="1"/>
      <c r="P110" s="5"/>
      <c r="Q110" s="1"/>
      <c r="R110" s="1"/>
      <c r="S110" s="1"/>
    </row>
    <row r="111" spans="1:19" x14ac:dyDescent="0.55000000000000004">
      <c r="A111" s="4" t="s">
        <v>5</v>
      </c>
      <c r="B111" s="1" t="s">
        <v>6</v>
      </c>
      <c r="C111" s="1" t="s">
        <v>7</v>
      </c>
      <c r="D111" s="1" t="s">
        <v>8</v>
      </c>
      <c r="E111" s="1" t="s">
        <v>6</v>
      </c>
      <c r="F111" s="1" t="s">
        <v>7</v>
      </c>
      <c r="G111" s="1" t="s">
        <v>8</v>
      </c>
      <c r="H111" s="1" t="s">
        <v>6</v>
      </c>
      <c r="I111" s="1" t="s">
        <v>7</v>
      </c>
      <c r="J111" s="1" t="s">
        <v>8</v>
      </c>
      <c r="K111" s="1" t="s">
        <v>6</v>
      </c>
      <c r="L111" s="1" t="s">
        <v>7</v>
      </c>
      <c r="M111" s="1" t="s">
        <v>8</v>
      </c>
    </row>
    <row r="112" spans="1:19" x14ac:dyDescent="0.55000000000000004">
      <c r="A112" s="5" t="s">
        <v>9</v>
      </c>
      <c r="B112" s="1">
        <v>630</v>
      </c>
      <c r="C112" s="1">
        <v>599</v>
      </c>
      <c r="D112" s="1">
        <v>570</v>
      </c>
      <c r="E112" s="1">
        <v>918</v>
      </c>
      <c r="F112" s="1">
        <v>835</v>
      </c>
      <c r="G112" s="1">
        <v>834</v>
      </c>
      <c r="H112" s="1">
        <v>1976</v>
      </c>
      <c r="I112" s="1">
        <v>1900</v>
      </c>
      <c r="J112" s="1">
        <v>1928</v>
      </c>
      <c r="K112" s="1">
        <v>426</v>
      </c>
      <c r="L112" s="1">
        <v>402</v>
      </c>
      <c r="M112" s="1">
        <v>398</v>
      </c>
    </row>
    <row r="113" spans="1:19" x14ac:dyDescent="0.55000000000000004">
      <c r="A113" s="5" t="s">
        <v>10</v>
      </c>
      <c r="B113" s="1">
        <v>918</v>
      </c>
      <c r="C113" s="1">
        <v>835</v>
      </c>
      <c r="D113" s="1">
        <v>834</v>
      </c>
      <c r="E113" s="1">
        <v>1188</v>
      </c>
      <c r="F113" s="1">
        <v>1138</v>
      </c>
      <c r="G113" s="1">
        <v>1186</v>
      </c>
      <c r="H113" s="1">
        <v>2335</v>
      </c>
      <c r="I113" s="1">
        <v>2257</v>
      </c>
      <c r="J113" s="1">
        <v>2289</v>
      </c>
      <c r="K113" s="1">
        <v>630</v>
      </c>
      <c r="L113" s="1">
        <v>599</v>
      </c>
      <c r="M113" s="1">
        <v>570</v>
      </c>
    </row>
    <row r="114" spans="1:19" x14ac:dyDescent="0.55000000000000004">
      <c r="A114" s="5" t="s">
        <v>11</v>
      </c>
      <c r="B114" s="1">
        <f>B113-B112</f>
        <v>288</v>
      </c>
      <c r="C114" s="1">
        <f t="shared" ref="C114" si="188">C113-C112</f>
        <v>236</v>
      </c>
      <c r="D114" s="1">
        <f t="shared" ref="D114" si="189">D113-D112</f>
        <v>264</v>
      </c>
      <c r="E114" s="1">
        <f t="shared" ref="E114" si="190">E113-E112</f>
        <v>270</v>
      </c>
      <c r="F114" s="1">
        <f t="shared" ref="F114" si="191">F113-F112</f>
        <v>303</v>
      </c>
      <c r="G114" s="1">
        <f t="shared" ref="G114" si="192">G113-G112</f>
        <v>352</v>
      </c>
      <c r="H114" s="1">
        <f t="shared" ref="H114" si="193">H113-H112</f>
        <v>359</v>
      </c>
      <c r="I114" s="1">
        <f t="shared" ref="I114" si="194">I113-I112</f>
        <v>357</v>
      </c>
      <c r="J114" s="1">
        <f t="shared" ref="J114" si="195">J113-J112</f>
        <v>361</v>
      </c>
      <c r="K114" s="1">
        <f t="shared" ref="K114" si="196">K113-K112</f>
        <v>204</v>
      </c>
      <c r="L114" s="1">
        <f t="shared" ref="L114" si="197">L113-L112</f>
        <v>197</v>
      </c>
      <c r="M114" s="1">
        <f t="shared" ref="M114" si="198">M113-M112</f>
        <v>172</v>
      </c>
    </row>
    <row r="115" spans="1:19" x14ac:dyDescent="0.5500000000000000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9" x14ac:dyDescent="0.55000000000000004">
      <c r="A116" s="4" t="s">
        <v>12</v>
      </c>
      <c r="B116" s="1" t="s">
        <v>6</v>
      </c>
      <c r="C116" s="1" t="s">
        <v>7</v>
      </c>
      <c r="D116" s="1" t="s">
        <v>8</v>
      </c>
      <c r="E116" s="1" t="s">
        <v>6</v>
      </c>
      <c r="F116" s="1" t="s">
        <v>7</v>
      </c>
      <c r="G116" s="1" t="s">
        <v>8</v>
      </c>
      <c r="H116" s="1" t="s">
        <v>6</v>
      </c>
      <c r="I116" s="1" t="s">
        <v>7</v>
      </c>
      <c r="J116" s="1" t="s">
        <v>8</v>
      </c>
      <c r="K116" s="1" t="s">
        <v>6</v>
      </c>
      <c r="L116" s="1" t="s">
        <v>7</v>
      </c>
      <c r="M116" s="1" t="s">
        <v>8</v>
      </c>
    </row>
    <row r="117" spans="1:19" x14ac:dyDescent="0.55000000000000004">
      <c r="A117" s="5" t="s">
        <v>9</v>
      </c>
      <c r="B117" s="1">
        <v>1188</v>
      </c>
      <c r="C117" s="1">
        <v>1138</v>
      </c>
      <c r="D117" s="1">
        <v>1186</v>
      </c>
      <c r="E117" s="1">
        <v>1484</v>
      </c>
      <c r="F117" s="1">
        <v>1399</v>
      </c>
      <c r="G117" s="1">
        <v>1459</v>
      </c>
      <c r="H117" s="1">
        <v>2604</v>
      </c>
      <c r="I117" s="1">
        <v>2531</v>
      </c>
      <c r="J117" s="1">
        <v>2628</v>
      </c>
      <c r="K117" s="1">
        <v>2963</v>
      </c>
      <c r="L117" s="1">
        <v>2891</v>
      </c>
      <c r="M117" s="1">
        <v>2986</v>
      </c>
    </row>
    <row r="118" spans="1:19" x14ac:dyDescent="0.55000000000000004">
      <c r="A118" s="5" t="s">
        <v>10</v>
      </c>
      <c r="B118" s="1">
        <v>1484</v>
      </c>
      <c r="C118" s="1">
        <v>1399</v>
      </c>
      <c r="D118" s="1">
        <v>1459</v>
      </c>
      <c r="E118" s="1">
        <v>1746</v>
      </c>
      <c r="F118" s="1">
        <v>1674</v>
      </c>
      <c r="G118" s="1">
        <v>1751</v>
      </c>
      <c r="H118" s="1">
        <v>2963</v>
      </c>
      <c r="I118" s="1">
        <v>2891</v>
      </c>
      <c r="J118" s="1">
        <v>2986</v>
      </c>
      <c r="K118" s="1">
        <v>3199</v>
      </c>
      <c r="L118" s="1">
        <v>3086</v>
      </c>
      <c r="M118" s="1">
        <v>3170</v>
      </c>
    </row>
    <row r="119" spans="1:19" x14ac:dyDescent="0.55000000000000004">
      <c r="A119" s="5" t="s">
        <v>11</v>
      </c>
      <c r="B119" s="1">
        <f>B118-B117</f>
        <v>296</v>
      </c>
      <c r="C119" s="1">
        <f t="shared" ref="C119" si="199">C118-C117</f>
        <v>261</v>
      </c>
      <c r="D119" s="1">
        <f t="shared" ref="D119" si="200">D118-D117</f>
        <v>273</v>
      </c>
      <c r="E119" s="1">
        <f t="shared" ref="E119" si="201">E118-E117</f>
        <v>262</v>
      </c>
      <c r="F119" s="1">
        <f t="shared" ref="F119" si="202">F118-F117</f>
        <v>275</v>
      </c>
      <c r="G119" s="1">
        <f t="shared" ref="G119" si="203">G118-G117</f>
        <v>292</v>
      </c>
      <c r="H119" s="1">
        <f t="shared" ref="H119" si="204">H118-H117</f>
        <v>359</v>
      </c>
      <c r="I119" s="1">
        <f t="shared" ref="I119" si="205">I118-I117</f>
        <v>360</v>
      </c>
      <c r="J119" s="1">
        <f t="shared" ref="J119" si="206">J118-J117</f>
        <v>358</v>
      </c>
      <c r="K119" s="1">
        <f t="shared" ref="K119" si="207">K118-K117</f>
        <v>236</v>
      </c>
      <c r="L119" s="1">
        <f t="shared" ref="L119" si="208">L118-L117</f>
        <v>195</v>
      </c>
      <c r="M119" s="1">
        <f t="shared" ref="M119" si="209">M118-M117</f>
        <v>184</v>
      </c>
    </row>
    <row r="120" spans="1:19" x14ac:dyDescent="0.5500000000000000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9" x14ac:dyDescent="0.55000000000000004">
      <c r="A121" s="4" t="s">
        <v>13</v>
      </c>
      <c r="B121" s="1" t="s">
        <v>6</v>
      </c>
      <c r="C121" s="1" t="s">
        <v>7</v>
      </c>
      <c r="D121" s="1" t="s">
        <v>8</v>
      </c>
      <c r="E121" s="1" t="s">
        <v>6</v>
      </c>
      <c r="F121" s="1" t="s">
        <v>7</v>
      </c>
      <c r="G121" s="1" t="s">
        <v>8</v>
      </c>
      <c r="H121" s="1" t="s">
        <v>6</v>
      </c>
      <c r="I121" s="1" t="s">
        <v>7</v>
      </c>
      <c r="J121" s="1" t="s">
        <v>8</v>
      </c>
      <c r="K121" s="1" t="s">
        <v>6</v>
      </c>
      <c r="L121" s="1" t="s">
        <v>7</v>
      </c>
      <c r="M121" s="1" t="s">
        <v>8</v>
      </c>
    </row>
    <row r="122" spans="1:19" x14ac:dyDescent="0.55000000000000004">
      <c r="A122" s="5" t="s">
        <v>9</v>
      </c>
      <c r="B122" s="1">
        <v>1746</v>
      </c>
      <c r="C122" s="1">
        <v>1674</v>
      </c>
      <c r="D122" s="1">
        <v>1751</v>
      </c>
      <c r="E122" s="1">
        <v>2335</v>
      </c>
      <c r="F122" s="1">
        <v>2257</v>
      </c>
      <c r="G122" s="1">
        <v>2289</v>
      </c>
      <c r="H122" s="1">
        <v>3199</v>
      </c>
      <c r="I122" s="1">
        <v>3086</v>
      </c>
      <c r="J122" s="1">
        <v>3170</v>
      </c>
      <c r="K122" s="1">
        <v>3556</v>
      </c>
      <c r="L122" s="1">
        <v>3447</v>
      </c>
      <c r="M122" s="1">
        <v>3532</v>
      </c>
    </row>
    <row r="123" spans="1:19" x14ac:dyDescent="0.55000000000000004">
      <c r="A123" s="5" t="s">
        <v>10</v>
      </c>
      <c r="B123" s="1">
        <v>1976</v>
      </c>
      <c r="C123" s="1">
        <v>1900</v>
      </c>
      <c r="D123" s="1">
        <v>1928</v>
      </c>
      <c r="E123" s="1">
        <v>2604</v>
      </c>
      <c r="F123" s="1">
        <v>2531</v>
      </c>
      <c r="G123" s="1">
        <v>2628</v>
      </c>
      <c r="H123" s="1">
        <v>3556</v>
      </c>
      <c r="I123" s="1">
        <v>3447</v>
      </c>
      <c r="J123" s="1">
        <v>3532</v>
      </c>
      <c r="K123" s="1">
        <v>3714</v>
      </c>
      <c r="L123" s="1">
        <v>3643</v>
      </c>
      <c r="M123" s="1">
        <v>3676</v>
      </c>
    </row>
    <row r="124" spans="1:19" x14ac:dyDescent="0.55000000000000004">
      <c r="A124" s="5" t="s">
        <v>11</v>
      </c>
      <c r="B124" s="1">
        <f>B123-B122</f>
        <v>230</v>
      </c>
      <c r="C124" s="1">
        <f t="shared" ref="C124" si="210">C123-C122</f>
        <v>226</v>
      </c>
      <c r="D124" s="1">
        <f t="shared" ref="D124" si="211">D123-D122</f>
        <v>177</v>
      </c>
      <c r="E124" s="1">
        <f t="shared" ref="E124" si="212">E123-E122</f>
        <v>269</v>
      </c>
      <c r="F124" s="1">
        <f t="shared" ref="F124" si="213">F123-F122</f>
        <v>274</v>
      </c>
      <c r="G124" s="1">
        <f t="shared" ref="G124" si="214">G123-G122</f>
        <v>339</v>
      </c>
      <c r="H124" s="1">
        <f t="shared" ref="H124" si="215">H123-H122</f>
        <v>357</v>
      </c>
      <c r="I124" s="1">
        <f t="shared" ref="I124" si="216">I123-I122</f>
        <v>361</v>
      </c>
      <c r="J124" s="1">
        <f t="shared" ref="J124" si="217">J123-J122</f>
        <v>362</v>
      </c>
      <c r="K124" s="1">
        <f t="shared" ref="K124" si="218">K123-K122</f>
        <v>158</v>
      </c>
      <c r="L124" s="1">
        <f t="shared" ref="L124" si="219">L123-L122</f>
        <v>196</v>
      </c>
      <c r="M124" s="1">
        <f t="shared" ref="M124" si="220">M123-M122</f>
        <v>144</v>
      </c>
    </row>
    <row r="125" spans="1:19" x14ac:dyDescent="0.55000000000000004">
      <c r="A125" s="5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7" spans="1:19" x14ac:dyDescent="0.55000000000000004">
      <c r="A127" s="1" t="s">
        <v>0</v>
      </c>
      <c r="B127" s="1">
        <v>8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9" ht="18.3" x14ac:dyDescent="0.55000000000000004">
      <c r="A128" s="2" t="s">
        <v>1</v>
      </c>
      <c r="B128" s="3" t="s">
        <v>2</v>
      </c>
      <c r="C128" s="1"/>
      <c r="D128" s="1"/>
      <c r="E128" s="3" t="s">
        <v>3</v>
      </c>
      <c r="F128" s="1"/>
      <c r="G128" s="1"/>
      <c r="H128" s="3" t="s">
        <v>4</v>
      </c>
      <c r="I128" s="1"/>
      <c r="J128" s="1"/>
      <c r="K128" s="3" t="s">
        <v>32</v>
      </c>
      <c r="L128" s="1"/>
      <c r="M128" s="1"/>
      <c r="N128" s="1"/>
      <c r="O128" s="1"/>
      <c r="P128" s="5"/>
      <c r="Q128" s="1"/>
      <c r="R128" s="1"/>
      <c r="S128" s="1"/>
    </row>
    <row r="129" spans="1:13" x14ac:dyDescent="0.55000000000000004">
      <c r="A129" s="4" t="s">
        <v>5</v>
      </c>
      <c r="B129" s="1" t="s">
        <v>6</v>
      </c>
      <c r="C129" s="1" t="s">
        <v>7</v>
      </c>
      <c r="D129" s="1" t="s">
        <v>8</v>
      </c>
      <c r="E129" s="1" t="s">
        <v>6</v>
      </c>
      <c r="F129" s="1" t="s">
        <v>7</v>
      </c>
      <c r="G129" s="1" t="s">
        <v>8</v>
      </c>
      <c r="H129" s="1" t="s">
        <v>6</v>
      </c>
      <c r="I129" s="1" t="s">
        <v>7</v>
      </c>
      <c r="J129" s="1" t="s">
        <v>8</v>
      </c>
      <c r="K129" s="1" t="s">
        <v>6</v>
      </c>
      <c r="L129" s="1" t="s">
        <v>7</v>
      </c>
      <c r="M129" s="1" t="s">
        <v>8</v>
      </c>
    </row>
    <row r="130" spans="1:13" x14ac:dyDescent="0.55000000000000004">
      <c r="A130" s="5" t="s">
        <v>9</v>
      </c>
      <c r="B130" s="1">
        <v>777</v>
      </c>
      <c r="C130" s="1">
        <v>781</v>
      </c>
      <c r="D130" s="1">
        <v>770</v>
      </c>
      <c r="E130" s="1">
        <v>420</v>
      </c>
      <c r="F130" s="1">
        <v>463</v>
      </c>
      <c r="G130" s="1">
        <v>450</v>
      </c>
      <c r="H130" s="1">
        <v>2096</v>
      </c>
      <c r="I130" s="1">
        <v>2205</v>
      </c>
      <c r="J130" s="1">
        <v>2005</v>
      </c>
      <c r="K130" s="1">
        <v>272</v>
      </c>
      <c r="L130" s="1">
        <v>301</v>
      </c>
      <c r="M130" s="1">
        <v>306</v>
      </c>
    </row>
    <row r="131" spans="1:13" x14ac:dyDescent="0.55000000000000004">
      <c r="A131" s="5" t="s">
        <v>10</v>
      </c>
      <c r="B131" s="1">
        <v>840</v>
      </c>
      <c r="C131" s="1">
        <v>1064</v>
      </c>
      <c r="D131" s="1">
        <v>842</v>
      </c>
      <c r="E131" s="1">
        <v>777</v>
      </c>
      <c r="F131" s="1">
        <v>781</v>
      </c>
      <c r="G131" s="1">
        <v>770</v>
      </c>
      <c r="H131" s="1">
        <v>2449</v>
      </c>
      <c r="I131" s="1">
        <v>2565</v>
      </c>
      <c r="J131" s="1">
        <v>2362</v>
      </c>
      <c r="K131" s="1">
        <v>420</v>
      </c>
      <c r="L131" s="1">
        <v>463</v>
      </c>
      <c r="M131" s="1">
        <v>450</v>
      </c>
    </row>
    <row r="132" spans="1:13" x14ac:dyDescent="0.55000000000000004">
      <c r="A132" s="5" t="s">
        <v>11</v>
      </c>
      <c r="B132" s="1">
        <f>B131-B130</f>
        <v>63</v>
      </c>
      <c r="C132" s="1">
        <f t="shared" ref="C132" si="221">C131-C130</f>
        <v>283</v>
      </c>
      <c r="D132" s="1">
        <f t="shared" ref="D132" si="222">D131-D130</f>
        <v>72</v>
      </c>
      <c r="E132" s="1">
        <f t="shared" ref="E132" si="223">E131-E130</f>
        <v>357</v>
      </c>
      <c r="F132" s="1">
        <f t="shared" ref="F132" si="224">F131-F130</f>
        <v>318</v>
      </c>
      <c r="G132" s="1">
        <f t="shared" ref="G132" si="225">G131-G130</f>
        <v>320</v>
      </c>
      <c r="H132" s="1">
        <f t="shared" ref="H132" si="226">H131-H130</f>
        <v>353</v>
      </c>
      <c r="I132" s="1">
        <f t="shared" ref="I132" si="227">I131-I130</f>
        <v>360</v>
      </c>
      <c r="J132" s="1">
        <f t="shared" ref="J132" si="228">J131-J130</f>
        <v>357</v>
      </c>
      <c r="K132" s="1">
        <f t="shared" ref="K132" si="229">K131-K130</f>
        <v>148</v>
      </c>
      <c r="L132" s="1">
        <f t="shared" ref="L132" si="230">L131-L130</f>
        <v>162</v>
      </c>
      <c r="M132" s="1">
        <f t="shared" ref="M132" si="231">M131-M130</f>
        <v>144</v>
      </c>
    </row>
    <row r="133" spans="1:13" x14ac:dyDescent="0.55000000000000004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55000000000000004">
      <c r="A134" s="4" t="s">
        <v>12</v>
      </c>
      <c r="B134" s="1" t="s">
        <v>6</v>
      </c>
      <c r="C134" s="1" t="s">
        <v>7</v>
      </c>
      <c r="D134" s="1" t="s">
        <v>8</v>
      </c>
      <c r="E134" s="1" t="s">
        <v>6</v>
      </c>
      <c r="F134" s="1" t="s">
        <v>7</v>
      </c>
      <c r="G134" s="1" t="s">
        <v>8</v>
      </c>
      <c r="H134" s="1" t="s">
        <v>6</v>
      </c>
      <c r="I134" s="1" t="s">
        <v>7</v>
      </c>
      <c r="J134" s="1" t="s">
        <v>8</v>
      </c>
      <c r="K134" s="1" t="s">
        <v>6</v>
      </c>
      <c r="L134" s="1" t="s">
        <v>7</v>
      </c>
      <c r="M134" s="1" t="s">
        <v>8</v>
      </c>
    </row>
    <row r="135" spans="1:13" x14ac:dyDescent="0.55000000000000004">
      <c r="A135" s="5" t="s">
        <v>9</v>
      </c>
      <c r="B135" s="1">
        <v>2449</v>
      </c>
      <c r="C135" s="1">
        <v>2565</v>
      </c>
      <c r="D135" s="1">
        <v>2362</v>
      </c>
      <c r="E135" s="1">
        <v>1224</v>
      </c>
      <c r="F135" s="1">
        <v>1415</v>
      </c>
      <c r="G135" s="1">
        <v>1259</v>
      </c>
      <c r="H135" s="1">
        <v>2746</v>
      </c>
      <c r="I135" s="1">
        <v>3156</v>
      </c>
      <c r="J135" s="1">
        <v>2597</v>
      </c>
      <c r="K135" s="1">
        <v>840</v>
      </c>
      <c r="L135" s="1">
        <v>1064</v>
      </c>
      <c r="M135" s="1">
        <v>842</v>
      </c>
    </row>
    <row r="136" spans="1:13" x14ac:dyDescent="0.55000000000000004">
      <c r="A136" s="5" t="s">
        <v>10</v>
      </c>
      <c r="B136" s="1">
        <v>2625</v>
      </c>
      <c r="C136" s="1">
        <v>2867</v>
      </c>
      <c r="D136" s="1">
        <v>2557</v>
      </c>
      <c r="E136" s="1">
        <v>1528</v>
      </c>
      <c r="F136" s="1">
        <v>1707</v>
      </c>
      <c r="G136" s="1">
        <v>1545</v>
      </c>
      <c r="H136" s="1">
        <v>3103</v>
      </c>
      <c r="I136" s="1">
        <v>3511</v>
      </c>
      <c r="J136" s="1">
        <v>2954</v>
      </c>
      <c r="K136" s="1">
        <v>1015</v>
      </c>
      <c r="L136" s="1">
        <v>1266</v>
      </c>
      <c r="M136" s="1">
        <v>1087</v>
      </c>
    </row>
    <row r="137" spans="1:13" x14ac:dyDescent="0.55000000000000004">
      <c r="A137" s="5" t="s">
        <v>11</v>
      </c>
      <c r="B137" s="1">
        <f>B136-B135</f>
        <v>176</v>
      </c>
      <c r="C137" s="1">
        <f t="shared" ref="C137" si="232">C136-C135</f>
        <v>302</v>
      </c>
      <c r="D137" s="1">
        <f t="shared" ref="D137" si="233">D136-D135</f>
        <v>195</v>
      </c>
      <c r="E137" s="1">
        <f t="shared" ref="E137" si="234">E136-E135</f>
        <v>304</v>
      </c>
      <c r="F137" s="1">
        <f t="shared" ref="F137" si="235">F136-F135</f>
        <v>292</v>
      </c>
      <c r="G137" s="1">
        <f t="shared" ref="G137" si="236">G136-G135</f>
        <v>286</v>
      </c>
      <c r="H137" s="1">
        <f t="shared" ref="H137" si="237">H136-H135</f>
        <v>357</v>
      </c>
      <c r="I137" s="1">
        <f t="shared" ref="I137" si="238">I136-I135</f>
        <v>355</v>
      </c>
      <c r="J137" s="1">
        <f t="shared" ref="J137" si="239">J136-J135</f>
        <v>357</v>
      </c>
      <c r="K137" s="1">
        <f t="shared" ref="K137" si="240">K136-K135</f>
        <v>175</v>
      </c>
      <c r="L137" s="1">
        <f t="shared" ref="L137" si="241">L136-L135</f>
        <v>202</v>
      </c>
      <c r="M137" s="1">
        <f t="shared" ref="M137" si="242">M136-M135</f>
        <v>245</v>
      </c>
    </row>
    <row r="138" spans="1:13" x14ac:dyDescent="0.55000000000000004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55000000000000004">
      <c r="A139" s="4" t="s">
        <v>13</v>
      </c>
      <c r="B139" s="1" t="s">
        <v>6</v>
      </c>
      <c r="C139" s="1" t="s">
        <v>7</v>
      </c>
      <c r="D139" s="1" t="s">
        <v>8</v>
      </c>
      <c r="E139" s="1" t="s">
        <v>6</v>
      </c>
      <c r="F139" s="1" t="s">
        <v>7</v>
      </c>
      <c r="G139" s="1" t="s">
        <v>8</v>
      </c>
      <c r="H139" s="1" t="s">
        <v>6</v>
      </c>
      <c r="I139" s="1" t="s">
        <v>7</v>
      </c>
      <c r="J139" s="1" t="s">
        <v>8</v>
      </c>
      <c r="K139" s="1" t="s">
        <v>6</v>
      </c>
      <c r="L139" s="1" t="s">
        <v>7</v>
      </c>
      <c r="M139" s="1" t="s">
        <v>8</v>
      </c>
    </row>
    <row r="140" spans="1:13" x14ac:dyDescent="0.55000000000000004">
      <c r="A140" s="5" t="s">
        <v>9</v>
      </c>
      <c r="B140" s="1">
        <v>2625</v>
      </c>
      <c r="C140" s="1">
        <v>2867</v>
      </c>
      <c r="D140" s="1">
        <v>2557</v>
      </c>
      <c r="E140" s="1">
        <v>1528</v>
      </c>
      <c r="F140" s="1">
        <v>1707</v>
      </c>
      <c r="G140" s="1">
        <v>1545</v>
      </c>
      <c r="H140" s="1">
        <v>3103</v>
      </c>
      <c r="I140" s="1">
        <v>3511</v>
      </c>
      <c r="J140" s="1">
        <v>2954</v>
      </c>
      <c r="K140" s="1">
        <v>1916</v>
      </c>
      <c r="L140" s="1">
        <v>2011</v>
      </c>
      <c r="M140" s="1">
        <v>1818</v>
      </c>
    </row>
    <row r="141" spans="1:13" x14ac:dyDescent="0.55000000000000004">
      <c r="A141" s="5" t="s">
        <v>10</v>
      </c>
      <c r="B141" s="1">
        <v>2746</v>
      </c>
      <c r="C141" s="1">
        <v>3156</v>
      </c>
      <c r="D141" s="1">
        <v>2597</v>
      </c>
      <c r="E141" s="1">
        <v>1916</v>
      </c>
      <c r="F141" s="1">
        <v>2011</v>
      </c>
      <c r="G141" s="1">
        <v>1818</v>
      </c>
      <c r="H141" s="1">
        <v>3454</v>
      </c>
      <c r="I141" s="1">
        <v>3867</v>
      </c>
      <c r="J141" s="1">
        <v>3314</v>
      </c>
      <c r="K141" s="1">
        <v>2096</v>
      </c>
      <c r="L141" s="1">
        <v>2205</v>
      </c>
      <c r="M141" s="1">
        <v>2005</v>
      </c>
    </row>
    <row r="142" spans="1:13" x14ac:dyDescent="0.55000000000000004">
      <c r="A142" s="5" t="s">
        <v>11</v>
      </c>
      <c r="B142" s="1">
        <f>B141-B140</f>
        <v>121</v>
      </c>
      <c r="C142" s="1">
        <f t="shared" ref="C142" si="243">C141-C140</f>
        <v>289</v>
      </c>
      <c r="D142" s="1">
        <f t="shared" ref="D142" si="244">D141-D140</f>
        <v>40</v>
      </c>
      <c r="E142" s="1">
        <f t="shared" ref="E142" si="245">E141-E140</f>
        <v>388</v>
      </c>
      <c r="F142" s="1">
        <f t="shared" ref="F142" si="246">F141-F140</f>
        <v>304</v>
      </c>
      <c r="G142" s="1">
        <f t="shared" ref="G142" si="247">G141-G140</f>
        <v>273</v>
      </c>
      <c r="H142" s="1">
        <f t="shared" ref="H142" si="248">H141-H140</f>
        <v>351</v>
      </c>
      <c r="I142" s="1">
        <f t="shared" ref="I142" si="249">I141-I140</f>
        <v>356</v>
      </c>
      <c r="J142" s="1">
        <f t="shared" ref="J142" si="250">J141-J140</f>
        <v>360</v>
      </c>
      <c r="K142" s="1">
        <f t="shared" ref="K142" si="251">K141-K140</f>
        <v>180</v>
      </c>
      <c r="L142" s="1">
        <f t="shared" ref="L142" si="252">L141-L140</f>
        <v>194</v>
      </c>
      <c r="M142" s="1">
        <f t="shared" ref="M142" si="253">M141-M140</f>
        <v>187</v>
      </c>
    </row>
    <row r="143" spans="1:13" x14ac:dyDescent="0.55000000000000004">
      <c r="A143" s="5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5" spans="1:19" x14ac:dyDescent="0.55000000000000004">
      <c r="A145" s="1" t="s">
        <v>0</v>
      </c>
      <c r="B145" s="1">
        <v>9</v>
      </c>
      <c r="C145" s="1"/>
      <c r="D145" s="1"/>
      <c r="E145" s="1"/>
      <c r="F145" s="14"/>
      <c r="G145" s="1"/>
      <c r="H145" s="1"/>
      <c r="I145" s="1"/>
      <c r="J145" s="1"/>
      <c r="K145" s="1"/>
      <c r="L145" s="1"/>
      <c r="M145" s="1"/>
    </row>
    <row r="146" spans="1:19" ht="18.3" x14ac:dyDescent="0.55000000000000004">
      <c r="A146" s="2" t="s">
        <v>1</v>
      </c>
      <c r="B146" s="3" t="s">
        <v>2</v>
      </c>
      <c r="C146" s="1"/>
      <c r="D146" s="1"/>
      <c r="E146" s="3" t="s">
        <v>3</v>
      </c>
      <c r="F146" s="1"/>
      <c r="G146" s="1"/>
      <c r="H146" s="3" t="s">
        <v>4</v>
      </c>
      <c r="I146" s="1"/>
      <c r="J146" s="1"/>
      <c r="K146" s="3" t="s">
        <v>32</v>
      </c>
      <c r="L146" s="1"/>
      <c r="M146" s="1"/>
      <c r="N146" s="1"/>
      <c r="O146" s="1"/>
      <c r="P146" s="5"/>
      <c r="Q146" s="1"/>
      <c r="R146" s="1"/>
      <c r="S146" s="1"/>
    </row>
    <row r="147" spans="1:19" ht="18.3" x14ac:dyDescent="0.55000000000000004">
      <c r="A147" s="4" t="s">
        <v>5</v>
      </c>
      <c r="B147" s="1" t="s">
        <v>6</v>
      </c>
      <c r="C147" s="1" t="s">
        <v>7</v>
      </c>
      <c r="D147" s="1" t="s">
        <v>8</v>
      </c>
      <c r="E147" s="1" t="s">
        <v>6</v>
      </c>
      <c r="F147" s="1" t="s">
        <v>7</v>
      </c>
      <c r="G147" s="1" t="s">
        <v>8</v>
      </c>
      <c r="H147" s="1" t="s">
        <v>6</v>
      </c>
      <c r="I147" s="1" t="s">
        <v>7</v>
      </c>
      <c r="J147" s="1" t="s">
        <v>8</v>
      </c>
      <c r="K147" s="19" t="s">
        <v>6</v>
      </c>
      <c r="L147" s="1" t="s">
        <v>7</v>
      </c>
      <c r="M147" s="1" t="s">
        <v>8</v>
      </c>
      <c r="N147" s="1"/>
      <c r="O147" s="1"/>
      <c r="P147" s="2"/>
      <c r="Q147" s="3"/>
      <c r="R147" s="1"/>
      <c r="S147" s="1"/>
    </row>
    <row r="148" spans="1:19" x14ac:dyDescent="0.55000000000000004">
      <c r="A148" s="5" t="s">
        <v>9</v>
      </c>
      <c r="B148" s="1">
        <v>347</v>
      </c>
      <c r="C148" s="1">
        <v>301</v>
      </c>
      <c r="D148" s="1">
        <v>387</v>
      </c>
      <c r="E148" s="1">
        <v>703</v>
      </c>
      <c r="F148" s="1">
        <v>601</v>
      </c>
      <c r="G148" s="1">
        <v>667</v>
      </c>
      <c r="H148" s="1">
        <v>1501</v>
      </c>
      <c r="I148" s="1">
        <v>1429</v>
      </c>
      <c r="J148" s="1">
        <v>1637</v>
      </c>
      <c r="K148" s="1">
        <v>1305</v>
      </c>
      <c r="L148" s="1">
        <v>1236</v>
      </c>
      <c r="M148" s="1">
        <v>1432</v>
      </c>
      <c r="N148" s="1"/>
      <c r="O148" s="1"/>
      <c r="P148" s="4"/>
      <c r="Q148" s="1"/>
      <c r="R148" s="1"/>
      <c r="S148" s="1"/>
    </row>
    <row r="149" spans="1:19" x14ac:dyDescent="0.55000000000000004">
      <c r="A149" s="5" t="s">
        <v>10</v>
      </c>
      <c r="B149" s="1">
        <v>703</v>
      </c>
      <c r="C149" s="1">
        <v>601</v>
      </c>
      <c r="D149" s="1">
        <v>667</v>
      </c>
      <c r="E149" s="1">
        <v>1046</v>
      </c>
      <c r="F149" s="1">
        <v>910</v>
      </c>
      <c r="G149" s="1">
        <v>1046</v>
      </c>
      <c r="H149" s="1">
        <v>1842</v>
      </c>
      <c r="I149" s="1">
        <v>1778</v>
      </c>
      <c r="J149" s="1">
        <v>1991</v>
      </c>
      <c r="K149" s="1">
        <v>1501</v>
      </c>
      <c r="L149" s="1">
        <v>1429</v>
      </c>
      <c r="M149" s="1">
        <v>1637</v>
      </c>
      <c r="N149" s="1"/>
      <c r="O149" s="1"/>
      <c r="P149" s="5"/>
      <c r="Q149" s="1"/>
      <c r="R149" s="1"/>
      <c r="S149" s="1"/>
    </row>
    <row r="150" spans="1:19" x14ac:dyDescent="0.55000000000000004">
      <c r="A150" s="5" t="s">
        <v>11</v>
      </c>
      <c r="B150" s="1">
        <f>B149-B148</f>
        <v>356</v>
      </c>
      <c r="C150" s="1">
        <f t="shared" ref="C150" si="254">C149-C148</f>
        <v>300</v>
      </c>
      <c r="D150" s="1">
        <f t="shared" ref="D150" si="255">D149-D148</f>
        <v>280</v>
      </c>
      <c r="E150" s="1">
        <f t="shared" ref="E150" si="256">E149-E148</f>
        <v>343</v>
      </c>
      <c r="F150" s="1">
        <f t="shared" ref="F150" si="257">F149-F148</f>
        <v>309</v>
      </c>
      <c r="G150" s="1">
        <f t="shared" ref="G150" si="258">G149-G148</f>
        <v>379</v>
      </c>
      <c r="H150" s="1">
        <f t="shared" ref="H150" si="259">H149-H148</f>
        <v>341</v>
      </c>
      <c r="I150" s="1">
        <f t="shared" ref="I150" si="260">I149-I148</f>
        <v>349</v>
      </c>
      <c r="J150" s="1">
        <f t="shared" ref="J150" si="261">J149-J148</f>
        <v>354</v>
      </c>
      <c r="K150" s="1">
        <f t="shared" ref="K150" si="262">K149-K148</f>
        <v>196</v>
      </c>
      <c r="L150" s="1">
        <f t="shared" ref="L150" si="263">L149-L148</f>
        <v>193</v>
      </c>
      <c r="M150" s="1">
        <f t="shared" ref="M150" si="264">M149-M148</f>
        <v>205</v>
      </c>
      <c r="N150" s="1"/>
      <c r="O150" s="1"/>
      <c r="P150" s="5"/>
      <c r="Q150" s="1"/>
      <c r="R150" s="1"/>
      <c r="S150" s="1"/>
    </row>
    <row r="151" spans="1:19" x14ac:dyDescent="0.55000000000000004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5"/>
      <c r="Q151" s="1"/>
      <c r="R151" s="1"/>
      <c r="S151" s="1"/>
    </row>
    <row r="152" spans="1:19" x14ac:dyDescent="0.55000000000000004">
      <c r="A152" s="4" t="s">
        <v>12</v>
      </c>
      <c r="B152" s="1" t="s">
        <v>6</v>
      </c>
      <c r="C152" s="1" t="s">
        <v>7</v>
      </c>
      <c r="D152" s="1" t="s">
        <v>8</v>
      </c>
      <c r="E152" s="1" t="s">
        <v>6</v>
      </c>
      <c r="F152" s="1" t="s">
        <v>7</v>
      </c>
      <c r="G152" s="1" t="s">
        <v>8</v>
      </c>
      <c r="H152" s="1" t="s">
        <v>6</v>
      </c>
      <c r="I152" s="1" t="s">
        <v>7</v>
      </c>
      <c r="J152" s="1" t="s">
        <v>8</v>
      </c>
      <c r="K152" s="1" t="s">
        <v>6</v>
      </c>
      <c r="L152" s="1" t="s">
        <v>7</v>
      </c>
      <c r="M152" s="1" t="s">
        <v>8</v>
      </c>
      <c r="N152" s="1"/>
      <c r="O152" s="1"/>
      <c r="P152" s="1"/>
      <c r="Q152" s="1"/>
      <c r="R152" s="1"/>
      <c r="S152" s="1"/>
    </row>
    <row r="153" spans="1:19" x14ac:dyDescent="0.55000000000000004">
      <c r="A153" s="5" t="s">
        <v>9</v>
      </c>
      <c r="B153" s="1">
        <v>2197</v>
      </c>
      <c r="C153" s="1">
        <v>2143</v>
      </c>
      <c r="D153" s="1">
        <v>2364</v>
      </c>
      <c r="E153" s="1">
        <v>1046</v>
      </c>
      <c r="F153" s="1">
        <v>910</v>
      </c>
      <c r="G153" s="1">
        <v>1046</v>
      </c>
      <c r="H153" s="1">
        <v>1842</v>
      </c>
      <c r="I153" s="1">
        <v>1778</v>
      </c>
      <c r="J153" s="1">
        <v>1991</v>
      </c>
      <c r="K153" s="1">
        <v>3175</v>
      </c>
      <c r="L153" s="1">
        <v>3293</v>
      </c>
      <c r="M153" s="1">
        <v>3583</v>
      </c>
      <c r="N153" s="1"/>
      <c r="O153" s="1"/>
      <c r="P153" s="4"/>
      <c r="Q153" s="1"/>
      <c r="R153" s="1"/>
      <c r="S153" s="1"/>
    </row>
    <row r="154" spans="1:19" x14ac:dyDescent="0.55000000000000004">
      <c r="A154" s="5" t="s">
        <v>10</v>
      </c>
      <c r="B154" s="1">
        <v>2365</v>
      </c>
      <c r="C154" s="1">
        <v>2372</v>
      </c>
      <c r="D154" s="1">
        <v>2556</v>
      </c>
      <c r="E154" s="1">
        <v>1305</v>
      </c>
      <c r="F154" s="1">
        <v>1236</v>
      </c>
      <c r="G154" s="1">
        <v>1432</v>
      </c>
      <c r="H154" s="1">
        <v>2197</v>
      </c>
      <c r="I154" s="1">
        <v>2143</v>
      </c>
      <c r="J154" s="1">
        <v>2364</v>
      </c>
      <c r="K154" s="1">
        <v>3335</v>
      </c>
      <c r="L154" s="1">
        <v>3488</v>
      </c>
      <c r="M154" s="1">
        <v>3758</v>
      </c>
      <c r="N154" s="1"/>
      <c r="O154" s="1"/>
      <c r="P154" s="5"/>
      <c r="Q154" s="1"/>
      <c r="R154" s="1"/>
      <c r="S154" s="1"/>
    </row>
    <row r="155" spans="1:19" x14ac:dyDescent="0.55000000000000004">
      <c r="A155" s="5" t="s">
        <v>11</v>
      </c>
      <c r="B155" s="1">
        <f>B154-B153</f>
        <v>168</v>
      </c>
      <c r="C155" s="1">
        <f t="shared" ref="C155" si="265">C154-C153</f>
        <v>229</v>
      </c>
      <c r="D155" s="1">
        <f t="shared" ref="D155" si="266">D154-D153</f>
        <v>192</v>
      </c>
      <c r="E155" s="1">
        <f t="shared" ref="E155" si="267">E154-E153</f>
        <v>259</v>
      </c>
      <c r="F155" s="1">
        <f t="shared" ref="F155" si="268">F154-F153</f>
        <v>326</v>
      </c>
      <c r="G155" s="1">
        <f t="shared" ref="G155" si="269">G154-G153</f>
        <v>386</v>
      </c>
      <c r="H155" s="1">
        <f t="shared" ref="H155" si="270">H154-H153</f>
        <v>355</v>
      </c>
      <c r="I155" s="1">
        <f t="shared" ref="I155" si="271">I154-I153</f>
        <v>365</v>
      </c>
      <c r="J155" s="1">
        <f t="shared" ref="J155" si="272">J154-J153</f>
        <v>373</v>
      </c>
      <c r="K155" s="1">
        <f t="shared" ref="K155" si="273">K154-K153</f>
        <v>160</v>
      </c>
      <c r="L155" s="1">
        <f t="shared" ref="L155" si="274">L154-L153</f>
        <v>195</v>
      </c>
      <c r="M155" s="1">
        <f t="shared" ref="M155" si="275">M154-M153</f>
        <v>175</v>
      </c>
      <c r="N155" s="1"/>
      <c r="O155" s="1"/>
      <c r="P155" s="5"/>
      <c r="Q155" s="1"/>
      <c r="R155" s="1"/>
      <c r="S155" s="1"/>
    </row>
    <row r="156" spans="1:19" x14ac:dyDescent="0.55000000000000004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5"/>
      <c r="Q156" s="1"/>
      <c r="R156" s="1"/>
      <c r="S156" s="1"/>
    </row>
    <row r="157" spans="1:19" x14ac:dyDescent="0.55000000000000004">
      <c r="A157" s="4" t="s">
        <v>13</v>
      </c>
      <c r="B157" s="1" t="s">
        <v>6</v>
      </c>
      <c r="C157" s="1" t="s">
        <v>7</v>
      </c>
      <c r="D157" s="1" t="s">
        <v>8</v>
      </c>
      <c r="E157" s="1" t="s">
        <v>6</v>
      </c>
      <c r="F157" s="1" t="s">
        <v>7</v>
      </c>
      <c r="G157" s="1" t="s">
        <v>8</v>
      </c>
      <c r="H157" s="1" t="s">
        <v>6</v>
      </c>
      <c r="I157" s="1" t="s">
        <v>7</v>
      </c>
      <c r="J157" s="1" t="s">
        <v>8</v>
      </c>
      <c r="K157" s="1" t="s">
        <v>6</v>
      </c>
      <c r="L157" s="1" t="s">
        <v>7</v>
      </c>
      <c r="M157" s="1" t="s">
        <v>8</v>
      </c>
      <c r="N157" s="1"/>
      <c r="O157" s="1"/>
      <c r="P157" s="1"/>
      <c r="Q157" s="1"/>
      <c r="R157" s="1"/>
      <c r="S157" s="1"/>
    </row>
    <row r="158" spans="1:19" x14ac:dyDescent="0.55000000000000004">
      <c r="A158" s="5" t="s">
        <v>9</v>
      </c>
      <c r="B158" s="1">
        <v>2365</v>
      </c>
      <c r="C158" s="1">
        <v>2372</v>
      </c>
      <c r="D158" s="1">
        <v>2556</v>
      </c>
      <c r="E158" s="1">
        <v>2599</v>
      </c>
      <c r="F158" s="1">
        <v>2599</v>
      </c>
      <c r="G158" s="1">
        <v>2876</v>
      </c>
      <c r="H158" s="1">
        <v>2820</v>
      </c>
      <c r="I158" s="1">
        <v>2929</v>
      </c>
      <c r="J158" s="1">
        <v>3214</v>
      </c>
      <c r="K158" s="1">
        <v>3335</v>
      </c>
      <c r="L158" s="1">
        <v>3488</v>
      </c>
      <c r="M158" s="1">
        <v>3758</v>
      </c>
      <c r="N158" s="1"/>
      <c r="O158" s="1"/>
      <c r="P158" s="4"/>
      <c r="Q158" s="1"/>
      <c r="R158" s="1"/>
      <c r="S158" s="1"/>
    </row>
    <row r="159" spans="1:19" x14ac:dyDescent="0.55000000000000004">
      <c r="A159" s="5" t="s">
        <v>10</v>
      </c>
      <c r="B159" s="1">
        <v>2599</v>
      </c>
      <c r="C159" s="1">
        <v>2599</v>
      </c>
      <c r="D159" s="1">
        <v>2876</v>
      </c>
      <c r="E159" s="1">
        <v>2820</v>
      </c>
      <c r="F159" s="1">
        <v>2929</v>
      </c>
      <c r="G159" s="1">
        <v>3214</v>
      </c>
      <c r="H159" s="1">
        <v>3175</v>
      </c>
      <c r="I159" s="1">
        <v>3293</v>
      </c>
      <c r="J159" s="1">
        <v>3583</v>
      </c>
      <c r="K159" s="1">
        <v>3506</v>
      </c>
      <c r="L159" s="1">
        <v>3692</v>
      </c>
      <c r="M159" s="1">
        <v>3960</v>
      </c>
      <c r="N159" s="1"/>
      <c r="O159" s="1"/>
      <c r="P159" s="5"/>
      <c r="Q159" s="1"/>
      <c r="R159" s="1"/>
      <c r="S159" s="1"/>
    </row>
    <row r="160" spans="1:19" x14ac:dyDescent="0.55000000000000004">
      <c r="A160" s="5" t="s">
        <v>11</v>
      </c>
      <c r="B160" s="1">
        <f>B159-B158</f>
        <v>234</v>
      </c>
      <c r="C160" s="1">
        <f t="shared" ref="C160" si="276">C159-C158</f>
        <v>227</v>
      </c>
      <c r="D160" s="1">
        <f t="shared" ref="D160" si="277">D159-D158</f>
        <v>320</v>
      </c>
      <c r="E160" s="1">
        <f t="shared" ref="E160" si="278">E159-E158</f>
        <v>221</v>
      </c>
      <c r="F160" s="1">
        <f t="shared" ref="F160" si="279">F159-F158</f>
        <v>330</v>
      </c>
      <c r="G160" s="1">
        <f t="shared" ref="G160" si="280">G159-G158</f>
        <v>338</v>
      </c>
      <c r="H160" s="1">
        <f t="shared" ref="H160" si="281">H159-H158</f>
        <v>355</v>
      </c>
      <c r="I160" s="1">
        <f t="shared" ref="I160" si="282">I159-I158</f>
        <v>364</v>
      </c>
      <c r="J160" s="1">
        <f t="shared" ref="J160" si="283">J159-J158</f>
        <v>369</v>
      </c>
      <c r="K160" s="1">
        <f t="shared" ref="K160" si="284">K159-K158</f>
        <v>171</v>
      </c>
      <c r="L160" s="1">
        <f t="shared" ref="L160" si="285">L159-L158</f>
        <v>204</v>
      </c>
      <c r="M160" s="1">
        <f t="shared" ref="M160" si="286">M159-M158</f>
        <v>202</v>
      </c>
      <c r="N160" s="1"/>
      <c r="O160" s="1"/>
      <c r="P160" s="5"/>
      <c r="Q160" s="1"/>
      <c r="R160" s="1"/>
      <c r="S160" s="1"/>
    </row>
    <row r="161" spans="1:19" x14ac:dyDescent="0.55000000000000004">
      <c r="A161" s="5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5"/>
      <c r="Q161" s="1"/>
      <c r="R161" s="1"/>
      <c r="S161" s="1"/>
    </row>
    <row r="162" spans="1:19" x14ac:dyDescent="0.55000000000000004">
      <c r="A162" s="11"/>
    </row>
    <row r="163" spans="1:19" x14ac:dyDescent="0.55000000000000004">
      <c r="A163" s="1" t="s">
        <v>0</v>
      </c>
      <c r="B163" s="1">
        <v>10</v>
      </c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9" ht="18.3" x14ac:dyDescent="0.55000000000000004">
      <c r="A164" s="2" t="s">
        <v>1</v>
      </c>
      <c r="B164" s="3" t="s">
        <v>2</v>
      </c>
      <c r="C164" s="1"/>
      <c r="D164" s="1"/>
      <c r="E164" s="3" t="s">
        <v>3</v>
      </c>
      <c r="F164" s="1"/>
      <c r="G164" s="1"/>
      <c r="H164" s="3" t="s">
        <v>4</v>
      </c>
      <c r="I164" s="1"/>
      <c r="J164" s="1"/>
      <c r="K164" s="3" t="s">
        <v>32</v>
      </c>
      <c r="L164" s="1"/>
      <c r="M164" s="1"/>
      <c r="N164" s="1"/>
      <c r="O164" s="1"/>
      <c r="P164" s="5"/>
      <c r="Q164" s="1"/>
      <c r="R164" s="1"/>
      <c r="S164" s="1"/>
    </row>
    <row r="165" spans="1:19" ht="15.6" x14ac:dyDescent="0.6">
      <c r="A165" s="4" t="s">
        <v>5</v>
      </c>
      <c r="B165" s="1" t="s">
        <v>6</v>
      </c>
      <c r="C165" s="1" t="s">
        <v>7</v>
      </c>
      <c r="D165" s="1" t="s">
        <v>8</v>
      </c>
      <c r="E165" s="1" t="s">
        <v>6</v>
      </c>
      <c r="F165" s="1" t="s">
        <v>7</v>
      </c>
      <c r="G165" s="1" t="s">
        <v>8</v>
      </c>
      <c r="H165" s="1" t="s">
        <v>6</v>
      </c>
      <c r="I165" s="1" t="s">
        <v>7</v>
      </c>
      <c r="J165" s="1" t="s">
        <v>8</v>
      </c>
      <c r="K165" s="1" t="s">
        <v>6</v>
      </c>
      <c r="L165" s="1" t="s">
        <v>7</v>
      </c>
      <c r="M165" s="1" t="s">
        <v>8</v>
      </c>
      <c r="O165" s="9"/>
    </row>
    <row r="166" spans="1:19" ht="15.6" x14ac:dyDescent="0.6">
      <c r="A166" s="5" t="s">
        <v>9</v>
      </c>
      <c r="B166" s="1">
        <v>4632</v>
      </c>
      <c r="C166" s="1">
        <v>5473</v>
      </c>
      <c r="D166" s="1">
        <v>5317</v>
      </c>
      <c r="E166" s="1">
        <v>3721</v>
      </c>
      <c r="F166" s="1">
        <v>4475</v>
      </c>
      <c r="G166" s="1">
        <v>4253</v>
      </c>
      <c r="H166" s="1">
        <v>3896</v>
      </c>
      <c r="I166" s="1">
        <v>4755</v>
      </c>
      <c r="J166" s="1">
        <v>4573</v>
      </c>
      <c r="K166" s="1">
        <v>3620</v>
      </c>
      <c r="L166" s="1">
        <v>4315</v>
      </c>
      <c r="M166" s="1">
        <v>4138</v>
      </c>
      <c r="O166" s="9"/>
    </row>
    <row r="167" spans="1:19" ht="15.6" x14ac:dyDescent="0.6">
      <c r="A167" s="5" t="s">
        <v>10</v>
      </c>
      <c r="B167" s="1">
        <v>4644</v>
      </c>
      <c r="C167" s="1">
        <v>5602</v>
      </c>
      <c r="D167" s="1">
        <v>5325</v>
      </c>
      <c r="E167" s="1">
        <v>3896</v>
      </c>
      <c r="F167" s="1">
        <v>4755</v>
      </c>
      <c r="G167" s="1">
        <v>4573</v>
      </c>
      <c r="H167" s="1">
        <v>4265</v>
      </c>
      <c r="I167" s="1">
        <v>5117</v>
      </c>
      <c r="J167" s="1">
        <v>4959</v>
      </c>
      <c r="K167" s="1">
        <v>3721</v>
      </c>
      <c r="L167" s="1">
        <v>4475</v>
      </c>
      <c r="M167" s="1">
        <v>4253</v>
      </c>
      <c r="O167" s="9"/>
    </row>
    <row r="168" spans="1:19" ht="15.6" x14ac:dyDescent="0.6">
      <c r="A168" s="5" t="s">
        <v>11</v>
      </c>
      <c r="B168" s="1">
        <f>B167-B166</f>
        <v>12</v>
      </c>
      <c r="C168" s="1">
        <f t="shared" ref="C168" si="287">C167-C166</f>
        <v>129</v>
      </c>
      <c r="D168" s="1">
        <f t="shared" ref="D168" si="288">D167-D166</f>
        <v>8</v>
      </c>
      <c r="E168" s="1">
        <f t="shared" ref="E168" si="289">E167-E166</f>
        <v>175</v>
      </c>
      <c r="F168" s="1">
        <f t="shared" ref="F168" si="290">F167-F166</f>
        <v>280</v>
      </c>
      <c r="G168" s="1">
        <f t="shared" ref="G168" si="291">G167-G166</f>
        <v>320</v>
      </c>
      <c r="H168" s="1">
        <f t="shared" ref="H168" si="292">H167-H166</f>
        <v>369</v>
      </c>
      <c r="I168" s="1">
        <f t="shared" ref="I168" si="293">I167-I166</f>
        <v>362</v>
      </c>
      <c r="J168" s="1">
        <f t="shared" ref="J168" si="294">J167-J166</f>
        <v>386</v>
      </c>
      <c r="K168" s="1">
        <f t="shared" ref="K168" si="295">K167-K166</f>
        <v>101</v>
      </c>
      <c r="L168" s="1">
        <f t="shared" ref="L168" si="296">L167-L166</f>
        <v>160</v>
      </c>
      <c r="M168" s="1">
        <f t="shared" ref="M168" si="297">M167-M166</f>
        <v>115</v>
      </c>
      <c r="O168" s="9"/>
    </row>
    <row r="169" spans="1:19" ht="15.6" x14ac:dyDescent="0.6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O169" s="9"/>
    </row>
    <row r="170" spans="1:19" ht="15.6" x14ac:dyDescent="0.6">
      <c r="A170" s="4" t="s">
        <v>12</v>
      </c>
      <c r="B170" s="1" t="s">
        <v>6</v>
      </c>
      <c r="C170" s="1" t="s">
        <v>7</v>
      </c>
      <c r="D170" s="1" t="s">
        <v>8</v>
      </c>
      <c r="E170" s="1" t="s">
        <v>6</v>
      </c>
      <c r="F170" s="1" t="s">
        <v>7</v>
      </c>
      <c r="G170" s="1" t="s">
        <v>8</v>
      </c>
      <c r="H170" s="1" t="s">
        <v>6</v>
      </c>
      <c r="I170" s="1" t="s">
        <v>7</v>
      </c>
      <c r="J170" s="1" t="s">
        <v>8</v>
      </c>
      <c r="K170" s="1" t="s">
        <v>6</v>
      </c>
      <c r="L170" s="1" t="s">
        <v>7</v>
      </c>
      <c r="M170" s="1" t="s">
        <v>8</v>
      </c>
      <c r="O170" s="9"/>
    </row>
    <row r="171" spans="1:19" ht="15.6" x14ac:dyDescent="0.6">
      <c r="A171" s="5" t="s">
        <v>9</v>
      </c>
      <c r="B171" s="1">
        <v>4644</v>
      </c>
      <c r="C171" s="1">
        <v>5602</v>
      </c>
      <c r="D171" s="1">
        <v>5325</v>
      </c>
      <c r="E171" s="1">
        <v>4733</v>
      </c>
      <c r="F171" s="1">
        <v>5755</v>
      </c>
      <c r="G171" s="1">
        <v>5374</v>
      </c>
      <c r="H171" s="1">
        <v>4265</v>
      </c>
      <c r="I171" s="1">
        <v>5117</v>
      </c>
      <c r="J171" s="1">
        <v>4959</v>
      </c>
      <c r="K171" s="1">
        <v>4862</v>
      </c>
      <c r="L171" s="1">
        <v>6024</v>
      </c>
      <c r="M171" s="1">
        <v>5656</v>
      </c>
      <c r="O171" s="9"/>
    </row>
    <row r="172" spans="1:19" ht="15.6" x14ac:dyDescent="0.6">
      <c r="A172" s="5" t="s">
        <v>10</v>
      </c>
      <c r="B172" s="1">
        <v>4733</v>
      </c>
      <c r="C172" s="1">
        <v>5755</v>
      </c>
      <c r="D172" s="1">
        <v>5374</v>
      </c>
      <c r="E172" s="1">
        <v>4862</v>
      </c>
      <c r="F172" s="1">
        <v>6024</v>
      </c>
      <c r="G172" s="1">
        <v>5656</v>
      </c>
      <c r="H172" s="1">
        <v>4632</v>
      </c>
      <c r="I172" s="1">
        <v>5473</v>
      </c>
      <c r="J172" s="1">
        <v>5317</v>
      </c>
      <c r="K172" s="1">
        <v>5064</v>
      </c>
      <c r="L172" s="1">
        <v>6199</v>
      </c>
      <c r="M172" s="1">
        <v>5814</v>
      </c>
      <c r="O172" s="9"/>
    </row>
    <row r="173" spans="1:19" ht="15.6" x14ac:dyDescent="0.6">
      <c r="A173" s="5" t="s">
        <v>11</v>
      </c>
      <c r="B173" s="1">
        <f>B172-B171</f>
        <v>89</v>
      </c>
      <c r="C173" s="1">
        <f t="shared" ref="C173" si="298">C172-C171</f>
        <v>153</v>
      </c>
      <c r="D173" s="1">
        <f t="shared" ref="D173" si="299">D172-D171</f>
        <v>49</v>
      </c>
      <c r="E173" s="1">
        <f t="shared" ref="E173" si="300">E172-E171</f>
        <v>129</v>
      </c>
      <c r="F173" s="1">
        <f t="shared" ref="F173" si="301">F172-F171</f>
        <v>269</v>
      </c>
      <c r="G173" s="1">
        <f t="shared" ref="G173" si="302">G172-G171</f>
        <v>282</v>
      </c>
      <c r="H173" s="1">
        <f t="shared" ref="H173" si="303">H172-H171</f>
        <v>367</v>
      </c>
      <c r="I173" s="1">
        <f t="shared" ref="I173" si="304">I172-I171</f>
        <v>356</v>
      </c>
      <c r="J173" s="1">
        <f t="shared" ref="J173" si="305">J172-J171</f>
        <v>358</v>
      </c>
      <c r="K173" s="1">
        <f t="shared" ref="K173" si="306">K172-K171</f>
        <v>202</v>
      </c>
      <c r="L173" s="1">
        <f t="shared" ref="L173" si="307">L172-L171</f>
        <v>175</v>
      </c>
      <c r="M173" s="1">
        <f t="shared" ref="M173" si="308">M172-M171</f>
        <v>158</v>
      </c>
      <c r="O173" s="9"/>
    </row>
    <row r="174" spans="1:19" ht="15.6" x14ac:dyDescent="0.6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O174" s="9"/>
    </row>
    <row r="175" spans="1:19" ht="15.6" x14ac:dyDescent="0.6">
      <c r="A175" s="4" t="s">
        <v>13</v>
      </c>
      <c r="B175" s="1" t="s">
        <v>6</v>
      </c>
      <c r="C175" s="1" t="s">
        <v>7</v>
      </c>
      <c r="D175" s="1" t="s">
        <v>8</v>
      </c>
      <c r="E175" s="1" t="s">
        <v>6</v>
      </c>
      <c r="F175" s="1" t="s">
        <v>7</v>
      </c>
      <c r="G175" s="1" t="s">
        <v>8</v>
      </c>
      <c r="H175" s="1" t="s">
        <v>6</v>
      </c>
      <c r="I175" s="1" t="s">
        <v>7</v>
      </c>
      <c r="J175" s="1" t="s">
        <v>8</v>
      </c>
      <c r="K175" s="1" t="s">
        <v>6</v>
      </c>
      <c r="L175" s="1" t="s">
        <v>7</v>
      </c>
      <c r="M175" s="1" t="s">
        <v>8</v>
      </c>
      <c r="O175" s="9"/>
    </row>
    <row r="176" spans="1:19" ht="15.6" x14ac:dyDescent="0.6">
      <c r="A176" s="5" t="s">
        <v>9</v>
      </c>
      <c r="B176" s="1">
        <v>5313</v>
      </c>
      <c r="C176" s="1">
        <v>6585</v>
      </c>
      <c r="D176" s="1">
        <v>6001</v>
      </c>
      <c r="E176" s="1">
        <v>5579</v>
      </c>
      <c r="F176" s="1">
        <v>7034</v>
      </c>
      <c r="G176" s="1">
        <v>6291</v>
      </c>
      <c r="H176" s="1">
        <v>5785</v>
      </c>
      <c r="I176" s="1">
        <v>7307</v>
      </c>
      <c r="J176" s="1">
        <v>6570</v>
      </c>
      <c r="K176" s="1">
        <v>5064</v>
      </c>
      <c r="L176" s="1">
        <v>6199</v>
      </c>
      <c r="M176" s="1">
        <v>5814</v>
      </c>
      <c r="O176" s="9"/>
    </row>
    <row r="177" spans="1:19" x14ac:dyDescent="0.55000000000000004">
      <c r="A177" s="5" t="s">
        <v>10</v>
      </c>
      <c r="B177" s="1">
        <v>5323</v>
      </c>
      <c r="C177" s="1">
        <v>6764</v>
      </c>
      <c r="D177" s="1">
        <v>6022</v>
      </c>
      <c r="E177" s="1">
        <v>5785</v>
      </c>
      <c r="F177" s="1">
        <v>7307</v>
      </c>
      <c r="G177" s="1">
        <v>6570</v>
      </c>
      <c r="H177" s="1">
        <v>6132</v>
      </c>
      <c r="I177" s="1">
        <v>7651</v>
      </c>
      <c r="J177" s="1">
        <v>6923</v>
      </c>
      <c r="K177" s="1">
        <v>5255</v>
      </c>
      <c r="L177" s="1">
        <v>6392</v>
      </c>
      <c r="M177" s="1">
        <v>5987</v>
      </c>
    </row>
    <row r="178" spans="1:19" ht="15.6" x14ac:dyDescent="0.6">
      <c r="A178" s="5" t="s">
        <v>11</v>
      </c>
      <c r="B178" s="1">
        <f>B177-B176</f>
        <v>10</v>
      </c>
      <c r="C178" s="1">
        <f t="shared" ref="C178" si="309">C177-C176</f>
        <v>179</v>
      </c>
      <c r="D178" s="1">
        <f t="shared" ref="D178" si="310">D177-D176</f>
        <v>21</v>
      </c>
      <c r="E178" s="1">
        <f t="shared" ref="E178" si="311">E177-E176</f>
        <v>206</v>
      </c>
      <c r="F178" s="1">
        <f t="shared" ref="F178" si="312">F177-F176</f>
        <v>273</v>
      </c>
      <c r="G178" s="1">
        <f t="shared" ref="G178" si="313">G177-G176</f>
        <v>279</v>
      </c>
      <c r="H178" s="1">
        <f t="shared" ref="H178" si="314">H177-H176</f>
        <v>347</v>
      </c>
      <c r="I178" s="1">
        <f t="shared" ref="I178" si="315">I177-I176</f>
        <v>344</v>
      </c>
      <c r="J178" s="1">
        <f t="shared" ref="J178" si="316">J177-J176</f>
        <v>353</v>
      </c>
      <c r="K178" s="1">
        <f t="shared" ref="K178" si="317">K177-K176</f>
        <v>191</v>
      </c>
      <c r="L178" s="1">
        <f t="shared" ref="L178" si="318">L177-L176</f>
        <v>193</v>
      </c>
      <c r="M178" s="1">
        <f t="shared" ref="M178" si="319">M177-M176</f>
        <v>173</v>
      </c>
      <c r="O178" s="10"/>
    </row>
    <row r="179" spans="1:19" ht="15.6" x14ac:dyDescent="0.6">
      <c r="A179" s="5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O179" s="10"/>
    </row>
    <row r="181" spans="1:19" x14ac:dyDescent="0.55000000000000004">
      <c r="A181" s="1" t="s">
        <v>0</v>
      </c>
      <c r="B181" s="1">
        <v>11</v>
      </c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9" ht="18.3" x14ac:dyDescent="0.55000000000000004">
      <c r="A182" s="2" t="s">
        <v>1</v>
      </c>
      <c r="B182" s="3" t="s">
        <v>2</v>
      </c>
      <c r="C182" s="1"/>
      <c r="D182" s="1"/>
      <c r="E182" s="3" t="s">
        <v>3</v>
      </c>
      <c r="F182" s="1"/>
      <c r="G182" s="1"/>
      <c r="H182" s="3" t="s">
        <v>4</v>
      </c>
      <c r="I182" s="1"/>
      <c r="J182" s="1"/>
      <c r="K182" s="3" t="s">
        <v>32</v>
      </c>
      <c r="L182" s="1"/>
      <c r="M182" s="1"/>
      <c r="N182" s="1"/>
      <c r="O182" s="1"/>
      <c r="P182" s="5"/>
      <c r="Q182" s="1"/>
      <c r="R182" s="1"/>
      <c r="S182" s="1"/>
    </row>
    <row r="183" spans="1:19" x14ac:dyDescent="0.55000000000000004">
      <c r="A183" s="4" t="s">
        <v>5</v>
      </c>
      <c r="B183" s="1" t="s">
        <v>6</v>
      </c>
      <c r="C183" s="1" t="s">
        <v>7</v>
      </c>
      <c r="D183" s="1" t="s">
        <v>8</v>
      </c>
      <c r="E183" s="1" t="s">
        <v>6</v>
      </c>
      <c r="F183" s="1" t="s">
        <v>7</v>
      </c>
      <c r="G183" s="1" t="s">
        <v>8</v>
      </c>
      <c r="H183" s="1" t="s">
        <v>6</v>
      </c>
      <c r="I183" s="1" t="s">
        <v>7</v>
      </c>
      <c r="J183" s="1" t="s">
        <v>8</v>
      </c>
      <c r="K183" s="1" t="s">
        <v>6</v>
      </c>
      <c r="L183" s="1" t="s">
        <v>7</v>
      </c>
      <c r="M183" s="1" t="s">
        <v>8</v>
      </c>
    </row>
    <row r="184" spans="1:19" x14ac:dyDescent="0.55000000000000004">
      <c r="A184" s="5" t="s">
        <v>9</v>
      </c>
      <c r="B184" s="1">
        <v>3651</v>
      </c>
      <c r="C184" s="1">
        <v>3740</v>
      </c>
      <c r="D184" s="1">
        <v>3649</v>
      </c>
      <c r="E184" s="1">
        <v>2486</v>
      </c>
      <c r="F184" s="1">
        <v>2775</v>
      </c>
      <c r="G184" s="1">
        <v>2412</v>
      </c>
      <c r="H184" s="1">
        <v>2125</v>
      </c>
      <c r="I184" s="1">
        <v>2463</v>
      </c>
      <c r="J184" s="1">
        <v>2052</v>
      </c>
      <c r="K184" s="1">
        <v>2734</v>
      </c>
      <c r="L184" s="1">
        <v>3014</v>
      </c>
      <c r="M184" s="1">
        <v>2668</v>
      </c>
      <c r="N184" s="1"/>
    </row>
    <row r="185" spans="1:19" x14ac:dyDescent="0.55000000000000004">
      <c r="A185" s="5" t="s">
        <v>10</v>
      </c>
      <c r="B185" s="1">
        <v>3651</v>
      </c>
      <c r="C185" s="1">
        <v>3922</v>
      </c>
      <c r="D185" s="1">
        <v>3649</v>
      </c>
      <c r="E185" s="1">
        <v>2734</v>
      </c>
      <c r="F185" s="1">
        <v>3014</v>
      </c>
      <c r="G185" s="1">
        <v>2668</v>
      </c>
      <c r="H185" s="1">
        <v>2486</v>
      </c>
      <c r="I185" s="1">
        <v>2775</v>
      </c>
      <c r="J185" s="1">
        <v>2412</v>
      </c>
      <c r="K185" s="1">
        <v>2875</v>
      </c>
      <c r="L185" s="1">
        <v>3103</v>
      </c>
      <c r="M185" s="1">
        <v>2799</v>
      </c>
    </row>
    <row r="186" spans="1:19" x14ac:dyDescent="0.55000000000000004">
      <c r="A186" s="5" t="s">
        <v>11</v>
      </c>
      <c r="B186" s="1">
        <f>B185-B184</f>
        <v>0</v>
      </c>
      <c r="C186" s="1">
        <f t="shared" ref="C186" si="320">C185-C184</f>
        <v>182</v>
      </c>
      <c r="D186" s="1">
        <f t="shared" ref="D186" si="321">D185-D184</f>
        <v>0</v>
      </c>
      <c r="E186" s="1">
        <f t="shared" ref="E186" si="322">E185-E184</f>
        <v>248</v>
      </c>
      <c r="F186" s="1">
        <f t="shared" ref="F186" si="323">F185-F184</f>
        <v>239</v>
      </c>
      <c r="G186" s="1">
        <f t="shared" ref="G186" si="324">G185-G184</f>
        <v>256</v>
      </c>
      <c r="H186" s="1">
        <f t="shared" ref="H186" si="325">H185-H184</f>
        <v>361</v>
      </c>
      <c r="I186" s="1">
        <f t="shared" ref="I186" si="326">I185-I184</f>
        <v>312</v>
      </c>
      <c r="J186" s="1">
        <f t="shared" ref="J186" si="327">J185-J184</f>
        <v>360</v>
      </c>
      <c r="K186" s="1">
        <f t="shared" ref="K186" si="328">K185-K184</f>
        <v>141</v>
      </c>
      <c r="L186" s="1">
        <f t="shared" ref="L186" si="329">L185-L184</f>
        <v>89</v>
      </c>
      <c r="M186" s="1">
        <f t="shared" ref="M186" si="330">M185-M184</f>
        <v>131</v>
      </c>
    </row>
    <row r="187" spans="1:19" x14ac:dyDescent="0.55000000000000004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9" x14ac:dyDescent="0.55000000000000004">
      <c r="A188" s="4" t="s">
        <v>12</v>
      </c>
      <c r="B188" s="1" t="s">
        <v>6</v>
      </c>
      <c r="C188" s="1" t="s">
        <v>7</v>
      </c>
      <c r="D188" s="1" t="s">
        <v>8</v>
      </c>
      <c r="E188" s="1" t="s">
        <v>6</v>
      </c>
      <c r="F188" s="1" t="s">
        <v>7</v>
      </c>
      <c r="G188" s="1" t="s">
        <v>8</v>
      </c>
      <c r="H188" s="1" t="s">
        <v>6</v>
      </c>
      <c r="I188" s="1" t="s">
        <v>7</v>
      </c>
      <c r="J188" s="1" t="s">
        <v>8</v>
      </c>
      <c r="K188" s="1" t="s">
        <v>6</v>
      </c>
      <c r="L188" s="1" t="s">
        <v>7</v>
      </c>
      <c r="M188" s="1" t="s">
        <v>8</v>
      </c>
    </row>
    <row r="189" spans="1:19" x14ac:dyDescent="0.55000000000000004">
      <c r="A189" s="5" t="s">
        <v>9</v>
      </c>
      <c r="B189" s="1">
        <v>4259</v>
      </c>
      <c r="C189" s="1">
        <v>4554</v>
      </c>
      <c r="D189" s="1">
        <v>4263</v>
      </c>
      <c r="E189" s="1">
        <v>3308</v>
      </c>
      <c r="F189" s="1">
        <v>3501</v>
      </c>
      <c r="G189" s="1">
        <v>3249</v>
      </c>
      <c r="H189" s="1">
        <v>2875</v>
      </c>
      <c r="I189" s="1">
        <v>3103</v>
      </c>
      <c r="J189" s="1">
        <v>2799</v>
      </c>
      <c r="K189" s="1">
        <v>3128</v>
      </c>
      <c r="L189" s="1">
        <v>3403</v>
      </c>
      <c r="M189" s="1">
        <v>3155</v>
      </c>
      <c r="N189" s="1"/>
    </row>
    <row r="190" spans="1:19" x14ac:dyDescent="0.55000000000000004">
      <c r="A190" s="5" t="s">
        <v>10</v>
      </c>
      <c r="B190" s="1">
        <v>4259</v>
      </c>
      <c r="C190" s="1">
        <v>4554</v>
      </c>
      <c r="D190" s="1">
        <v>4263</v>
      </c>
      <c r="E190" s="1">
        <v>3567</v>
      </c>
      <c r="F190" s="1">
        <v>3638</v>
      </c>
      <c r="G190" s="1">
        <v>3512</v>
      </c>
      <c r="H190" s="1">
        <v>3128</v>
      </c>
      <c r="I190" s="1">
        <v>3403</v>
      </c>
      <c r="J190" s="1">
        <v>3155</v>
      </c>
      <c r="K190" s="1">
        <v>3308</v>
      </c>
      <c r="L190" s="1">
        <v>3501</v>
      </c>
      <c r="M190" s="1">
        <v>3249</v>
      </c>
    </row>
    <row r="191" spans="1:19" x14ac:dyDescent="0.55000000000000004">
      <c r="A191" s="5" t="s">
        <v>11</v>
      </c>
      <c r="B191" s="1">
        <f>B190-B189</f>
        <v>0</v>
      </c>
      <c r="C191" s="1">
        <f t="shared" ref="C191" si="331">C190-C189</f>
        <v>0</v>
      </c>
      <c r="D191" s="1">
        <f t="shared" ref="D191" si="332">D190-D189</f>
        <v>0</v>
      </c>
      <c r="E191" s="1">
        <f t="shared" ref="E191" si="333">E190-E189</f>
        <v>259</v>
      </c>
      <c r="F191" s="1">
        <f t="shared" ref="F191" si="334">F190-F189</f>
        <v>137</v>
      </c>
      <c r="G191" s="1">
        <f t="shared" ref="G191" si="335">G190-G189</f>
        <v>263</v>
      </c>
      <c r="H191" s="1">
        <f t="shared" ref="H191" si="336">H190-H189</f>
        <v>253</v>
      </c>
      <c r="I191" s="1">
        <f t="shared" ref="I191" si="337">I190-I189</f>
        <v>300</v>
      </c>
      <c r="J191" s="1">
        <f t="shared" ref="J191" si="338">J190-J189</f>
        <v>356</v>
      </c>
      <c r="K191" s="1">
        <f t="shared" ref="K191" si="339">K190-K189</f>
        <v>180</v>
      </c>
      <c r="L191" s="1">
        <f t="shared" ref="L191" si="340">L190-L189</f>
        <v>98</v>
      </c>
      <c r="M191" s="1">
        <f t="shared" ref="M191" si="341">M190-M189</f>
        <v>94</v>
      </c>
    </row>
    <row r="192" spans="1:19" x14ac:dyDescent="0.55000000000000004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9" x14ac:dyDescent="0.55000000000000004">
      <c r="A193" s="4" t="s">
        <v>13</v>
      </c>
      <c r="B193" s="1" t="s">
        <v>6</v>
      </c>
      <c r="C193" s="1" t="s">
        <v>7</v>
      </c>
      <c r="D193" s="1" t="s">
        <v>8</v>
      </c>
      <c r="E193" s="1" t="s">
        <v>6</v>
      </c>
      <c r="F193" s="1" t="s">
        <v>7</v>
      </c>
      <c r="G193" s="1" t="s">
        <v>8</v>
      </c>
      <c r="H193" s="1" t="s">
        <v>6</v>
      </c>
      <c r="I193" s="1" t="s">
        <v>7</v>
      </c>
      <c r="J193" s="1" t="s">
        <v>8</v>
      </c>
      <c r="K193" s="1" t="s">
        <v>6</v>
      </c>
      <c r="L193" s="1" t="s">
        <v>7</v>
      </c>
      <c r="M193" s="1" t="s">
        <v>8</v>
      </c>
    </row>
    <row r="194" spans="1:19" x14ac:dyDescent="0.55000000000000004">
      <c r="A194" s="5" t="s">
        <v>9</v>
      </c>
      <c r="B194" s="1">
        <v>4259</v>
      </c>
      <c r="C194" s="1">
        <v>4554</v>
      </c>
      <c r="D194" s="1">
        <v>4263</v>
      </c>
      <c r="E194" s="1">
        <v>3651</v>
      </c>
      <c r="F194" s="1">
        <v>3922</v>
      </c>
      <c r="G194" s="1">
        <v>3649</v>
      </c>
      <c r="H194" s="1">
        <v>3904</v>
      </c>
      <c r="I194" s="1">
        <v>4231</v>
      </c>
      <c r="J194" s="1">
        <v>3918</v>
      </c>
      <c r="K194" s="1">
        <v>3567</v>
      </c>
      <c r="L194" s="1">
        <v>3638</v>
      </c>
      <c r="M194" s="1">
        <v>3512</v>
      </c>
    </row>
    <row r="195" spans="1:19" x14ac:dyDescent="0.55000000000000004">
      <c r="A195" s="5" t="s">
        <v>10</v>
      </c>
      <c r="B195" s="1">
        <v>4259</v>
      </c>
      <c r="C195" s="1">
        <v>4735</v>
      </c>
      <c r="D195" s="1">
        <v>4263</v>
      </c>
      <c r="E195" s="1">
        <v>3904</v>
      </c>
      <c r="F195" s="1">
        <v>4231</v>
      </c>
      <c r="G195" s="1">
        <v>3918</v>
      </c>
      <c r="H195" s="1">
        <v>4259</v>
      </c>
      <c r="I195" s="1">
        <v>4554</v>
      </c>
      <c r="J195" s="1">
        <v>4263</v>
      </c>
      <c r="K195" s="1">
        <v>3651</v>
      </c>
      <c r="L195" s="1">
        <v>3740</v>
      </c>
      <c r="M195" s="1">
        <v>3649</v>
      </c>
    </row>
    <row r="196" spans="1:19" x14ac:dyDescent="0.55000000000000004">
      <c r="A196" s="5" t="s">
        <v>11</v>
      </c>
      <c r="B196" s="1">
        <f>B195-B194</f>
        <v>0</v>
      </c>
      <c r="C196" s="1">
        <f t="shared" ref="C196" si="342">C195-C194</f>
        <v>181</v>
      </c>
      <c r="D196" s="1">
        <f t="shared" ref="D196" si="343">D195-D194</f>
        <v>0</v>
      </c>
      <c r="E196" s="1">
        <f t="shared" ref="E196" si="344">E195-E194</f>
        <v>253</v>
      </c>
      <c r="F196" s="1">
        <f t="shared" ref="F196" si="345">F195-F194</f>
        <v>309</v>
      </c>
      <c r="G196" s="1">
        <f t="shared" ref="G196" si="346">G195-G194</f>
        <v>269</v>
      </c>
      <c r="H196" s="1">
        <f t="shared" ref="H196" si="347">H195-H194</f>
        <v>355</v>
      </c>
      <c r="I196" s="1">
        <f t="shared" ref="I196" si="348">I195-I194</f>
        <v>323</v>
      </c>
      <c r="J196" s="1">
        <f t="shared" ref="J196" si="349">J195-J194</f>
        <v>345</v>
      </c>
      <c r="K196" s="1">
        <f t="shared" ref="K196" si="350">K195-K194</f>
        <v>84</v>
      </c>
      <c r="L196" s="1">
        <f t="shared" ref="L196" si="351">L195-L194</f>
        <v>102</v>
      </c>
      <c r="M196" s="1">
        <f t="shared" ref="M196" si="352">M195-M194</f>
        <v>137</v>
      </c>
    </row>
    <row r="197" spans="1:19" x14ac:dyDescent="0.55000000000000004">
      <c r="A197" s="5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9" spans="1:19" x14ac:dyDescent="0.55000000000000004">
      <c r="A199" s="1" t="s">
        <v>0</v>
      </c>
      <c r="B199" s="1">
        <v>12</v>
      </c>
      <c r="C199" s="1"/>
      <c r="D199" s="1"/>
      <c r="E199" s="1"/>
      <c r="F199" s="14"/>
      <c r="G199" s="1"/>
      <c r="H199" s="1"/>
      <c r="I199" s="1"/>
      <c r="J199" s="1"/>
      <c r="K199" s="1"/>
      <c r="L199" s="1"/>
      <c r="M199" s="1"/>
    </row>
    <row r="200" spans="1:19" ht="18.3" x14ac:dyDescent="0.55000000000000004">
      <c r="A200" s="2" t="s">
        <v>1</v>
      </c>
      <c r="B200" s="3" t="s">
        <v>2</v>
      </c>
      <c r="C200" s="1"/>
      <c r="D200" s="1"/>
      <c r="E200" s="3" t="s">
        <v>3</v>
      </c>
      <c r="F200" s="1"/>
      <c r="G200" s="1"/>
      <c r="H200" s="3" t="s">
        <v>4</v>
      </c>
      <c r="I200" s="1"/>
      <c r="J200" s="1"/>
      <c r="K200" s="3" t="s">
        <v>32</v>
      </c>
      <c r="L200" s="1"/>
      <c r="M200" s="1"/>
      <c r="N200" s="1"/>
      <c r="O200" s="1"/>
      <c r="P200" s="5"/>
      <c r="Q200" s="1"/>
      <c r="R200" s="1"/>
      <c r="S200" s="1"/>
    </row>
    <row r="201" spans="1:19" x14ac:dyDescent="0.55000000000000004">
      <c r="A201" s="4" t="s">
        <v>5</v>
      </c>
      <c r="B201" s="1" t="s">
        <v>6</v>
      </c>
      <c r="C201" s="1" t="s">
        <v>7</v>
      </c>
      <c r="D201" s="1" t="s">
        <v>8</v>
      </c>
      <c r="E201" s="1" t="s">
        <v>6</v>
      </c>
      <c r="F201" s="1" t="s">
        <v>7</v>
      </c>
      <c r="G201" s="1" t="s">
        <v>8</v>
      </c>
      <c r="H201" s="1" t="s">
        <v>6</v>
      </c>
      <c r="I201" s="1" t="s">
        <v>7</v>
      </c>
      <c r="J201" s="1" t="s">
        <v>8</v>
      </c>
      <c r="K201" s="1" t="s">
        <v>6</v>
      </c>
      <c r="L201" s="1" t="s">
        <v>7</v>
      </c>
      <c r="M201" s="1" t="s">
        <v>8</v>
      </c>
      <c r="N201" s="1"/>
      <c r="O201" s="1"/>
      <c r="P201" s="1"/>
      <c r="Q201" s="1"/>
      <c r="R201" s="1"/>
      <c r="S201" s="1"/>
    </row>
    <row r="202" spans="1:19" ht="18.3" x14ac:dyDescent="0.55000000000000004">
      <c r="A202" s="5" t="s">
        <v>9</v>
      </c>
      <c r="B202" s="1">
        <v>2808</v>
      </c>
      <c r="C202" s="1">
        <v>1761</v>
      </c>
      <c r="D202" s="1">
        <v>2629</v>
      </c>
      <c r="E202" s="1">
        <v>2196</v>
      </c>
      <c r="F202" s="1">
        <v>1121</v>
      </c>
      <c r="G202" s="1">
        <v>2054</v>
      </c>
      <c r="H202" s="1">
        <v>2821</v>
      </c>
      <c r="I202" s="1">
        <v>2057</v>
      </c>
      <c r="J202" s="1">
        <v>2647</v>
      </c>
      <c r="K202" s="1">
        <v>2941</v>
      </c>
      <c r="L202" s="1">
        <v>2374</v>
      </c>
      <c r="M202" s="1">
        <v>3004</v>
      </c>
      <c r="N202" s="1"/>
      <c r="O202" s="1"/>
      <c r="P202" s="2"/>
      <c r="Q202" s="3"/>
      <c r="R202" s="1"/>
      <c r="S202" s="1"/>
    </row>
    <row r="203" spans="1:19" x14ac:dyDescent="0.55000000000000004">
      <c r="A203" s="5" t="s">
        <v>10</v>
      </c>
      <c r="B203" s="1">
        <v>2808</v>
      </c>
      <c r="C203" s="1">
        <v>1952</v>
      </c>
      <c r="D203" s="1">
        <v>2647</v>
      </c>
      <c r="E203" s="1">
        <v>2592</v>
      </c>
      <c r="F203" s="1">
        <v>1418</v>
      </c>
      <c r="G203" s="1">
        <v>2337</v>
      </c>
      <c r="H203" s="1">
        <v>2941</v>
      </c>
      <c r="I203" s="1">
        <v>2374</v>
      </c>
      <c r="J203" s="1">
        <v>3004</v>
      </c>
      <c r="K203" s="1">
        <v>3019</v>
      </c>
      <c r="L203" s="1">
        <v>2499</v>
      </c>
      <c r="M203" s="1">
        <v>3141</v>
      </c>
      <c r="N203" s="1"/>
      <c r="O203" s="1"/>
      <c r="P203" s="4"/>
      <c r="Q203" s="1"/>
      <c r="R203" s="1"/>
      <c r="S203" s="1"/>
    </row>
    <row r="204" spans="1:19" x14ac:dyDescent="0.55000000000000004">
      <c r="A204" s="5" t="s">
        <v>11</v>
      </c>
      <c r="B204" s="1">
        <f>B203-B202</f>
        <v>0</v>
      </c>
      <c r="C204" s="1">
        <f t="shared" ref="C204" si="353">C203-C202</f>
        <v>191</v>
      </c>
      <c r="D204" s="1">
        <f t="shared" ref="D204" si="354">D203-D202</f>
        <v>18</v>
      </c>
      <c r="E204" s="1">
        <f t="shared" ref="E204" si="355">E203-E202</f>
        <v>396</v>
      </c>
      <c r="F204" s="1">
        <f t="shared" ref="F204" si="356">F203-F202</f>
        <v>297</v>
      </c>
      <c r="G204" s="1">
        <f t="shared" ref="G204" si="357">G203-G202</f>
        <v>283</v>
      </c>
      <c r="H204" s="1">
        <f t="shared" ref="H204" si="358">H203-H202</f>
        <v>120</v>
      </c>
      <c r="I204" s="1">
        <f t="shared" ref="I204" si="359">I203-I202</f>
        <v>317</v>
      </c>
      <c r="J204" s="1">
        <f t="shared" ref="J204" si="360">J203-J202</f>
        <v>357</v>
      </c>
      <c r="K204" s="1">
        <f t="shared" ref="K204" si="361">K203-K202</f>
        <v>78</v>
      </c>
      <c r="L204" s="1">
        <f t="shared" ref="L204" si="362">L203-L202</f>
        <v>125</v>
      </c>
      <c r="M204" s="1">
        <f t="shared" ref="M204" si="363">M203-M202</f>
        <v>137</v>
      </c>
      <c r="N204" s="1"/>
      <c r="O204" s="1"/>
      <c r="P204" s="5"/>
      <c r="Q204" s="1"/>
      <c r="R204" s="1"/>
      <c r="S204" s="1"/>
    </row>
    <row r="205" spans="1:19" x14ac:dyDescent="0.55000000000000004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5"/>
      <c r="Q205" s="1"/>
      <c r="R205" s="1"/>
      <c r="S205" s="1"/>
    </row>
    <row r="206" spans="1:19" x14ac:dyDescent="0.55000000000000004">
      <c r="A206" s="4" t="s">
        <v>12</v>
      </c>
      <c r="B206" s="1" t="s">
        <v>6</v>
      </c>
      <c r="C206" s="1" t="s">
        <v>7</v>
      </c>
      <c r="D206" s="1" t="s">
        <v>8</v>
      </c>
      <c r="E206" s="1" t="s">
        <v>6</v>
      </c>
      <c r="F206" s="1" t="s">
        <v>7</v>
      </c>
      <c r="G206" s="1" t="s">
        <v>8</v>
      </c>
      <c r="H206" s="1" t="s">
        <v>6</v>
      </c>
      <c r="I206" s="1" t="s">
        <v>7</v>
      </c>
      <c r="J206" s="1" t="s">
        <v>8</v>
      </c>
      <c r="K206" s="1" t="s">
        <v>6</v>
      </c>
      <c r="L206" s="1" t="s">
        <v>7</v>
      </c>
      <c r="M206" s="1" t="s">
        <v>8</v>
      </c>
      <c r="N206" s="1"/>
      <c r="O206" s="1"/>
      <c r="P206" s="5"/>
      <c r="Q206" s="1"/>
      <c r="R206" s="1"/>
      <c r="S206" s="1"/>
    </row>
    <row r="207" spans="1:19" x14ac:dyDescent="0.55000000000000004">
      <c r="A207" s="5" t="s">
        <v>9</v>
      </c>
      <c r="B207" s="1">
        <v>2808</v>
      </c>
      <c r="C207" s="1">
        <v>1952</v>
      </c>
      <c r="D207" s="1">
        <v>2647</v>
      </c>
      <c r="E207" s="1">
        <v>2592</v>
      </c>
      <c r="F207" s="1">
        <v>1418</v>
      </c>
      <c r="G207" s="1">
        <v>2337</v>
      </c>
      <c r="H207" s="1">
        <v>3019</v>
      </c>
      <c r="I207" s="1">
        <v>2499</v>
      </c>
      <c r="J207" s="1">
        <v>3141</v>
      </c>
      <c r="K207" s="1">
        <v>3492</v>
      </c>
      <c r="L207" s="1">
        <v>3013</v>
      </c>
      <c r="M207" s="1">
        <v>3633</v>
      </c>
      <c r="N207" s="1"/>
      <c r="O207" s="1"/>
      <c r="P207" s="1"/>
      <c r="Q207" s="1"/>
      <c r="R207" s="1"/>
      <c r="S207" s="1"/>
    </row>
    <row r="208" spans="1:19" x14ac:dyDescent="0.55000000000000004">
      <c r="A208" s="5" t="s">
        <v>10</v>
      </c>
      <c r="B208" s="1">
        <v>2821</v>
      </c>
      <c r="C208" s="1">
        <v>2057</v>
      </c>
      <c r="D208" s="1">
        <v>2647</v>
      </c>
      <c r="E208" s="1">
        <v>2785</v>
      </c>
      <c r="F208" s="1">
        <v>1726</v>
      </c>
      <c r="G208" s="1">
        <v>2595</v>
      </c>
      <c r="H208" s="1">
        <v>3358</v>
      </c>
      <c r="I208" s="1">
        <v>2837</v>
      </c>
      <c r="J208" s="1">
        <v>3498</v>
      </c>
      <c r="K208" s="1">
        <v>3651</v>
      </c>
      <c r="L208" s="1">
        <v>3157</v>
      </c>
      <c r="M208" s="1">
        <v>3783</v>
      </c>
      <c r="N208" s="1"/>
      <c r="O208" s="1"/>
      <c r="P208" s="4"/>
      <c r="Q208" s="1"/>
      <c r="R208" s="1"/>
      <c r="S208" s="1"/>
    </row>
    <row r="209" spans="1:19" x14ac:dyDescent="0.55000000000000004">
      <c r="A209" s="5" t="s">
        <v>11</v>
      </c>
      <c r="B209" s="1">
        <f>B208-B207</f>
        <v>13</v>
      </c>
      <c r="C209" s="1">
        <f t="shared" ref="C209" si="364">C208-C207</f>
        <v>105</v>
      </c>
      <c r="D209" s="1">
        <f t="shared" ref="D209" si="365">D208-D207</f>
        <v>0</v>
      </c>
      <c r="E209" s="1">
        <f t="shared" ref="E209" si="366">E208-E207</f>
        <v>193</v>
      </c>
      <c r="F209" s="1">
        <f t="shared" ref="F209" si="367">F208-F207</f>
        <v>308</v>
      </c>
      <c r="G209" s="1">
        <f t="shared" ref="G209" si="368">G208-G207</f>
        <v>258</v>
      </c>
      <c r="H209" s="1">
        <f t="shared" ref="H209" si="369">H208-H207</f>
        <v>339</v>
      </c>
      <c r="I209" s="1">
        <f t="shared" ref="I209" si="370">I208-I207</f>
        <v>338</v>
      </c>
      <c r="J209" s="1">
        <f t="shared" ref="J209" si="371">J208-J207</f>
        <v>357</v>
      </c>
      <c r="K209" s="1">
        <f t="shared" ref="K209" si="372">K208-K207</f>
        <v>159</v>
      </c>
      <c r="L209" s="1">
        <f t="shared" ref="L209" si="373">L208-L207</f>
        <v>144</v>
      </c>
      <c r="M209" s="1">
        <f t="shared" ref="M209" si="374">M208-M207</f>
        <v>150</v>
      </c>
      <c r="N209" s="1"/>
      <c r="O209" s="1"/>
      <c r="P209" s="5"/>
      <c r="Q209" s="1"/>
      <c r="R209" s="1"/>
      <c r="S209" s="1"/>
    </row>
    <row r="210" spans="1:19" x14ac:dyDescent="0.55000000000000004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5"/>
      <c r="Q210" s="1"/>
      <c r="R210" s="1"/>
      <c r="S210" s="1"/>
    </row>
    <row r="211" spans="1:19" x14ac:dyDescent="0.55000000000000004">
      <c r="A211" s="4" t="s">
        <v>13</v>
      </c>
      <c r="B211" s="1" t="s">
        <v>6</v>
      </c>
      <c r="C211" s="1" t="s">
        <v>7</v>
      </c>
      <c r="D211" s="1" t="s">
        <v>8</v>
      </c>
      <c r="E211" s="1" t="s">
        <v>6</v>
      </c>
      <c r="F211" s="1" t="s">
        <v>7</v>
      </c>
      <c r="G211" s="1" t="s">
        <v>8</v>
      </c>
      <c r="H211" s="1" t="s">
        <v>6</v>
      </c>
      <c r="I211" s="1" t="s">
        <v>7</v>
      </c>
      <c r="J211" s="1" t="s">
        <v>8</v>
      </c>
      <c r="K211" s="1" t="s">
        <v>6</v>
      </c>
      <c r="L211" s="1" t="s">
        <v>7</v>
      </c>
      <c r="M211" s="1" t="s">
        <v>8</v>
      </c>
      <c r="N211" s="1"/>
      <c r="O211" s="1"/>
      <c r="P211" s="5"/>
      <c r="Q211" s="1"/>
      <c r="R211" s="1"/>
      <c r="S211" s="1"/>
    </row>
    <row r="212" spans="1:19" x14ac:dyDescent="0.55000000000000004">
      <c r="A212" s="5" t="s">
        <v>9</v>
      </c>
      <c r="B212" s="1">
        <v>4121</v>
      </c>
      <c r="C212" s="1">
        <v>3644</v>
      </c>
      <c r="D212" s="1">
        <v>4272</v>
      </c>
      <c r="E212" s="1">
        <v>4156</v>
      </c>
      <c r="F212" s="1">
        <v>3797</v>
      </c>
      <c r="G212" s="1">
        <v>4337</v>
      </c>
      <c r="H212" s="1">
        <v>3786</v>
      </c>
      <c r="I212" s="1">
        <v>3311</v>
      </c>
      <c r="J212" s="1">
        <v>3916</v>
      </c>
      <c r="K212" s="1">
        <v>3651</v>
      </c>
      <c r="L212" s="1">
        <v>3157</v>
      </c>
      <c r="M212" s="1">
        <v>3783</v>
      </c>
      <c r="N212" s="1"/>
      <c r="O212" s="1"/>
      <c r="P212" s="1"/>
      <c r="Q212" s="1"/>
      <c r="R212" s="1"/>
      <c r="S212" s="1"/>
    </row>
    <row r="213" spans="1:19" x14ac:dyDescent="0.55000000000000004">
      <c r="A213" s="5" t="s">
        <v>10</v>
      </c>
      <c r="B213" s="1">
        <v>4156</v>
      </c>
      <c r="C213" s="1">
        <v>3797</v>
      </c>
      <c r="D213" s="1">
        <v>4337</v>
      </c>
      <c r="E213" s="1">
        <v>4279</v>
      </c>
      <c r="F213" s="1">
        <v>4107</v>
      </c>
      <c r="G213" s="1">
        <v>4608</v>
      </c>
      <c r="H213" s="1">
        <v>4121</v>
      </c>
      <c r="I213" s="1">
        <v>3644</v>
      </c>
      <c r="J213" s="1">
        <v>4272</v>
      </c>
      <c r="K213" s="1">
        <v>3786</v>
      </c>
      <c r="L213" s="1">
        <v>3311</v>
      </c>
      <c r="M213" s="1">
        <v>3916</v>
      </c>
      <c r="N213" s="1"/>
      <c r="O213" s="1"/>
      <c r="P213" s="4"/>
      <c r="Q213" s="1"/>
      <c r="R213" s="1"/>
      <c r="S213" s="1"/>
    </row>
    <row r="214" spans="1:19" x14ac:dyDescent="0.55000000000000004">
      <c r="A214" s="5" t="s">
        <v>11</v>
      </c>
      <c r="B214" s="1">
        <f>B213-B212</f>
        <v>35</v>
      </c>
      <c r="C214" s="1">
        <f t="shared" ref="C214" si="375">C213-C212</f>
        <v>153</v>
      </c>
      <c r="D214" s="1">
        <f t="shared" ref="D214" si="376">D213-D212</f>
        <v>65</v>
      </c>
      <c r="E214" s="1">
        <f t="shared" ref="E214" si="377">E213-E212</f>
        <v>123</v>
      </c>
      <c r="F214" s="1">
        <f t="shared" ref="F214" si="378">F213-F212</f>
        <v>310</v>
      </c>
      <c r="G214" s="1">
        <f t="shared" ref="G214" si="379">G213-G212</f>
        <v>271</v>
      </c>
      <c r="H214" s="1">
        <f t="shared" ref="H214" si="380">H213-H212</f>
        <v>335</v>
      </c>
      <c r="I214" s="1">
        <f t="shared" ref="I214" si="381">I213-I212</f>
        <v>333</v>
      </c>
      <c r="J214" s="1">
        <f t="shared" ref="J214" si="382">J213-J212</f>
        <v>356</v>
      </c>
      <c r="K214" s="1">
        <f t="shared" ref="K214" si="383">K213-K212</f>
        <v>135</v>
      </c>
      <c r="L214" s="1">
        <f t="shared" ref="L214" si="384">L213-L212</f>
        <v>154</v>
      </c>
      <c r="M214" s="1">
        <f t="shared" ref="M214" si="385">M213-M212</f>
        <v>133</v>
      </c>
      <c r="N214" s="1"/>
      <c r="O214" s="1"/>
      <c r="P214" s="5"/>
      <c r="Q214" s="1"/>
      <c r="R214" s="1"/>
      <c r="S214" s="1"/>
    </row>
    <row r="215" spans="1:19" x14ac:dyDescent="0.55000000000000004">
      <c r="A215" s="5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5"/>
      <c r="Q215" s="1"/>
      <c r="R215" s="1"/>
      <c r="S215" s="1"/>
    </row>
    <row r="217" spans="1:19" x14ac:dyDescent="0.55000000000000004">
      <c r="A217" s="1" t="s">
        <v>0</v>
      </c>
      <c r="B217" s="1">
        <v>13</v>
      </c>
      <c r="C217" s="1"/>
      <c r="D217" s="1"/>
      <c r="E217" s="1"/>
      <c r="F217" s="14"/>
      <c r="G217" s="1"/>
      <c r="H217" s="1"/>
      <c r="I217" s="1"/>
      <c r="J217" s="1"/>
      <c r="K217" s="1"/>
      <c r="L217" s="1"/>
      <c r="M217" s="1"/>
    </row>
    <row r="218" spans="1:19" ht="18.3" x14ac:dyDescent="0.55000000000000004">
      <c r="A218" s="2" t="s">
        <v>1</v>
      </c>
      <c r="B218" s="3" t="s">
        <v>2</v>
      </c>
      <c r="C218" s="1"/>
      <c r="D218" s="1"/>
      <c r="E218" s="3" t="s">
        <v>3</v>
      </c>
      <c r="F218" s="1"/>
      <c r="G218" s="1"/>
      <c r="H218" s="3" t="s">
        <v>4</v>
      </c>
      <c r="I218" s="1"/>
      <c r="J218" s="1"/>
      <c r="K218" s="3" t="s">
        <v>32</v>
      </c>
      <c r="L218" s="1"/>
      <c r="M218" s="1"/>
      <c r="N218" s="1"/>
      <c r="O218" s="1"/>
      <c r="P218" s="5"/>
      <c r="Q218" s="1"/>
      <c r="R218" s="1"/>
      <c r="S218" s="1"/>
    </row>
    <row r="219" spans="1:19" x14ac:dyDescent="0.55000000000000004">
      <c r="A219" s="4" t="s">
        <v>5</v>
      </c>
      <c r="B219" s="1" t="s">
        <v>6</v>
      </c>
      <c r="C219" s="1" t="s">
        <v>7</v>
      </c>
      <c r="D219" s="1" t="s">
        <v>8</v>
      </c>
      <c r="E219" s="1" t="s">
        <v>6</v>
      </c>
      <c r="F219" s="1" t="s">
        <v>7</v>
      </c>
      <c r="G219" s="1" t="s">
        <v>8</v>
      </c>
      <c r="H219" s="1" t="s">
        <v>6</v>
      </c>
      <c r="I219" s="1" t="s">
        <v>7</v>
      </c>
      <c r="J219" s="1" t="s">
        <v>8</v>
      </c>
      <c r="K219" s="1" t="s">
        <v>6</v>
      </c>
      <c r="L219" s="1" t="s">
        <v>7</v>
      </c>
      <c r="M219" s="1" t="s">
        <v>8</v>
      </c>
      <c r="N219" s="1"/>
      <c r="O219" s="1"/>
      <c r="P219" s="1"/>
      <c r="Q219" s="1"/>
      <c r="R219" s="1"/>
      <c r="S219" s="1"/>
    </row>
    <row r="220" spans="1:19" ht="18.3" x14ac:dyDescent="0.55000000000000004">
      <c r="A220" s="5" t="s">
        <v>9</v>
      </c>
      <c r="B220" s="1">
        <v>7627</v>
      </c>
      <c r="C220" s="1">
        <v>7486</v>
      </c>
      <c r="D220" s="1">
        <v>7901</v>
      </c>
      <c r="E220" s="1">
        <v>5691</v>
      </c>
      <c r="F220" s="1">
        <v>5694</v>
      </c>
      <c r="G220" s="1">
        <v>6067</v>
      </c>
      <c r="H220" s="1">
        <v>5996</v>
      </c>
      <c r="I220" s="1">
        <v>5936</v>
      </c>
      <c r="J220" s="1">
        <v>6301</v>
      </c>
      <c r="K220" s="1">
        <v>7061</v>
      </c>
      <c r="L220" s="1">
        <v>7021</v>
      </c>
      <c r="M220" s="1">
        <v>7364</v>
      </c>
      <c r="N220" s="1"/>
      <c r="O220" s="1"/>
      <c r="P220" s="2"/>
      <c r="Q220" s="3"/>
      <c r="R220" s="1"/>
      <c r="S220" s="1"/>
    </row>
    <row r="221" spans="1:19" x14ac:dyDescent="0.55000000000000004">
      <c r="A221" s="5" t="s">
        <v>10</v>
      </c>
      <c r="B221" s="1">
        <v>7684</v>
      </c>
      <c r="C221" s="1">
        <v>7537</v>
      </c>
      <c r="D221" s="1">
        <v>7901</v>
      </c>
      <c r="E221" s="1">
        <v>5996</v>
      </c>
      <c r="F221" s="1">
        <v>5936</v>
      </c>
      <c r="G221" s="1">
        <v>6301</v>
      </c>
      <c r="H221" s="1">
        <v>6402</v>
      </c>
      <c r="I221" s="1">
        <v>6348</v>
      </c>
      <c r="J221" s="1">
        <v>6708</v>
      </c>
      <c r="K221" s="1">
        <v>7249</v>
      </c>
      <c r="L221" s="1">
        <v>7157</v>
      </c>
      <c r="M221" s="1">
        <v>7522</v>
      </c>
      <c r="N221" s="1"/>
      <c r="O221" s="1"/>
      <c r="P221" s="4"/>
      <c r="Q221" s="1"/>
      <c r="R221" s="1"/>
      <c r="S221" s="1"/>
    </row>
    <row r="222" spans="1:19" x14ac:dyDescent="0.55000000000000004">
      <c r="A222" s="5" t="s">
        <v>11</v>
      </c>
      <c r="B222" s="1">
        <f>B221-B220</f>
        <v>57</v>
      </c>
      <c r="C222" s="1">
        <f t="shared" ref="C222" si="386">C221-C220</f>
        <v>51</v>
      </c>
      <c r="D222" s="1">
        <f t="shared" ref="D222" si="387">D221-D220</f>
        <v>0</v>
      </c>
      <c r="E222" s="1">
        <f t="shared" ref="E222" si="388">E221-E220</f>
        <v>305</v>
      </c>
      <c r="F222" s="1">
        <f t="shared" ref="F222" si="389">F221-F220</f>
        <v>242</v>
      </c>
      <c r="G222" s="1">
        <f t="shared" ref="G222" si="390">G221-G220</f>
        <v>234</v>
      </c>
      <c r="H222" s="1">
        <f t="shared" ref="H222" si="391">H221-H220</f>
        <v>406</v>
      </c>
      <c r="I222" s="1">
        <f t="shared" ref="I222" si="392">I221-I220</f>
        <v>412</v>
      </c>
      <c r="J222" s="1">
        <f t="shared" ref="J222" si="393">J221-J220</f>
        <v>407</v>
      </c>
      <c r="K222" s="1">
        <f t="shared" ref="K222" si="394">K221-K220</f>
        <v>188</v>
      </c>
      <c r="L222" s="1">
        <f t="shared" ref="L222" si="395">L221-L220</f>
        <v>136</v>
      </c>
      <c r="M222" s="1">
        <f t="shared" ref="M222" si="396">M221-M220</f>
        <v>158</v>
      </c>
      <c r="N222" s="1"/>
      <c r="O222" s="1"/>
      <c r="P222" s="5"/>
      <c r="Q222" s="1"/>
      <c r="R222" s="1"/>
      <c r="S222" s="1"/>
    </row>
    <row r="223" spans="1:19" x14ac:dyDescent="0.55000000000000004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5"/>
      <c r="Q223" s="1"/>
      <c r="R223" s="1"/>
      <c r="S223" s="1"/>
    </row>
    <row r="224" spans="1:19" x14ac:dyDescent="0.55000000000000004">
      <c r="A224" s="4" t="s">
        <v>12</v>
      </c>
      <c r="B224" s="1" t="s">
        <v>6</v>
      </c>
      <c r="C224" s="1" t="s">
        <v>7</v>
      </c>
      <c r="D224" s="1" t="s">
        <v>8</v>
      </c>
      <c r="E224" s="1" t="s">
        <v>6</v>
      </c>
      <c r="F224" s="1" t="s">
        <v>7</v>
      </c>
      <c r="G224" s="1" t="s">
        <v>8</v>
      </c>
      <c r="H224" s="1" t="s">
        <v>6</v>
      </c>
      <c r="I224" s="1" t="s">
        <v>7</v>
      </c>
      <c r="J224" s="1" t="s">
        <v>8</v>
      </c>
      <c r="K224" s="1" t="s">
        <v>6</v>
      </c>
      <c r="L224" s="1" t="s">
        <v>7</v>
      </c>
      <c r="M224" s="1" t="s">
        <v>8</v>
      </c>
      <c r="N224" s="1"/>
      <c r="O224" s="1"/>
      <c r="P224" s="5"/>
      <c r="Q224" s="1"/>
      <c r="R224" s="1"/>
      <c r="S224" s="1"/>
    </row>
    <row r="225" spans="1:19" x14ac:dyDescent="0.55000000000000004">
      <c r="A225" s="5" t="s">
        <v>9</v>
      </c>
      <c r="B225" s="1">
        <v>8118</v>
      </c>
      <c r="C225" s="1">
        <v>8001</v>
      </c>
      <c r="D225" s="1">
        <v>8367</v>
      </c>
      <c r="E225" s="1">
        <v>6885</v>
      </c>
      <c r="F225" s="1">
        <v>6728</v>
      </c>
      <c r="G225" s="1">
        <v>7079</v>
      </c>
      <c r="H225" s="1">
        <v>6402</v>
      </c>
      <c r="I225" s="1">
        <v>6348</v>
      </c>
      <c r="J225" s="1">
        <v>6708</v>
      </c>
      <c r="K225" s="1">
        <v>7933</v>
      </c>
      <c r="L225" s="1">
        <v>7822</v>
      </c>
      <c r="M225" s="1">
        <v>8201</v>
      </c>
      <c r="N225" s="1"/>
      <c r="O225" s="1"/>
      <c r="P225" s="1"/>
      <c r="Q225" s="1"/>
      <c r="R225" s="1"/>
      <c r="S225" s="1"/>
    </row>
    <row r="226" spans="1:19" x14ac:dyDescent="0.55000000000000004">
      <c r="A226" s="5" t="s">
        <v>10</v>
      </c>
      <c r="B226" s="1">
        <v>8156</v>
      </c>
      <c r="C226" s="1">
        <v>8230</v>
      </c>
      <c r="D226" s="1">
        <v>8402</v>
      </c>
      <c r="E226" s="1">
        <v>7061</v>
      </c>
      <c r="F226" s="1">
        <v>7021</v>
      </c>
      <c r="G226" s="1">
        <v>7364</v>
      </c>
      <c r="H226" s="1">
        <v>6885</v>
      </c>
      <c r="I226" s="1">
        <v>6728</v>
      </c>
      <c r="J226" s="1">
        <v>7079</v>
      </c>
      <c r="K226" s="1">
        <v>8118</v>
      </c>
      <c r="L226" s="1">
        <v>8001</v>
      </c>
      <c r="M226" s="1">
        <v>8367</v>
      </c>
      <c r="N226" s="1"/>
      <c r="O226" s="1"/>
      <c r="P226" s="4"/>
      <c r="Q226" s="1"/>
      <c r="R226" s="1"/>
      <c r="S226" s="1"/>
    </row>
    <row r="227" spans="1:19" x14ac:dyDescent="0.55000000000000004">
      <c r="A227" s="5" t="s">
        <v>11</v>
      </c>
      <c r="B227" s="1">
        <f>B226-B225</f>
        <v>38</v>
      </c>
      <c r="C227" s="1">
        <f t="shared" ref="C227" si="397">C226-C225</f>
        <v>229</v>
      </c>
      <c r="D227" s="1">
        <f t="shared" ref="D227" si="398">D226-D225</f>
        <v>35</v>
      </c>
      <c r="E227" s="1">
        <f t="shared" ref="E227" si="399">E226-E225</f>
        <v>176</v>
      </c>
      <c r="F227" s="1">
        <f t="shared" ref="F227" si="400">F226-F225</f>
        <v>293</v>
      </c>
      <c r="G227" s="1">
        <f t="shared" ref="G227" si="401">G226-G225</f>
        <v>285</v>
      </c>
      <c r="H227" s="1">
        <f t="shared" ref="H227" si="402">H226-H225</f>
        <v>483</v>
      </c>
      <c r="I227" s="1">
        <f t="shared" ref="I227" si="403">I226-I225</f>
        <v>380</v>
      </c>
      <c r="J227" s="1">
        <f t="shared" ref="J227" si="404">J226-J225</f>
        <v>371</v>
      </c>
      <c r="K227" s="1">
        <f t="shared" ref="K227" si="405">K226-K225</f>
        <v>185</v>
      </c>
      <c r="L227" s="1">
        <f t="shared" ref="L227" si="406">L226-L225</f>
        <v>179</v>
      </c>
      <c r="M227" s="1">
        <f t="shared" ref="M227" si="407">M226-M225</f>
        <v>166</v>
      </c>
      <c r="N227" s="1"/>
      <c r="O227" s="1"/>
      <c r="P227" s="5"/>
      <c r="Q227" s="1"/>
      <c r="R227" s="1"/>
      <c r="S227" s="1"/>
    </row>
    <row r="228" spans="1:19" x14ac:dyDescent="0.55000000000000004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5"/>
      <c r="Q228" s="1"/>
      <c r="R228" s="1"/>
      <c r="S228" s="1"/>
    </row>
    <row r="229" spans="1:19" x14ac:dyDescent="0.55000000000000004">
      <c r="A229" s="4" t="s">
        <v>13</v>
      </c>
      <c r="B229" s="1" t="s">
        <v>6</v>
      </c>
      <c r="C229" s="1" t="s">
        <v>7</v>
      </c>
      <c r="D229" s="1" t="s">
        <v>8</v>
      </c>
      <c r="E229" s="1" t="s">
        <v>6</v>
      </c>
      <c r="F229" s="1" t="s">
        <v>7</v>
      </c>
      <c r="G229" s="1" t="s">
        <v>8</v>
      </c>
      <c r="H229" s="1" t="s">
        <v>6</v>
      </c>
      <c r="I229" s="1" t="s">
        <v>7</v>
      </c>
      <c r="J229" s="1" t="s">
        <v>8</v>
      </c>
      <c r="K229" s="1" t="s">
        <v>6</v>
      </c>
      <c r="L229" s="1" t="s">
        <v>7</v>
      </c>
      <c r="M229" s="1" t="s">
        <v>8</v>
      </c>
      <c r="N229" s="1"/>
      <c r="O229" s="1"/>
      <c r="P229" s="5"/>
      <c r="Q229" s="1"/>
      <c r="R229" s="1"/>
      <c r="S229" s="1"/>
    </row>
    <row r="230" spans="1:19" x14ac:dyDescent="0.55000000000000004">
      <c r="A230" s="5" t="s">
        <v>9</v>
      </c>
      <c r="B230" s="1">
        <v>8156</v>
      </c>
      <c r="C230" s="1">
        <v>8230</v>
      </c>
      <c r="D230" s="1">
        <v>8402</v>
      </c>
      <c r="E230" s="1">
        <v>7684</v>
      </c>
      <c r="F230" s="1">
        <v>7537</v>
      </c>
      <c r="G230" s="1">
        <v>7901</v>
      </c>
      <c r="H230" s="1">
        <v>7249</v>
      </c>
      <c r="I230" s="1">
        <v>7157</v>
      </c>
      <c r="J230" s="1">
        <v>7522</v>
      </c>
      <c r="K230" s="1">
        <v>8171</v>
      </c>
      <c r="L230" s="1">
        <v>8445</v>
      </c>
      <c r="M230" s="1">
        <v>8402</v>
      </c>
      <c r="N230" s="1"/>
      <c r="O230" s="1"/>
      <c r="P230" s="1"/>
      <c r="Q230" s="1"/>
      <c r="R230" s="1"/>
      <c r="S230" s="1"/>
    </row>
    <row r="231" spans="1:19" x14ac:dyDescent="0.55000000000000004">
      <c r="A231" s="5" t="s">
        <v>10</v>
      </c>
      <c r="B231" s="1">
        <v>8171</v>
      </c>
      <c r="C231" s="1">
        <v>8445</v>
      </c>
      <c r="D231" s="1">
        <v>8402</v>
      </c>
      <c r="E231" s="1">
        <v>7933</v>
      </c>
      <c r="F231" s="1">
        <v>7822</v>
      </c>
      <c r="G231" s="1">
        <v>8201</v>
      </c>
      <c r="H231" s="1">
        <v>7627</v>
      </c>
      <c r="I231" s="1">
        <v>7486</v>
      </c>
      <c r="J231" s="1">
        <v>7901</v>
      </c>
      <c r="K231" s="1">
        <v>8361</v>
      </c>
      <c r="L231" s="1">
        <v>8624</v>
      </c>
      <c r="M231" s="1">
        <v>8576</v>
      </c>
      <c r="N231" s="1"/>
      <c r="O231" s="1"/>
      <c r="P231" s="4"/>
      <c r="Q231" s="1"/>
      <c r="R231" s="1"/>
      <c r="S231" s="1"/>
    </row>
    <row r="232" spans="1:19" x14ac:dyDescent="0.55000000000000004">
      <c r="A232" s="5" t="s">
        <v>11</v>
      </c>
      <c r="B232" s="1" t="str">
        <f t="shared" ref="B232:J232" si="408">IMSUB(B231,B230)</f>
        <v>15</v>
      </c>
      <c r="C232" s="1" t="str">
        <f t="shared" si="408"/>
        <v>215</v>
      </c>
      <c r="D232" s="1" t="str">
        <f t="shared" si="408"/>
        <v>0</v>
      </c>
      <c r="E232" s="1" t="str">
        <f t="shared" si="408"/>
        <v>249</v>
      </c>
      <c r="F232" s="1" t="str">
        <f t="shared" si="408"/>
        <v>285</v>
      </c>
      <c r="G232" s="1" t="str">
        <f t="shared" si="408"/>
        <v>300</v>
      </c>
      <c r="H232" s="1" t="str">
        <f t="shared" si="408"/>
        <v>378</v>
      </c>
      <c r="I232" s="1" t="str">
        <f t="shared" si="408"/>
        <v>329</v>
      </c>
      <c r="J232" s="1" t="str">
        <f t="shared" si="408"/>
        <v>379</v>
      </c>
      <c r="K232" s="1" t="str">
        <f>IMSUB(K231,K230)</f>
        <v>190</v>
      </c>
      <c r="L232" s="1" t="str">
        <f>IMSUB(L231,L230)</f>
        <v>179</v>
      </c>
      <c r="M232" s="1" t="str">
        <f>IMSUB(M231,M230)</f>
        <v>174</v>
      </c>
      <c r="N232" s="1"/>
      <c r="O232" s="1"/>
      <c r="P232" s="5"/>
      <c r="Q232" s="1"/>
      <c r="R232" s="1"/>
      <c r="S232" s="1"/>
    </row>
    <row r="233" spans="1:19" x14ac:dyDescent="0.55000000000000004">
      <c r="A233" s="5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5"/>
      <c r="Q233" s="1"/>
      <c r="R233" s="1"/>
      <c r="S233" s="1"/>
    </row>
    <row r="235" spans="1:19" x14ac:dyDescent="0.55000000000000004">
      <c r="A235" s="1" t="s">
        <v>0</v>
      </c>
      <c r="B235" s="1">
        <v>14</v>
      </c>
      <c r="C235" s="1"/>
      <c r="D235" s="1"/>
      <c r="E235" s="1"/>
      <c r="F235" s="14"/>
      <c r="G235" s="1"/>
      <c r="H235" s="1"/>
      <c r="I235" s="1"/>
      <c r="J235" s="1"/>
      <c r="K235" s="1"/>
      <c r="L235" s="1"/>
      <c r="M235" s="1"/>
    </row>
    <row r="236" spans="1:19" ht="18.3" x14ac:dyDescent="0.55000000000000004">
      <c r="A236" s="2" t="s">
        <v>1</v>
      </c>
      <c r="B236" s="3" t="s">
        <v>2</v>
      </c>
      <c r="C236" s="1"/>
      <c r="D236" s="1"/>
      <c r="E236" s="3" t="s">
        <v>3</v>
      </c>
      <c r="F236" s="1"/>
      <c r="G236" s="1"/>
      <c r="H236" s="3" t="s">
        <v>4</v>
      </c>
      <c r="I236" s="1"/>
      <c r="J236" s="1"/>
      <c r="K236" s="3" t="s">
        <v>32</v>
      </c>
      <c r="L236" s="1"/>
      <c r="M236" s="1"/>
      <c r="N236" s="1"/>
      <c r="O236" s="1"/>
      <c r="P236" s="5"/>
      <c r="Q236" s="1"/>
      <c r="R236" s="1"/>
      <c r="S236" s="1"/>
    </row>
    <row r="237" spans="1:19" x14ac:dyDescent="0.55000000000000004">
      <c r="A237" s="4" t="s">
        <v>5</v>
      </c>
      <c r="B237" s="1" t="s">
        <v>6</v>
      </c>
      <c r="C237" s="1" t="s">
        <v>7</v>
      </c>
      <c r="D237" s="1" t="s">
        <v>8</v>
      </c>
      <c r="E237" s="1" t="s">
        <v>6</v>
      </c>
      <c r="F237" s="1" t="s">
        <v>7</v>
      </c>
      <c r="G237" s="1" t="s">
        <v>8</v>
      </c>
      <c r="H237" s="1" t="s">
        <v>6</v>
      </c>
      <c r="I237" s="1" t="s">
        <v>7</v>
      </c>
      <c r="J237" s="1" t="s">
        <v>8</v>
      </c>
      <c r="K237" s="1" t="s">
        <v>6</v>
      </c>
      <c r="L237" s="1" t="s">
        <v>7</v>
      </c>
      <c r="M237" s="1" t="s">
        <v>8</v>
      </c>
      <c r="N237" s="1"/>
      <c r="O237" s="1"/>
      <c r="P237" s="1"/>
      <c r="Q237" s="1"/>
      <c r="R237" s="1"/>
      <c r="S237" s="1"/>
    </row>
    <row r="238" spans="1:19" ht="18.3" x14ac:dyDescent="0.55000000000000004">
      <c r="A238" s="5" t="s">
        <v>9</v>
      </c>
      <c r="B238" s="1">
        <v>1559</v>
      </c>
      <c r="C238" s="1">
        <v>2345</v>
      </c>
      <c r="D238" s="1">
        <v>2173</v>
      </c>
      <c r="E238" s="1">
        <v>1277</v>
      </c>
      <c r="F238" s="1">
        <v>2084</v>
      </c>
      <c r="G238" s="1">
        <v>1916</v>
      </c>
      <c r="H238" s="1">
        <v>764</v>
      </c>
      <c r="I238" s="1">
        <v>1370</v>
      </c>
      <c r="J238" s="1">
        <v>1187</v>
      </c>
      <c r="K238" s="1">
        <v>1106</v>
      </c>
      <c r="L238" s="1">
        <v>1762</v>
      </c>
      <c r="M238" s="1">
        <v>1571</v>
      </c>
      <c r="N238" s="1"/>
      <c r="O238" s="1"/>
      <c r="P238" s="2"/>
      <c r="Q238" s="3"/>
      <c r="R238" s="1"/>
      <c r="S238" s="1"/>
    </row>
    <row r="239" spans="1:19" x14ac:dyDescent="0.55000000000000004">
      <c r="A239" s="5" t="s">
        <v>10</v>
      </c>
      <c r="B239" s="1">
        <v>1633</v>
      </c>
      <c r="C239" s="1">
        <v>2387</v>
      </c>
      <c r="D239" s="1">
        <v>2185</v>
      </c>
      <c r="E239" s="1">
        <v>1559</v>
      </c>
      <c r="F239" s="1">
        <v>2345</v>
      </c>
      <c r="G239" s="1">
        <v>2173</v>
      </c>
      <c r="H239" s="1">
        <v>1106</v>
      </c>
      <c r="I239" s="1">
        <v>1762</v>
      </c>
      <c r="J239" s="1">
        <v>1571</v>
      </c>
      <c r="K239" s="1">
        <v>1193</v>
      </c>
      <c r="L239" s="1">
        <v>1869</v>
      </c>
      <c r="M239" s="1">
        <v>1679</v>
      </c>
      <c r="N239" s="1"/>
      <c r="O239" s="1"/>
      <c r="P239" s="4"/>
      <c r="Q239" s="1"/>
      <c r="R239" s="1"/>
      <c r="S239" s="1"/>
    </row>
    <row r="240" spans="1:19" x14ac:dyDescent="0.55000000000000004">
      <c r="A240" s="5" t="s">
        <v>11</v>
      </c>
      <c r="B240" s="1">
        <f>B239-B238</f>
        <v>74</v>
      </c>
      <c r="C240" s="1">
        <f t="shared" ref="C240" si="409">C239-C238</f>
        <v>42</v>
      </c>
      <c r="D240" s="1">
        <f t="shared" ref="D240" si="410">D239-D238</f>
        <v>12</v>
      </c>
      <c r="E240" s="1">
        <f t="shared" ref="E240" si="411">E239-E238</f>
        <v>282</v>
      </c>
      <c r="F240" s="1">
        <f t="shared" ref="F240" si="412">F239-F238</f>
        <v>261</v>
      </c>
      <c r="G240" s="1">
        <f t="shared" ref="G240" si="413">G239-G238</f>
        <v>257</v>
      </c>
      <c r="H240" s="1">
        <f t="shared" ref="H240" si="414">H239-H238</f>
        <v>342</v>
      </c>
      <c r="I240" s="1">
        <f t="shared" ref="I240" si="415">I239-I238</f>
        <v>392</v>
      </c>
      <c r="J240" s="1">
        <f t="shared" ref="J240" si="416">J239-J238</f>
        <v>384</v>
      </c>
      <c r="K240" s="1">
        <f t="shared" ref="K240" si="417">K239-K238</f>
        <v>87</v>
      </c>
      <c r="L240" s="1">
        <f t="shared" ref="L240" si="418">L239-L238</f>
        <v>107</v>
      </c>
      <c r="M240" s="1">
        <f t="shared" ref="M240" si="419">M239-M238</f>
        <v>108</v>
      </c>
      <c r="N240" s="1"/>
      <c r="O240" s="1"/>
      <c r="P240" s="5"/>
      <c r="Q240" s="1"/>
      <c r="R240" s="1"/>
      <c r="S240" s="1"/>
    </row>
    <row r="241" spans="1:19" x14ac:dyDescent="0.55000000000000004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5"/>
      <c r="Q241" s="1"/>
      <c r="R241" s="1"/>
      <c r="S241" s="1"/>
    </row>
    <row r="242" spans="1:19" x14ac:dyDescent="0.55000000000000004">
      <c r="A242" s="4" t="s">
        <v>12</v>
      </c>
      <c r="B242" s="1" t="s">
        <v>6</v>
      </c>
      <c r="C242" s="1" t="s">
        <v>7</v>
      </c>
      <c r="D242" s="1" t="s">
        <v>8</v>
      </c>
      <c r="E242" s="1" t="s">
        <v>6</v>
      </c>
      <c r="F242" s="1" t="s">
        <v>7</v>
      </c>
      <c r="G242" s="1" t="s">
        <v>8</v>
      </c>
      <c r="H242" s="1" t="s">
        <v>6</v>
      </c>
      <c r="I242" s="1" t="s">
        <v>7</v>
      </c>
      <c r="J242" s="1" t="s">
        <v>8</v>
      </c>
      <c r="K242" s="1" t="s">
        <v>6</v>
      </c>
      <c r="L242" s="1" t="s">
        <v>7</v>
      </c>
      <c r="M242" s="1" t="s">
        <v>8</v>
      </c>
      <c r="N242" s="1"/>
      <c r="O242" s="1"/>
      <c r="P242" s="5"/>
      <c r="Q242" s="1"/>
      <c r="R242" s="1"/>
      <c r="S242" s="1"/>
    </row>
    <row r="243" spans="1:19" x14ac:dyDescent="0.55000000000000004">
      <c r="A243" s="5" t="s">
        <v>9</v>
      </c>
      <c r="B243" s="1">
        <v>1956</v>
      </c>
      <c r="C243" s="1">
        <v>2725</v>
      </c>
      <c r="D243" s="1">
        <v>2543</v>
      </c>
      <c r="E243" s="1">
        <v>2088</v>
      </c>
      <c r="F243" s="1">
        <v>2798</v>
      </c>
      <c r="G243" s="1">
        <v>2543</v>
      </c>
      <c r="H243" s="1">
        <v>1633</v>
      </c>
      <c r="I243" s="1">
        <v>2387</v>
      </c>
      <c r="J243" s="1">
        <v>2185</v>
      </c>
      <c r="K243" s="1">
        <v>1193</v>
      </c>
      <c r="L243" s="1">
        <v>1869</v>
      </c>
      <c r="M243" s="1">
        <v>1679</v>
      </c>
      <c r="N243" s="1"/>
      <c r="O243" s="1"/>
      <c r="P243" s="1"/>
      <c r="Q243" s="1"/>
      <c r="R243" s="1"/>
      <c r="S243" s="1"/>
    </row>
    <row r="244" spans="1:19" x14ac:dyDescent="0.55000000000000004">
      <c r="A244" s="5" t="s">
        <v>10</v>
      </c>
      <c r="B244" s="1">
        <v>2088</v>
      </c>
      <c r="C244" s="1">
        <v>2798</v>
      </c>
      <c r="D244" s="1">
        <v>2543</v>
      </c>
      <c r="E244" s="1">
        <v>2375</v>
      </c>
      <c r="F244" s="1">
        <v>3061</v>
      </c>
      <c r="G244" s="1">
        <v>2787</v>
      </c>
      <c r="H244" s="1">
        <v>1956</v>
      </c>
      <c r="I244" s="1">
        <v>2725</v>
      </c>
      <c r="J244" s="1">
        <v>2543</v>
      </c>
      <c r="K244" s="1">
        <v>1224</v>
      </c>
      <c r="L244" s="1">
        <v>1977</v>
      </c>
      <c r="M244" s="1">
        <v>1800</v>
      </c>
      <c r="N244" s="1"/>
      <c r="O244" s="1"/>
      <c r="P244" s="4"/>
      <c r="Q244" s="1"/>
      <c r="R244" s="1"/>
      <c r="S244" s="1"/>
    </row>
    <row r="245" spans="1:19" x14ac:dyDescent="0.55000000000000004">
      <c r="A245" s="5" t="s">
        <v>11</v>
      </c>
      <c r="B245" s="1">
        <f>B244-B243</f>
        <v>132</v>
      </c>
      <c r="C245" s="1">
        <f t="shared" ref="C245" si="420">C244-C243</f>
        <v>73</v>
      </c>
      <c r="D245" s="1">
        <f t="shared" ref="D245" si="421">D244-D243</f>
        <v>0</v>
      </c>
      <c r="E245" s="1">
        <f t="shared" ref="E245" si="422">E244-E243</f>
        <v>287</v>
      </c>
      <c r="F245" s="1">
        <f t="shared" ref="F245" si="423">F244-F243</f>
        <v>263</v>
      </c>
      <c r="G245" s="1">
        <f t="shared" ref="G245" si="424">G244-G243</f>
        <v>244</v>
      </c>
      <c r="H245" s="1">
        <f t="shared" ref="H245" si="425">H244-H243</f>
        <v>323</v>
      </c>
      <c r="I245" s="1">
        <f t="shared" ref="I245" si="426">I244-I243</f>
        <v>338</v>
      </c>
      <c r="J245" s="1">
        <f t="shared" ref="J245" si="427">J244-J243</f>
        <v>358</v>
      </c>
      <c r="K245" s="1">
        <f t="shared" ref="K245" si="428">K244-K243</f>
        <v>31</v>
      </c>
      <c r="L245" s="1">
        <f t="shared" ref="L245" si="429">L244-L243</f>
        <v>108</v>
      </c>
      <c r="M245" s="1">
        <f t="shared" ref="M245" si="430">M244-M243</f>
        <v>121</v>
      </c>
      <c r="N245" s="1"/>
      <c r="O245" s="1"/>
      <c r="P245" s="5"/>
      <c r="Q245" s="1"/>
      <c r="R245" s="1"/>
      <c r="S245" s="1"/>
    </row>
    <row r="246" spans="1:19" x14ac:dyDescent="0.55000000000000004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5"/>
      <c r="Q246" s="1"/>
      <c r="R246" s="1"/>
      <c r="S246" s="1"/>
    </row>
    <row r="247" spans="1:19" x14ac:dyDescent="0.55000000000000004">
      <c r="A247" s="4" t="s">
        <v>13</v>
      </c>
      <c r="B247" s="1" t="s">
        <v>6</v>
      </c>
      <c r="C247" s="1" t="s">
        <v>7</v>
      </c>
      <c r="D247" s="1" t="s">
        <v>8</v>
      </c>
      <c r="E247" s="1" t="s">
        <v>6</v>
      </c>
      <c r="F247" s="1" t="s">
        <v>7</v>
      </c>
      <c r="G247" s="1" t="s">
        <v>8</v>
      </c>
      <c r="H247" s="1" t="s">
        <v>6</v>
      </c>
      <c r="I247" s="1" t="s">
        <v>7</v>
      </c>
      <c r="J247" s="1" t="s">
        <v>8</v>
      </c>
      <c r="K247" s="1" t="s">
        <v>6</v>
      </c>
      <c r="L247" s="1" t="s">
        <v>7</v>
      </c>
      <c r="M247" s="1" t="s">
        <v>8</v>
      </c>
      <c r="N247" s="1"/>
      <c r="O247" s="1"/>
      <c r="P247" s="5"/>
      <c r="Q247" s="1"/>
      <c r="R247" s="1"/>
      <c r="S247" s="1"/>
    </row>
    <row r="248" spans="1:19" x14ac:dyDescent="0.55000000000000004">
      <c r="A248" s="5" t="s">
        <v>9</v>
      </c>
      <c r="B248" s="1">
        <v>2932</v>
      </c>
      <c r="C248" s="1">
        <v>3724</v>
      </c>
      <c r="D248" s="1">
        <v>3410</v>
      </c>
      <c r="E248" s="1">
        <v>2685</v>
      </c>
      <c r="F248" s="1">
        <v>3413</v>
      </c>
      <c r="G248" s="1">
        <v>3147</v>
      </c>
      <c r="H248" s="1">
        <v>2375</v>
      </c>
      <c r="I248" s="1">
        <v>3061</v>
      </c>
      <c r="J248" s="1">
        <v>2787</v>
      </c>
      <c r="K248" s="1">
        <v>1224</v>
      </c>
      <c r="L248" s="1">
        <v>1977</v>
      </c>
      <c r="M248" s="1">
        <v>1800</v>
      </c>
      <c r="N248" s="1"/>
      <c r="O248" s="1"/>
      <c r="P248" s="1"/>
      <c r="Q248" s="1"/>
      <c r="R248" s="1"/>
      <c r="S248" s="1"/>
    </row>
    <row r="249" spans="1:19" x14ac:dyDescent="0.55000000000000004">
      <c r="A249" s="5" t="s">
        <v>10</v>
      </c>
      <c r="B249" s="1">
        <v>2990</v>
      </c>
      <c r="C249" s="1">
        <v>3795</v>
      </c>
      <c r="D249" s="1">
        <v>3418</v>
      </c>
      <c r="E249" s="1">
        <v>2932</v>
      </c>
      <c r="F249" s="1">
        <v>3724</v>
      </c>
      <c r="G249" s="1">
        <v>3410</v>
      </c>
      <c r="H249" s="1">
        <v>2685</v>
      </c>
      <c r="I249" s="1">
        <v>3413</v>
      </c>
      <c r="J249" s="1">
        <v>3147</v>
      </c>
      <c r="K249" s="1">
        <v>1277</v>
      </c>
      <c r="L249" s="1">
        <v>2084</v>
      </c>
      <c r="M249" s="1">
        <v>1916</v>
      </c>
      <c r="N249" s="1"/>
      <c r="O249" s="1"/>
      <c r="P249" s="4"/>
      <c r="Q249" s="1"/>
      <c r="R249" s="1"/>
      <c r="S249" s="1"/>
    </row>
    <row r="250" spans="1:19" x14ac:dyDescent="0.55000000000000004">
      <c r="A250" s="5" t="s">
        <v>11</v>
      </c>
      <c r="B250" s="1">
        <f>B249-B248</f>
        <v>58</v>
      </c>
      <c r="C250" s="1">
        <f t="shared" ref="C250" si="431">C249-C248</f>
        <v>71</v>
      </c>
      <c r="D250" s="1">
        <f t="shared" ref="D250" si="432">D249-D248</f>
        <v>8</v>
      </c>
      <c r="E250" s="1">
        <f t="shared" ref="E250" si="433">E249-E248</f>
        <v>247</v>
      </c>
      <c r="F250" s="1">
        <f t="shared" ref="F250" si="434">F249-F248</f>
        <v>311</v>
      </c>
      <c r="G250" s="1">
        <f t="shared" ref="G250" si="435">G249-G248</f>
        <v>263</v>
      </c>
      <c r="H250" s="1">
        <f t="shared" ref="H250" si="436">H249-H248</f>
        <v>310</v>
      </c>
      <c r="I250" s="1">
        <f t="shared" ref="I250" si="437">I249-I248</f>
        <v>352</v>
      </c>
      <c r="J250" s="1">
        <f t="shared" ref="J250" si="438">J249-J248</f>
        <v>360</v>
      </c>
      <c r="K250" s="1">
        <f t="shared" ref="K250" si="439">K249-K248</f>
        <v>53</v>
      </c>
      <c r="L250" s="1">
        <f t="shared" ref="L250" si="440">L249-L248</f>
        <v>107</v>
      </c>
      <c r="M250" s="1">
        <f t="shared" ref="M250" si="441">M249-M248</f>
        <v>116</v>
      </c>
      <c r="N250" s="1"/>
      <c r="O250" s="1"/>
      <c r="P250" s="5"/>
      <c r="Q250" s="1"/>
      <c r="R250" s="1"/>
      <c r="S250" s="1"/>
    </row>
    <row r="251" spans="1:19" x14ac:dyDescent="0.55000000000000004">
      <c r="A251" s="5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5"/>
      <c r="Q251" s="1"/>
      <c r="R251" s="1"/>
      <c r="S251" s="1"/>
    </row>
    <row r="253" spans="1:19" x14ac:dyDescent="0.55000000000000004">
      <c r="A253" s="1" t="s">
        <v>0</v>
      </c>
      <c r="B253" s="1">
        <v>15</v>
      </c>
      <c r="C253" s="1"/>
      <c r="D253" s="1"/>
      <c r="E253" s="1"/>
      <c r="F253" s="14"/>
      <c r="G253" s="1"/>
      <c r="H253" s="1"/>
      <c r="I253" s="1"/>
      <c r="J253" s="1"/>
      <c r="K253" s="1"/>
      <c r="L253" s="1"/>
      <c r="M253" s="1"/>
    </row>
    <row r="254" spans="1:19" ht="18.3" x14ac:dyDescent="0.55000000000000004">
      <c r="A254" s="2" t="s">
        <v>1</v>
      </c>
      <c r="B254" s="3" t="s">
        <v>2</v>
      </c>
      <c r="C254" s="1"/>
      <c r="D254" s="1"/>
      <c r="E254" s="3" t="s">
        <v>3</v>
      </c>
      <c r="F254" s="1"/>
      <c r="G254" s="1"/>
      <c r="H254" s="3" t="s">
        <v>4</v>
      </c>
      <c r="I254" s="1"/>
      <c r="J254" s="1"/>
      <c r="K254" s="3" t="s">
        <v>32</v>
      </c>
      <c r="L254" s="1"/>
      <c r="M254" s="1"/>
      <c r="N254" s="1"/>
      <c r="O254" s="1"/>
      <c r="P254" s="5"/>
      <c r="Q254" s="1"/>
      <c r="R254" s="1"/>
      <c r="S254" s="1"/>
    </row>
    <row r="255" spans="1:19" ht="18.3" x14ac:dyDescent="0.55000000000000004">
      <c r="A255" s="4" t="s">
        <v>5</v>
      </c>
      <c r="B255" s="1" t="s">
        <v>6</v>
      </c>
      <c r="C255" s="1" t="s">
        <v>7</v>
      </c>
      <c r="D255" s="1" t="s">
        <v>8</v>
      </c>
      <c r="E255" s="1" t="s">
        <v>6</v>
      </c>
      <c r="F255" s="1" t="s">
        <v>7</v>
      </c>
      <c r="G255" s="1" t="s">
        <v>8</v>
      </c>
      <c r="H255" s="1" t="s">
        <v>6</v>
      </c>
      <c r="I255" s="1" t="s">
        <v>7</v>
      </c>
      <c r="J255" s="1" t="s">
        <v>8</v>
      </c>
      <c r="K255" s="1" t="s">
        <v>6</v>
      </c>
      <c r="L255" s="1" t="s">
        <v>7</v>
      </c>
      <c r="M255" s="1" t="s">
        <v>8</v>
      </c>
      <c r="N255" s="1"/>
      <c r="O255" s="1"/>
      <c r="P255" s="2"/>
      <c r="Q255" s="3"/>
      <c r="R255" s="1"/>
      <c r="S255" s="1"/>
    </row>
    <row r="256" spans="1:19" x14ac:dyDescent="0.55000000000000004">
      <c r="A256" s="5" t="s">
        <v>9</v>
      </c>
      <c r="B256" s="1">
        <v>957</v>
      </c>
      <c r="C256" s="1">
        <v>1373</v>
      </c>
      <c r="D256" s="1">
        <v>1280</v>
      </c>
      <c r="E256" s="1">
        <v>1523</v>
      </c>
      <c r="F256" s="1">
        <v>1947</v>
      </c>
      <c r="G256" s="1">
        <v>1679</v>
      </c>
      <c r="H256" s="1">
        <v>1193</v>
      </c>
      <c r="I256" s="1">
        <v>1642</v>
      </c>
      <c r="J256" s="1">
        <v>1280</v>
      </c>
      <c r="K256" s="1">
        <v>1794</v>
      </c>
      <c r="L256" s="1">
        <v>2240</v>
      </c>
      <c r="M256" s="1">
        <v>1911</v>
      </c>
      <c r="N256" s="1"/>
      <c r="O256" s="1"/>
      <c r="P256" s="4"/>
      <c r="Q256" s="1"/>
      <c r="R256" s="1"/>
      <c r="S256" s="1"/>
    </row>
    <row r="257" spans="1:19" x14ac:dyDescent="0.55000000000000004">
      <c r="A257" s="5" t="s">
        <v>10</v>
      </c>
      <c r="B257" s="1">
        <v>1193</v>
      </c>
      <c r="C257" s="1">
        <v>1642</v>
      </c>
      <c r="D257" s="1">
        <v>1280</v>
      </c>
      <c r="E257" s="1">
        <v>1794</v>
      </c>
      <c r="F257" s="1">
        <v>2240</v>
      </c>
      <c r="G257" s="1">
        <v>1911</v>
      </c>
      <c r="H257" s="1">
        <v>1523</v>
      </c>
      <c r="I257" s="1">
        <v>1947</v>
      </c>
      <c r="J257" s="1">
        <v>1679</v>
      </c>
      <c r="K257" s="1">
        <v>1980</v>
      </c>
      <c r="L257" s="1">
        <v>2433</v>
      </c>
      <c r="M257" s="1">
        <v>2062</v>
      </c>
      <c r="N257" s="1"/>
      <c r="O257" s="1"/>
      <c r="P257" s="5"/>
      <c r="Q257" s="1"/>
      <c r="R257" s="1"/>
      <c r="S257" s="1"/>
    </row>
    <row r="258" spans="1:19" x14ac:dyDescent="0.55000000000000004">
      <c r="A258" s="5" t="s">
        <v>11</v>
      </c>
      <c r="B258" s="1">
        <f>B257-B256</f>
        <v>236</v>
      </c>
      <c r="C258" s="1">
        <f t="shared" ref="C258" si="442">C257-C256</f>
        <v>269</v>
      </c>
      <c r="D258" s="1">
        <f t="shared" ref="D258" si="443">D257-D256</f>
        <v>0</v>
      </c>
      <c r="E258" s="1">
        <f t="shared" ref="E258" si="444">E257-E256</f>
        <v>271</v>
      </c>
      <c r="F258" s="1">
        <f t="shared" ref="F258" si="445">F257-F256</f>
        <v>293</v>
      </c>
      <c r="G258" s="1">
        <f t="shared" ref="G258" si="446">G257-G256</f>
        <v>232</v>
      </c>
      <c r="H258" s="1">
        <f t="shared" ref="H258" si="447">H257-H256</f>
        <v>330</v>
      </c>
      <c r="I258" s="1">
        <f t="shared" ref="I258" si="448">I257-I256</f>
        <v>305</v>
      </c>
      <c r="J258" s="1">
        <f t="shared" ref="J258" si="449">J257-J256</f>
        <v>399</v>
      </c>
      <c r="K258" s="1">
        <f t="shared" ref="K258" si="450">K257-K256</f>
        <v>186</v>
      </c>
      <c r="L258" s="1">
        <f t="shared" ref="L258" si="451">L257-L256</f>
        <v>193</v>
      </c>
      <c r="M258" s="1">
        <f t="shared" ref="M258" si="452">M257-M256</f>
        <v>151</v>
      </c>
      <c r="N258" s="1"/>
      <c r="O258" s="1"/>
      <c r="P258" s="5"/>
      <c r="Q258" s="1"/>
      <c r="R258" s="1"/>
      <c r="S258" s="1"/>
    </row>
    <row r="259" spans="1:19" x14ac:dyDescent="0.55000000000000004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5"/>
      <c r="Q259" s="1"/>
      <c r="R259" s="1"/>
      <c r="S259" s="1"/>
    </row>
    <row r="260" spans="1:19" x14ac:dyDescent="0.55000000000000004">
      <c r="A260" s="4" t="s">
        <v>12</v>
      </c>
      <c r="B260" s="1" t="s">
        <v>6</v>
      </c>
      <c r="C260" s="1" t="s">
        <v>7</v>
      </c>
      <c r="D260" s="1" t="s">
        <v>8</v>
      </c>
      <c r="E260" s="1" t="s">
        <v>6</v>
      </c>
      <c r="F260" s="1" t="s">
        <v>7</v>
      </c>
      <c r="G260" s="1" t="s">
        <v>8</v>
      </c>
      <c r="H260" s="1" t="s">
        <v>6</v>
      </c>
      <c r="I260" s="1" t="s">
        <v>7</v>
      </c>
      <c r="J260" s="1" t="s">
        <v>8</v>
      </c>
      <c r="K260" s="1" t="s">
        <v>6</v>
      </c>
      <c r="L260" s="1" t="s">
        <v>7</v>
      </c>
      <c r="M260" s="1" t="s">
        <v>8</v>
      </c>
      <c r="N260" s="1"/>
      <c r="O260" s="1"/>
      <c r="P260" s="1"/>
      <c r="Q260" s="1"/>
      <c r="R260" s="1"/>
      <c r="S260" s="1"/>
    </row>
    <row r="261" spans="1:19" x14ac:dyDescent="0.55000000000000004">
      <c r="A261" s="5" t="s">
        <v>9</v>
      </c>
      <c r="B261" s="1">
        <v>3311</v>
      </c>
      <c r="C261" s="1">
        <v>3801</v>
      </c>
      <c r="D261" s="1">
        <v>3434</v>
      </c>
      <c r="E261" s="1">
        <v>2779</v>
      </c>
      <c r="F261" s="1">
        <v>3248</v>
      </c>
      <c r="G261" s="1">
        <v>2905</v>
      </c>
      <c r="H261" s="1">
        <v>1980</v>
      </c>
      <c r="I261" s="1">
        <v>2433</v>
      </c>
      <c r="J261" s="1">
        <v>2062</v>
      </c>
      <c r="K261" s="1">
        <v>2297</v>
      </c>
      <c r="L261" s="1">
        <v>2750</v>
      </c>
      <c r="M261" s="1">
        <v>2422</v>
      </c>
      <c r="N261" s="1"/>
      <c r="O261" s="1"/>
      <c r="P261" s="4"/>
      <c r="Q261" s="1"/>
      <c r="R261" s="1"/>
      <c r="S261" s="1"/>
    </row>
    <row r="262" spans="1:19" x14ac:dyDescent="0.55000000000000004">
      <c r="A262" s="5" t="s">
        <v>10</v>
      </c>
      <c r="B262" s="1">
        <v>3372</v>
      </c>
      <c r="C262" s="1">
        <v>4060</v>
      </c>
      <c r="D262" s="1">
        <v>3434</v>
      </c>
      <c r="E262" s="1">
        <v>3044</v>
      </c>
      <c r="F262" s="1">
        <v>3532</v>
      </c>
      <c r="G262" s="1">
        <v>3173</v>
      </c>
      <c r="H262" s="1">
        <v>2297</v>
      </c>
      <c r="I262" s="1">
        <v>2750</v>
      </c>
      <c r="J262" s="1">
        <v>2422</v>
      </c>
      <c r="K262" s="1">
        <v>2438</v>
      </c>
      <c r="L262" s="1">
        <v>2923</v>
      </c>
      <c r="M262" s="1">
        <v>2531</v>
      </c>
      <c r="N262" s="1"/>
      <c r="O262" s="1"/>
      <c r="P262" s="5"/>
      <c r="Q262" s="1"/>
      <c r="R262" s="1"/>
      <c r="S262" s="1"/>
    </row>
    <row r="263" spans="1:19" x14ac:dyDescent="0.55000000000000004">
      <c r="A263" s="5" t="s">
        <v>11</v>
      </c>
      <c r="B263" s="1">
        <f>B262-B261</f>
        <v>61</v>
      </c>
      <c r="C263" s="1">
        <f t="shared" ref="C263" si="453">C262-C261</f>
        <v>259</v>
      </c>
      <c r="D263" s="1">
        <f t="shared" ref="D263" si="454">D262-D261</f>
        <v>0</v>
      </c>
      <c r="E263" s="1">
        <f t="shared" ref="E263" si="455">E262-E261</f>
        <v>265</v>
      </c>
      <c r="F263" s="1">
        <f t="shared" ref="F263" si="456">F262-F261</f>
        <v>284</v>
      </c>
      <c r="G263" s="1">
        <f t="shared" ref="G263" si="457">G262-G261</f>
        <v>268</v>
      </c>
      <c r="H263" s="1">
        <f t="shared" ref="H263" si="458">H262-H261</f>
        <v>317</v>
      </c>
      <c r="I263" s="1">
        <f t="shared" ref="I263" si="459">I262-I261</f>
        <v>317</v>
      </c>
      <c r="J263" s="1">
        <f t="shared" ref="J263" si="460">J262-J261</f>
        <v>360</v>
      </c>
      <c r="K263" s="1">
        <f t="shared" ref="K263" si="461">K262-K261</f>
        <v>141</v>
      </c>
      <c r="L263" s="1">
        <f t="shared" ref="L263" si="462">L262-L261</f>
        <v>173</v>
      </c>
      <c r="M263" s="1">
        <f t="shared" ref="M263" si="463">M262-M261</f>
        <v>109</v>
      </c>
      <c r="N263" s="1"/>
      <c r="O263" s="1"/>
      <c r="P263" s="5"/>
      <c r="Q263" s="1"/>
      <c r="R263" s="1"/>
      <c r="S263" s="1"/>
    </row>
    <row r="264" spans="1:19" x14ac:dyDescent="0.5500000000000000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5"/>
      <c r="Q264" s="1"/>
      <c r="R264" s="1"/>
      <c r="S264" s="1"/>
    </row>
    <row r="265" spans="1:19" x14ac:dyDescent="0.55000000000000004">
      <c r="A265" s="4" t="s">
        <v>13</v>
      </c>
      <c r="B265" s="1" t="s">
        <v>6</v>
      </c>
      <c r="C265" s="1" t="s">
        <v>7</v>
      </c>
      <c r="D265" s="1" t="s">
        <v>8</v>
      </c>
      <c r="E265" s="1" t="s">
        <v>6</v>
      </c>
      <c r="F265" s="1" t="s">
        <v>7</v>
      </c>
      <c r="G265" s="1" t="s">
        <v>8</v>
      </c>
      <c r="H265" s="1" t="s">
        <v>6</v>
      </c>
      <c r="I265" s="1" t="s">
        <v>7</v>
      </c>
      <c r="J265" s="1" t="s">
        <v>8</v>
      </c>
      <c r="K265" s="1" t="s">
        <v>6</v>
      </c>
      <c r="L265" s="1" t="s">
        <v>7</v>
      </c>
      <c r="M265" s="1" t="s">
        <v>8</v>
      </c>
      <c r="N265" s="1"/>
      <c r="O265" s="1"/>
      <c r="P265" s="1"/>
      <c r="Q265" s="1"/>
      <c r="R265" s="1"/>
      <c r="S265" s="1"/>
    </row>
    <row r="266" spans="1:19" x14ac:dyDescent="0.55000000000000004">
      <c r="A266" s="5" t="s">
        <v>9</v>
      </c>
      <c r="B266" s="1">
        <v>3372</v>
      </c>
      <c r="C266" s="1">
        <v>4060</v>
      </c>
      <c r="D266" s="1">
        <v>3434</v>
      </c>
      <c r="E266" s="1">
        <v>3044</v>
      </c>
      <c r="F266" s="1">
        <v>3532</v>
      </c>
      <c r="G266" s="1">
        <v>3173</v>
      </c>
      <c r="H266" s="1">
        <v>2438</v>
      </c>
      <c r="I266" s="1">
        <v>2923</v>
      </c>
      <c r="J266" s="1">
        <v>2531</v>
      </c>
      <c r="K266" s="1"/>
      <c r="L266" s="1"/>
      <c r="M266" s="1"/>
      <c r="N266" s="1"/>
      <c r="O266" s="1"/>
      <c r="P266" s="4"/>
      <c r="Q266" s="1"/>
      <c r="R266" s="1"/>
      <c r="S266" s="1"/>
    </row>
    <row r="267" spans="1:19" x14ac:dyDescent="0.55000000000000004">
      <c r="A267" s="5" t="s">
        <v>10</v>
      </c>
      <c r="B267" s="1">
        <v>3480</v>
      </c>
      <c r="C267" s="1">
        <v>4318</v>
      </c>
      <c r="D267" s="1">
        <v>3451</v>
      </c>
      <c r="E267" s="1">
        <v>3311</v>
      </c>
      <c r="F267" s="1">
        <v>3801</v>
      </c>
      <c r="G267" s="1">
        <v>3434</v>
      </c>
      <c r="H267" s="1">
        <v>2779</v>
      </c>
      <c r="I267" s="1">
        <v>3248</v>
      </c>
      <c r="J267" s="1">
        <v>2905</v>
      </c>
      <c r="K267" s="1"/>
      <c r="L267" s="1"/>
      <c r="M267" s="1"/>
      <c r="N267" s="1"/>
      <c r="O267" s="1"/>
      <c r="P267" s="5"/>
      <c r="Q267" s="1"/>
      <c r="R267" s="1"/>
      <c r="S267" s="1"/>
    </row>
    <row r="268" spans="1:19" x14ac:dyDescent="0.55000000000000004">
      <c r="A268" s="5" t="s">
        <v>11</v>
      </c>
      <c r="B268" s="1">
        <f>B267-B266</f>
        <v>108</v>
      </c>
      <c r="C268" s="1">
        <f t="shared" ref="C268" si="464">C267-C266</f>
        <v>258</v>
      </c>
      <c r="D268" s="1">
        <f t="shared" ref="D268" si="465">D267-D266</f>
        <v>17</v>
      </c>
      <c r="E268" s="1">
        <f t="shared" ref="E268" si="466">E267-E266</f>
        <v>267</v>
      </c>
      <c r="F268" s="1">
        <f t="shared" ref="F268" si="467">F267-F266</f>
        <v>269</v>
      </c>
      <c r="G268" s="1">
        <f t="shared" ref="G268" si="468">G267-G266</f>
        <v>261</v>
      </c>
      <c r="H268" s="1">
        <f t="shared" ref="H268" si="469">H267-H266</f>
        <v>341</v>
      </c>
      <c r="I268" s="1">
        <f t="shared" ref="I268" si="470">I267-I266</f>
        <v>325</v>
      </c>
      <c r="J268" s="1">
        <f t="shared" ref="J268" si="471">J267-J266</f>
        <v>374</v>
      </c>
      <c r="K268" s="1">
        <f t="shared" ref="K268" si="472">K267-K266</f>
        <v>0</v>
      </c>
      <c r="L268" s="1">
        <f t="shared" ref="L268" si="473">L267-L266</f>
        <v>0</v>
      </c>
      <c r="M268" s="1">
        <f t="shared" ref="M268" si="474">M267-M266</f>
        <v>0</v>
      </c>
      <c r="N268" s="1"/>
      <c r="O268" s="1"/>
      <c r="P268" s="5"/>
      <c r="Q268" s="1"/>
      <c r="R268" s="1"/>
      <c r="S268" s="1"/>
    </row>
    <row r="269" spans="1:19" x14ac:dyDescent="0.55000000000000004">
      <c r="A269" s="5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5"/>
      <c r="Q269" s="1"/>
      <c r="R269" s="1"/>
      <c r="S269" s="1"/>
    </row>
    <row r="271" spans="1:19" x14ac:dyDescent="0.55000000000000004">
      <c r="A271" s="1" t="s">
        <v>0</v>
      </c>
      <c r="B271" s="1">
        <v>16</v>
      </c>
      <c r="C271" s="1"/>
      <c r="D271" s="1"/>
      <c r="E271" s="1"/>
      <c r="F271" s="14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</row>
    <row r="272" spans="1:19" ht="18.3" x14ac:dyDescent="0.55000000000000004">
      <c r="A272" s="2" t="s">
        <v>1</v>
      </c>
      <c r="B272" s="3" t="s">
        <v>2</v>
      </c>
      <c r="C272" s="1"/>
      <c r="D272" s="1"/>
      <c r="E272" s="3" t="s">
        <v>3</v>
      </c>
      <c r="F272" s="1"/>
      <c r="G272" s="1"/>
      <c r="H272" s="3" t="s">
        <v>4</v>
      </c>
      <c r="I272" s="1"/>
      <c r="J272" s="1"/>
      <c r="K272" s="3" t="s">
        <v>32</v>
      </c>
      <c r="L272" s="1"/>
      <c r="M272" s="1"/>
      <c r="N272" s="1"/>
      <c r="O272" s="1"/>
      <c r="P272" s="5"/>
      <c r="Q272" s="1"/>
      <c r="R272" s="1"/>
      <c r="S272" s="1"/>
    </row>
    <row r="273" spans="1:19" x14ac:dyDescent="0.55000000000000004">
      <c r="A273" s="4" t="s">
        <v>5</v>
      </c>
      <c r="B273" s="1" t="s">
        <v>6</v>
      </c>
      <c r="C273" s="1" t="s">
        <v>7</v>
      </c>
      <c r="D273" s="1" t="s">
        <v>8</v>
      </c>
      <c r="E273" s="1" t="s">
        <v>6</v>
      </c>
      <c r="F273" s="1" t="s">
        <v>7</v>
      </c>
      <c r="G273" s="1" t="s">
        <v>8</v>
      </c>
      <c r="H273" s="1" t="s">
        <v>6</v>
      </c>
      <c r="I273" s="1" t="s">
        <v>7</v>
      </c>
      <c r="J273" s="1" t="s">
        <v>8</v>
      </c>
      <c r="K273" s="1" t="s">
        <v>6</v>
      </c>
      <c r="L273" s="1" t="s">
        <v>7</v>
      </c>
      <c r="M273" s="1" t="s">
        <v>8</v>
      </c>
      <c r="N273" s="1"/>
      <c r="O273" s="1"/>
      <c r="P273" s="4"/>
      <c r="Q273" s="1"/>
      <c r="R273" s="1"/>
      <c r="S273" s="1"/>
    </row>
    <row r="274" spans="1:19" x14ac:dyDescent="0.55000000000000004">
      <c r="A274" s="5" t="s">
        <v>9</v>
      </c>
      <c r="B274" s="1">
        <v>907</v>
      </c>
      <c r="C274" s="1">
        <v>977</v>
      </c>
      <c r="D274" s="1">
        <v>870</v>
      </c>
      <c r="E274" s="1">
        <v>339</v>
      </c>
      <c r="F274" s="1">
        <v>366</v>
      </c>
      <c r="G274" s="1">
        <v>327</v>
      </c>
      <c r="H274" s="1">
        <v>1241</v>
      </c>
      <c r="I274" s="1">
        <v>1632</v>
      </c>
      <c r="J274" s="1">
        <v>1202</v>
      </c>
      <c r="K274" s="1">
        <v>231</v>
      </c>
      <c r="L274" s="1">
        <v>253</v>
      </c>
      <c r="M274" s="1">
        <v>193</v>
      </c>
      <c r="N274" s="1"/>
      <c r="O274" s="1"/>
      <c r="P274" s="5"/>
      <c r="Q274" s="1"/>
      <c r="R274" s="1"/>
      <c r="S274" s="1"/>
    </row>
    <row r="275" spans="1:19" x14ac:dyDescent="0.55000000000000004">
      <c r="A275" s="5" t="s">
        <v>10</v>
      </c>
      <c r="B275" s="1">
        <v>938</v>
      </c>
      <c r="C275" s="1">
        <v>1053</v>
      </c>
      <c r="D275" s="1">
        <v>882</v>
      </c>
      <c r="E275" s="1">
        <v>629</v>
      </c>
      <c r="F275" s="1">
        <v>686</v>
      </c>
      <c r="G275" s="1">
        <v>597</v>
      </c>
      <c r="H275" s="1">
        <v>1626</v>
      </c>
      <c r="I275" s="1">
        <v>1953</v>
      </c>
      <c r="J275" s="1">
        <v>1561</v>
      </c>
      <c r="K275" s="1">
        <v>339</v>
      </c>
      <c r="L275" s="1">
        <v>366</v>
      </c>
      <c r="M275" s="1">
        <v>327</v>
      </c>
      <c r="N275" s="1"/>
      <c r="O275" s="1"/>
      <c r="P275" s="5"/>
      <c r="Q275" s="1"/>
      <c r="R275" s="1"/>
      <c r="S275" s="1"/>
    </row>
    <row r="276" spans="1:19" x14ac:dyDescent="0.55000000000000004">
      <c r="A276" s="5" t="s">
        <v>11</v>
      </c>
      <c r="B276" s="1">
        <f>B275-B274</f>
        <v>31</v>
      </c>
      <c r="C276" s="1">
        <f t="shared" ref="C276" si="475">C275-C274</f>
        <v>76</v>
      </c>
      <c r="D276" s="1">
        <f t="shared" ref="D276" si="476">D275-D274</f>
        <v>12</v>
      </c>
      <c r="E276" s="1">
        <f t="shared" ref="E276" si="477">E275-E274</f>
        <v>290</v>
      </c>
      <c r="F276" s="1">
        <f t="shared" ref="F276" si="478">F275-F274</f>
        <v>320</v>
      </c>
      <c r="G276" s="1">
        <f t="shared" ref="G276" si="479">G275-G274</f>
        <v>270</v>
      </c>
      <c r="H276" s="1">
        <f t="shared" ref="H276" si="480">H275-H274</f>
        <v>385</v>
      </c>
      <c r="I276" s="1">
        <f t="shared" ref="I276" si="481">I275-I274</f>
        <v>321</v>
      </c>
      <c r="J276" s="1">
        <f t="shared" ref="J276" si="482">J275-J274</f>
        <v>359</v>
      </c>
      <c r="K276" s="1">
        <f t="shared" ref="K276" si="483">K275-K274</f>
        <v>108</v>
      </c>
      <c r="L276" s="1">
        <f t="shared" ref="L276" si="484">L275-L274</f>
        <v>113</v>
      </c>
      <c r="M276" s="1">
        <f t="shared" ref="M276" si="485">M275-M274</f>
        <v>134</v>
      </c>
      <c r="N276" s="1"/>
      <c r="O276" s="1"/>
      <c r="P276" s="5"/>
      <c r="Q276" s="1"/>
      <c r="R276" s="1"/>
      <c r="S276" s="1"/>
    </row>
    <row r="277" spans="1:19" x14ac:dyDescent="0.55000000000000004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</row>
    <row r="278" spans="1:19" x14ac:dyDescent="0.55000000000000004">
      <c r="A278" s="4" t="s">
        <v>12</v>
      </c>
      <c r="B278" s="1" t="s">
        <v>6</v>
      </c>
      <c r="C278" s="1" t="s">
        <v>7</v>
      </c>
      <c r="D278" s="1" t="s">
        <v>8</v>
      </c>
      <c r="E278" s="1" t="s">
        <v>6</v>
      </c>
      <c r="F278" s="1" t="s">
        <v>7</v>
      </c>
      <c r="G278" s="1" t="s">
        <v>8</v>
      </c>
      <c r="H278" s="1" t="s">
        <v>6</v>
      </c>
      <c r="I278" s="1" t="s">
        <v>7</v>
      </c>
      <c r="J278" s="1" t="s">
        <v>8</v>
      </c>
      <c r="K278" s="1" t="s">
        <v>6</v>
      </c>
      <c r="L278" s="1" t="s">
        <v>7</v>
      </c>
      <c r="M278" s="1" t="s">
        <v>8</v>
      </c>
      <c r="N278" s="1"/>
      <c r="O278" s="1"/>
      <c r="P278" s="4"/>
      <c r="Q278" s="1"/>
      <c r="R278" s="1"/>
      <c r="S278" s="1"/>
    </row>
    <row r="279" spans="1:19" x14ac:dyDescent="0.55000000000000004">
      <c r="A279" s="5" t="s">
        <v>9</v>
      </c>
      <c r="B279" s="1">
        <v>938</v>
      </c>
      <c r="C279" s="1">
        <v>1053</v>
      </c>
      <c r="D279" s="1">
        <v>882</v>
      </c>
      <c r="E279" s="1">
        <v>629</v>
      </c>
      <c r="F279" s="1">
        <v>686</v>
      </c>
      <c r="G279" s="1">
        <v>597</v>
      </c>
      <c r="H279" s="1">
        <v>1970</v>
      </c>
      <c r="I279" s="1">
        <v>2243</v>
      </c>
      <c r="J279" s="1">
        <v>1898</v>
      </c>
      <c r="K279" s="1">
        <v>1626</v>
      </c>
      <c r="L279" s="1">
        <v>1953</v>
      </c>
      <c r="M279" s="1">
        <v>1561</v>
      </c>
      <c r="N279" s="1"/>
      <c r="O279" s="1"/>
      <c r="P279" s="5"/>
      <c r="Q279" s="1"/>
      <c r="R279" s="1"/>
      <c r="S279" s="1"/>
    </row>
    <row r="280" spans="1:19" x14ac:dyDescent="0.55000000000000004">
      <c r="A280" s="5" t="s">
        <v>10</v>
      </c>
      <c r="B280" s="1">
        <v>991</v>
      </c>
      <c r="C280" s="1">
        <v>1241</v>
      </c>
      <c r="D280" s="1">
        <v>915</v>
      </c>
      <c r="E280" s="1">
        <v>907</v>
      </c>
      <c r="F280" s="1">
        <v>977</v>
      </c>
      <c r="G280" s="1">
        <v>870</v>
      </c>
      <c r="H280" s="1">
        <v>2331</v>
      </c>
      <c r="I280" s="1">
        <v>2576</v>
      </c>
      <c r="J280" s="1">
        <v>2259</v>
      </c>
      <c r="K280" s="1">
        <v>1788</v>
      </c>
      <c r="L280" s="1">
        <v>2088</v>
      </c>
      <c r="M280" s="1">
        <v>1740</v>
      </c>
      <c r="N280" s="1"/>
      <c r="O280" s="1"/>
      <c r="P280" s="5"/>
      <c r="Q280" s="1"/>
      <c r="R280" s="1"/>
      <c r="S280" s="1"/>
    </row>
    <row r="281" spans="1:19" x14ac:dyDescent="0.55000000000000004">
      <c r="A281" s="5" t="s">
        <v>11</v>
      </c>
      <c r="B281" s="1">
        <f>B280-B279</f>
        <v>53</v>
      </c>
      <c r="C281" s="1">
        <f t="shared" ref="C281" si="486">C280-C279</f>
        <v>188</v>
      </c>
      <c r="D281" s="1">
        <f t="shared" ref="D281" si="487">D280-D279</f>
        <v>33</v>
      </c>
      <c r="E281" s="1">
        <f t="shared" ref="E281" si="488">E280-E279</f>
        <v>278</v>
      </c>
      <c r="F281" s="1">
        <f t="shared" ref="F281" si="489">F280-F279</f>
        <v>291</v>
      </c>
      <c r="G281" s="1">
        <f t="shared" ref="G281" si="490">G280-G279</f>
        <v>273</v>
      </c>
      <c r="H281" s="1">
        <f t="shared" ref="H281" si="491">H280-H279</f>
        <v>361</v>
      </c>
      <c r="I281" s="1">
        <f t="shared" ref="I281" si="492">I280-I279</f>
        <v>333</v>
      </c>
      <c r="J281" s="1">
        <f t="shared" ref="J281" si="493">J280-J279</f>
        <v>361</v>
      </c>
      <c r="K281" s="1">
        <f t="shared" ref="K281" si="494">K280-K279</f>
        <v>162</v>
      </c>
      <c r="L281" s="1">
        <f t="shared" ref="L281" si="495">L280-L279</f>
        <v>135</v>
      </c>
      <c r="M281" s="1">
        <f t="shared" ref="M281" si="496">M280-M279</f>
        <v>179</v>
      </c>
      <c r="N281" s="1"/>
      <c r="O281" s="1"/>
      <c r="P281" s="5"/>
      <c r="Q281" s="1"/>
      <c r="R281" s="1"/>
      <c r="S281" s="1"/>
    </row>
    <row r="282" spans="1:19" x14ac:dyDescent="0.55000000000000004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</row>
    <row r="283" spans="1:19" x14ac:dyDescent="0.55000000000000004">
      <c r="A283" s="4" t="s">
        <v>13</v>
      </c>
      <c r="B283" s="1" t="s">
        <v>6</v>
      </c>
      <c r="C283" s="1" t="s">
        <v>7</v>
      </c>
      <c r="D283" s="1" t="s">
        <v>8</v>
      </c>
      <c r="E283" s="1" t="s">
        <v>6</v>
      </c>
      <c r="F283" s="1" t="s">
        <v>7</v>
      </c>
      <c r="G283" s="1" t="s">
        <v>8</v>
      </c>
      <c r="H283" s="1" t="s">
        <v>6</v>
      </c>
      <c r="I283" s="1" t="s">
        <v>7</v>
      </c>
      <c r="J283" s="1" t="s">
        <v>8</v>
      </c>
      <c r="K283" s="1" t="s">
        <v>6</v>
      </c>
      <c r="L283" s="1" t="s">
        <v>7</v>
      </c>
      <c r="M283" s="1" t="s">
        <v>8</v>
      </c>
      <c r="N283" s="1"/>
      <c r="O283" s="1"/>
      <c r="P283" s="4"/>
      <c r="Q283" s="1"/>
      <c r="R283" s="1"/>
      <c r="S283" s="1"/>
    </row>
    <row r="284" spans="1:19" x14ac:dyDescent="0.55000000000000004">
      <c r="A284" s="5" t="s">
        <v>9</v>
      </c>
      <c r="B284" s="1">
        <v>1232</v>
      </c>
      <c r="C284" s="1">
        <v>1557</v>
      </c>
      <c r="D284" s="1">
        <v>1183</v>
      </c>
      <c r="E284" s="1">
        <v>991</v>
      </c>
      <c r="F284" s="1">
        <v>1241</v>
      </c>
      <c r="G284" s="1">
        <v>915</v>
      </c>
      <c r="H284" s="1">
        <v>2331</v>
      </c>
      <c r="I284" s="1">
        <v>2576</v>
      </c>
      <c r="J284" s="1">
        <v>2259</v>
      </c>
      <c r="K284" s="1">
        <v>1788</v>
      </c>
      <c r="L284" s="1">
        <v>2088</v>
      </c>
      <c r="M284" s="1">
        <v>1740</v>
      </c>
      <c r="N284" s="1"/>
      <c r="O284" s="1"/>
      <c r="P284" s="5"/>
      <c r="Q284" s="1"/>
      <c r="R284" s="1"/>
      <c r="S284" s="1"/>
    </row>
    <row r="285" spans="1:19" x14ac:dyDescent="0.55000000000000004">
      <c r="A285" s="5" t="s">
        <v>10</v>
      </c>
      <c r="B285" s="1">
        <v>1241</v>
      </c>
      <c r="C285" s="1">
        <v>1632</v>
      </c>
      <c r="D285" s="1">
        <v>1202</v>
      </c>
      <c r="E285" s="1">
        <v>1232</v>
      </c>
      <c r="F285" s="1">
        <v>1557</v>
      </c>
      <c r="G285" s="1">
        <v>1183</v>
      </c>
      <c r="H285" s="1">
        <v>2692</v>
      </c>
      <c r="I285" s="1">
        <v>2908</v>
      </c>
      <c r="J285" s="1">
        <v>2611</v>
      </c>
      <c r="K285" s="1">
        <v>1970</v>
      </c>
      <c r="L285" s="1">
        <v>2243</v>
      </c>
      <c r="M285" s="1">
        <v>1898</v>
      </c>
      <c r="N285" s="1"/>
      <c r="O285" s="1"/>
      <c r="P285" s="5"/>
      <c r="Q285" s="1"/>
      <c r="R285" s="1"/>
      <c r="S285" s="1"/>
    </row>
    <row r="286" spans="1:19" x14ac:dyDescent="0.55000000000000004">
      <c r="A286" s="5" t="s">
        <v>11</v>
      </c>
      <c r="B286" s="1">
        <f>B285-B284</f>
        <v>9</v>
      </c>
      <c r="C286" s="1">
        <f t="shared" ref="C286" si="497">C285-C284</f>
        <v>75</v>
      </c>
      <c r="D286" s="1">
        <f t="shared" ref="D286" si="498">D285-D284</f>
        <v>19</v>
      </c>
      <c r="E286" s="1">
        <f t="shared" ref="E286" si="499">E285-E284</f>
        <v>241</v>
      </c>
      <c r="F286" s="1">
        <f t="shared" ref="F286" si="500">F285-F284</f>
        <v>316</v>
      </c>
      <c r="G286" s="1">
        <f t="shared" ref="G286" si="501">G285-G284</f>
        <v>268</v>
      </c>
      <c r="H286" s="1">
        <f t="shared" ref="H286" si="502">H285-H284</f>
        <v>361</v>
      </c>
      <c r="I286" s="1">
        <f t="shared" ref="I286" si="503">I285-I284</f>
        <v>332</v>
      </c>
      <c r="J286" s="1">
        <f t="shared" ref="J286" si="504">J285-J284</f>
        <v>352</v>
      </c>
      <c r="K286" s="1">
        <f t="shared" ref="K286" si="505">K285-K284</f>
        <v>182</v>
      </c>
      <c r="L286" s="1">
        <f t="shared" ref="L286" si="506">L285-L284</f>
        <v>155</v>
      </c>
      <c r="M286" s="1">
        <f t="shared" ref="M286" si="507">M285-M284</f>
        <v>158</v>
      </c>
      <c r="N286" s="1"/>
      <c r="O286" s="1"/>
      <c r="P286" s="5"/>
      <c r="Q286" s="1"/>
      <c r="R286" s="1"/>
      <c r="S286" s="1"/>
    </row>
    <row r="287" spans="1:19" x14ac:dyDescent="0.55000000000000004">
      <c r="A287" s="5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5"/>
      <c r="Q287" s="1"/>
      <c r="R287" s="1"/>
      <c r="S287" s="1"/>
    </row>
    <row r="289" spans="1:19" x14ac:dyDescent="0.55000000000000004">
      <c r="A289" s="1" t="s">
        <v>0</v>
      </c>
      <c r="B289" s="1">
        <v>17</v>
      </c>
      <c r="C289" s="1"/>
      <c r="D289" s="1"/>
      <c r="E289" s="1"/>
      <c r="F289" s="14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</row>
    <row r="290" spans="1:19" ht="18.3" x14ac:dyDescent="0.55000000000000004">
      <c r="A290" s="2" t="s">
        <v>1</v>
      </c>
      <c r="B290" s="3" t="s">
        <v>2</v>
      </c>
      <c r="C290" s="1"/>
      <c r="D290" s="1"/>
      <c r="E290" s="3" t="s">
        <v>3</v>
      </c>
      <c r="F290" s="1"/>
      <c r="G290" s="1"/>
      <c r="H290" s="3" t="s">
        <v>4</v>
      </c>
      <c r="I290" s="1"/>
      <c r="J290" s="1"/>
      <c r="K290" s="3" t="s">
        <v>32</v>
      </c>
      <c r="L290" s="1"/>
      <c r="M290" s="1"/>
      <c r="N290" s="1"/>
      <c r="O290" s="1"/>
      <c r="P290" s="5"/>
      <c r="Q290" s="1"/>
      <c r="R290" s="1"/>
      <c r="S290" s="1"/>
    </row>
    <row r="291" spans="1:19" x14ac:dyDescent="0.55000000000000004">
      <c r="A291" s="4" t="s">
        <v>5</v>
      </c>
      <c r="B291" s="1" t="s">
        <v>6</v>
      </c>
      <c r="C291" s="1" t="s">
        <v>7</v>
      </c>
      <c r="D291" s="1" t="s">
        <v>8</v>
      </c>
      <c r="E291" s="1" t="s">
        <v>6</v>
      </c>
      <c r="F291" s="1" t="s">
        <v>7</v>
      </c>
      <c r="G291" s="1" t="s">
        <v>8</v>
      </c>
      <c r="H291" s="1" t="s">
        <v>6</v>
      </c>
      <c r="I291" s="1" t="s">
        <v>7</v>
      </c>
      <c r="J291" s="1" t="s">
        <v>8</v>
      </c>
      <c r="K291" s="1" t="s">
        <v>6</v>
      </c>
      <c r="L291" s="1" t="s">
        <v>7</v>
      </c>
      <c r="M291" s="1" t="s">
        <v>8</v>
      </c>
      <c r="N291" s="1"/>
      <c r="O291" s="1"/>
      <c r="P291" s="4"/>
      <c r="Q291" s="1"/>
      <c r="R291" s="1"/>
      <c r="S291" s="1"/>
    </row>
    <row r="292" spans="1:19" x14ac:dyDescent="0.55000000000000004">
      <c r="A292" s="5" t="s">
        <v>9</v>
      </c>
      <c r="B292" s="1">
        <v>3117</v>
      </c>
      <c r="C292" s="1">
        <v>3476</v>
      </c>
      <c r="D292" s="1">
        <v>3370</v>
      </c>
      <c r="E292" s="1">
        <v>1143</v>
      </c>
      <c r="F292" s="1">
        <v>1554</v>
      </c>
      <c r="G292" s="1">
        <v>1416</v>
      </c>
      <c r="H292" s="1">
        <v>1546</v>
      </c>
      <c r="I292" s="1">
        <v>1929</v>
      </c>
      <c r="J292" s="1">
        <v>1820</v>
      </c>
      <c r="K292" s="1">
        <v>2553</v>
      </c>
      <c r="L292" s="1">
        <v>2930</v>
      </c>
      <c r="M292" s="1">
        <v>2820</v>
      </c>
      <c r="N292" s="1"/>
      <c r="O292" s="1"/>
      <c r="P292" s="5"/>
      <c r="Q292" s="1"/>
      <c r="R292" s="1"/>
      <c r="S292" s="1"/>
    </row>
    <row r="293" spans="1:19" x14ac:dyDescent="0.55000000000000004">
      <c r="A293" s="5" t="s">
        <v>10</v>
      </c>
      <c r="B293" s="1">
        <v>3153</v>
      </c>
      <c r="C293" s="1">
        <v>3662</v>
      </c>
      <c r="D293" s="1">
        <v>3370</v>
      </c>
      <c r="E293" s="1">
        <v>1546</v>
      </c>
      <c r="F293" s="1">
        <v>1929</v>
      </c>
      <c r="G293" s="1">
        <v>1820</v>
      </c>
      <c r="H293" s="1">
        <v>1933</v>
      </c>
      <c r="I293" s="1">
        <v>2298</v>
      </c>
      <c r="J293" s="1">
        <v>2187</v>
      </c>
      <c r="K293" s="1">
        <v>2760</v>
      </c>
      <c r="L293" s="1">
        <v>3122</v>
      </c>
      <c r="M293" s="1">
        <v>3009</v>
      </c>
      <c r="N293" s="1"/>
      <c r="O293" s="1"/>
      <c r="P293" s="5"/>
      <c r="Q293" s="1"/>
      <c r="R293" s="1"/>
      <c r="S293" s="1"/>
    </row>
    <row r="294" spans="1:19" x14ac:dyDescent="0.55000000000000004">
      <c r="A294" s="5" t="s">
        <v>11</v>
      </c>
      <c r="B294" s="1">
        <f>B293-B292</f>
        <v>36</v>
      </c>
      <c r="C294" s="1">
        <f t="shared" ref="C294" si="508">C293-C292</f>
        <v>186</v>
      </c>
      <c r="D294" s="1">
        <f t="shared" ref="D294" si="509">D293-D292</f>
        <v>0</v>
      </c>
      <c r="E294" s="1">
        <f t="shared" ref="E294" si="510">E293-E292</f>
        <v>403</v>
      </c>
      <c r="F294" s="1">
        <f t="shared" ref="F294" si="511">F293-F292</f>
        <v>375</v>
      </c>
      <c r="G294" s="1">
        <f t="shared" ref="G294" si="512">G293-G292</f>
        <v>404</v>
      </c>
      <c r="H294" s="1">
        <f t="shared" ref="H294" si="513">H293-H292</f>
        <v>387</v>
      </c>
      <c r="I294" s="1">
        <f t="shared" ref="I294" si="514">I293-I292</f>
        <v>369</v>
      </c>
      <c r="J294" s="1">
        <f t="shared" ref="J294" si="515">J293-J292</f>
        <v>367</v>
      </c>
      <c r="K294" s="1">
        <f t="shared" ref="K294" si="516">K293-K292</f>
        <v>207</v>
      </c>
      <c r="L294" s="1">
        <f t="shared" ref="L294" si="517">L293-L292</f>
        <v>192</v>
      </c>
      <c r="M294" s="1">
        <f t="shared" ref="M294" si="518">M293-M292</f>
        <v>189</v>
      </c>
      <c r="N294" s="1"/>
      <c r="O294" s="1"/>
      <c r="P294" s="5"/>
      <c r="Q294" s="1"/>
      <c r="R294" s="1"/>
      <c r="S294" s="1"/>
    </row>
    <row r="295" spans="1:19" x14ac:dyDescent="0.55000000000000004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</row>
    <row r="296" spans="1:19" x14ac:dyDescent="0.55000000000000004">
      <c r="A296" s="4" t="s">
        <v>12</v>
      </c>
      <c r="B296" s="1" t="s">
        <v>6</v>
      </c>
      <c r="C296" s="1" t="s">
        <v>7</v>
      </c>
      <c r="D296" s="1" t="s">
        <v>8</v>
      </c>
      <c r="E296" s="1" t="s">
        <v>6</v>
      </c>
      <c r="F296" s="1" t="s">
        <v>7</v>
      </c>
      <c r="G296" s="1" t="s">
        <v>8</v>
      </c>
      <c r="H296" s="1" t="s">
        <v>6</v>
      </c>
      <c r="I296" s="1" t="s">
        <v>7</v>
      </c>
      <c r="J296" s="1" t="s">
        <v>8</v>
      </c>
      <c r="K296" s="1" t="s">
        <v>6</v>
      </c>
      <c r="L296" s="1" t="s">
        <v>7</v>
      </c>
      <c r="M296" s="1" t="s">
        <v>8</v>
      </c>
      <c r="N296" s="1"/>
      <c r="O296" s="1"/>
      <c r="P296" s="4"/>
      <c r="Q296" s="1"/>
      <c r="R296" s="1"/>
      <c r="S296" s="1"/>
    </row>
    <row r="297" spans="1:19" x14ac:dyDescent="0.55000000000000004">
      <c r="A297" s="5" t="s">
        <v>9</v>
      </c>
      <c r="B297" s="1">
        <v>3846</v>
      </c>
      <c r="C297" s="1">
        <v>4360</v>
      </c>
      <c r="D297" s="1">
        <v>3950</v>
      </c>
      <c r="E297" s="1">
        <v>2292</v>
      </c>
      <c r="F297" s="1">
        <v>2654</v>
      </c>
      <c r="G297" s="1">
        <v>2547</v>
      </c>
      <c r="H297" s="1">
        <v>1933</v>
      </c>
      <c r="I297" s="1">
        <v>2298</v>
      </c>
      <c r="J297" s="1">
        <v>2187</v>
      </c>
      <c r="K297" s="1">
        <v>3416</v>
      </c>
      <c r="L297" s="1">
        <v>3956</v>
      </c>
      <c r="M297" s="1">
        <v>3647</v>
      </c>
      <c r="N297" s="1"/>
      <c r="O297" s="1"/>
      <c r="P297" s="5"/>
      <c r="Q297" s="1"/>
      <c r="R297" s="1"/>
      <c r="S297" s="1"/>
    </row>
    <row r="298" spans="1:19" x14ac:dyDescent="0.55000000000000004">
      <c r="A298" s="5" t="s">
        <v>10</v>
      </c>
      <c r="B298" s="1">
        <v>3901</v>
      </c>
      <c r="C298" s="1">
        <v>4568</v>
      </c>
      <c r="D298" s="1">
        <v>3950</v>
      </c>
      <c r="E298" s="1">
        <v>2553</v>
      </c>
      <c r="F298" s="1">
        <v>2930</v>
      </c>
      <c r="G298" s="1">
        <v>2820</v>
      </c>
      <c r="H298" s="1">
        <v>2292</v>
      </c>
      <c r="I298" s="1">
        <v>2654</v>
      </c>
      <c r="J298" s="1">
        <v>2547</v>
      </c>
      <c r="K298" s="1">
        <v>3623</v>
      </c>
      <c r="L298" s="1">
        <v>4157</v>
      </c>
      <c r="M298" s="1">
        <v>3777</v>
      </c>
      <c r="N298" s="1"/>
      <c r="O298" s="1"/>
      <c r="P298" s="5"/>
      <c r="Q298" s="1"/>
      <c r="R298" s="1"/>
      <c r="S298" s="1"/>
    </row>
    <row r="299" spans="1:19" x14ac:dyDescent="0.55000000000000004">
      <c r="A299" s="5" t="s">
        <v>11</v>
      </c>
      <c r="B299" s="1">
        <f>B298-B297</f>
        <v>55</v>
      </c>
      <c r="C299" s="1">
        <f t="shared" ref="C299" si="519">C298-C297</f>
        <v>208</v>
      </c>
      <c r="D299" s="1">
        <f t="shared" ref="D299" si="520">D298-D297</f>
        <v>0</v>
      </c>
      <c r="E299" s="1">
        <f t="shared" ref="E299" si="521">E298-E297</f>
        <v>261</v>
      </c>
      <c r="F299" s="1">
        <f t="shared" ref="F299" si="522">F298-F297</f>
        <v>276</v>
      </c>
      <c r="G299" s="1">
        <f t="shared" ref="G299" si="523">G298-G297</f>
        <v>273</v>
      </c>
      <c r="H299" s="1">
        <f t="shared" ref="H299" si="524">H298-H297</f>
        <v>359</v>
      </c>
      <c r="I299" s="1">
        <f t="shared" ref="I299" si="525">I298-I297</f>
        <v>356</v>
      </c>
      <c r="J299" s="1">
        <f t="shared" ref="J299" si="526">J298-J297</f>
        <v>360</v>
      </c>
      <c r="K299" s="1">
        <f t="shared" ref="K299" si="527">K298-K297</f>
        <v>207</v>
      </c>
      <c r="L299" s="1">
        <f t="shared" ref="L299" si="528">L298-L297</f>
        <v>201</v>
      </c>
      <c r="M299" s="1">
        <f t="shared" ref="M299" si="529">M298-M297</f>
        <v>130</v>
      </c>
      <c r="N299" s="1"/>
      <c r="O299" s="1"/>
      <c r="P299" s="5"/>
      <c r="Q299" s="1"/>
      <c r="R299" s="1"/>
      <c r="S299" s="1"/>
    </row>
    <row r="300" spans="1:19" x14ac:dyDescent="0.55000000000000004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</row>
    <row r="301" spans="1:19" x14ac:dyDescent="0.55000000000000004">
      <c r="A301" s="4" t="s">
        <v>13</v>
      </c>
      <c r="B301" s="1" t="s">
        <v>6</v>
      </c>
      <c r="C301" s="1" t="s">
        <v>7</v>
      </c>
      <c r="D301" s="1" t="s">
        <v>8</v>
      </c>
      <c r="E301" s="1" t="s">
        <v>6</v>
      </c>
      <c r="F301" s="1" t="s">
        <v>7</v>
      </c>
      <c r="G301" s="1" t="s">
        <v>8</v>
      </c>
      <c r="H301" s="1" t="s">
        <v>6</v>
      </c>
      <c r="I301" s="1" t="s">
        <v>7</v>
      </c>
      <c r="J301" s="1" t="s">
        <v>8</v>
      </c>
      <c r="K301" s="1" t="s">
        <v>6</v>
      </c>
      <c r="L301" s="1" t="s">
        <v>7</v>
      </c>
      <c r="M301" s="1" t="s">
        <v>8</v>
      </c>
      <c r="N301" s="1"/>
      <c r="O301" s="1"/>
      <c r="P301" s="4"/>
      <c r="Q301" s="1"/>
      <c r="R301" s="1"/>
      <c r="S301" s="1"/>
    </row>
    <row r="302" spans="1:19" x14ac:dyDescent="0.55000000000000004">
      <c r="A302" s="5" t="s">
        <v>9</v>
      </c>
      <c r="B302" s="1">
        <v>3901</v>
      </c>
      <c r="C302" s="1">
        <v>4568</v>
      </c>
      <c r="D302" s="1">
        <v>3950</v>
      </c>
      <c r="E302" s="1">
        <v>3153</v>
      </c>
      <c r="F302" s="1">
        <v>3662</v>
      </c>
      <c r="G302" s="1">
        <v>3370</v>
      </c>
      <c r="H302" s="1">
        <v>2760</v>
      </c>
      <c r="I302" s="1">
        <v>3122</v>
      </c>
      <c r="J302" s="1">
        <v>3009</v>
      </c>
      <c r="K302" s="1">
        <v>3623</v>
      </c>
      <c r="L302" s="1">
        <v>4157</v>
      </c>
      <c r="M302" s="1">
        <v>3777</v>
      </c>
      <c r="N302" s="1"/>
      <c r="O302" s="1"/>
      <c r="P302" s="5"/>
      <c r="Q302" s="1"/>
      <c r="R302" s="1"/>
      <c r="S302" s="1"/>
    </row>
    <row r="303" spans="1:19" x14ac:dyDescent="0.55000000000000004">
      <c r="A303" s="5" t="s">
        <v>10</v>
      </c>
      <c r="B303" s="1">
        <v>3997</v>
      </c>
      <c r="C303" s="1">
        <v>4806</v>
      </c>
      <c r="D303" s="1">
        <v>4024</v>
      </c>
      <c r="E303" s="1">
        <v>3416</v>
      </c>
      <c r="F303" s="1">
        <v>3956</v>
      </c>
      <c r="G303" s="1">
        <v>3647</v>
      </c>
      <c r="H303" s="1">
        <v>3117</v>
      </c>
      <c r="I303" s="1">
        <v>3476</v>
      </c>
      <c r="J303" s="1">
        <v>3370</v>
      </c>
      <c r="K303" s="1">
        <v>3846</v>
      </c>
      <c r="L303" s="1">
        <v>4360</v>
      </c>
      <c r="M303" s="1">
        <v>3950</v>
      </c>
      <c r="N303" s="1"/>
      <c r="O303" s="1"/>
      <c r="P303" s="5"/>
      <c r="Q303" s="1"/>
      <c r="R303" s="1"/>
      <c r="S303" s="1"/>
    </row>
    <row r="304" spans="1:19" x14ac:dyDescent="0.55000000000000004">
      <c r="A304" s="5" t="s">
        <v>11</v>
      </c>
      <c r="B304" s="1">
        <f>B303-B302</f>
        <v>96</v>
      </c>
      <c r="C304" s="1">
        <f t="shared" ref="C304" si="530">C303-C302</f>
        <v>238</v>
      </c>
      <c r="D304" s="1">
        <f t="shared" ref="D304" si="531">D303-D302</f>
        <v>74</v>
      </c>
      <c r="E304" s="1">
        <f t="shared" ref="E304" si="532">E303-E302</f>
        <v>263</v>
      </c>
      <c r="F304" s="1">
        <f t="shared" ref="F304" si="533">F303-F302</f>
        <v>294</v>
      </c>
      <c r="G304" s="1">
        <f t="shared" ref="G304" si="534">G303-G302</f>
        <v>277</v>
      </c>
      <c r="H304" s="1">
        <f t="shared" ref="H304" si="535">H303-H302</f>
        <v>357</v>
      </c>
      <c r="I304" s="1">
        <f t="shared" ref="I304" si="536">I303-I302</f>
        <v>354</v>
      </c>
      <c r="J304" s="1">
        <f t="shared" ref="J304" si="537">J303-J302</f>
        <v>361</v>
      </c>
      <c r="K304" s="1">
        <f t="shared" ref="K304" si="538">K303-K302</f>
        <v>223</v>
      </c>
      <c r="L304" s="1">
        <f t="shared" ref="L304" si="539">L303-L302</f>
        <v>203</v>
      </c>
      <c r="M304" s="1">
        <f t="shared" ref="M304" si="540">M303-M302</f>
        <v>173</v>
      </c>
      <c r="N304" s="1"/>
      <c r="O304" s="1"/>
      <c r="P304" s="5"/>
      <c r="Q304" s="1"/>
      <c r="R304" s="1"/>
      <c r="S304" s="1"/>
    </row>
    <row r="305" spans="1:19" x14ac:dyDescent="0.55000000000000004">
      <c r="A305" s="5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5"/>
      <c r="Q305" s="1"/>
      <c r="R305" s="1"/>
      <c r="S305" s="1"/>
    </row>
    <row r="307" spans="1:19" x14ac:dyDescent="0.55000000000000004">
      <c r="A307" s="1" t="s">
        <v>0</v>
      </c>
      <c r="B307" s="1">
        <v>18</v>
      </c>
      <c r="C307" s="1"/>
      <c r="D307" s="1"/>
      <c r="E307" s="1"/>
      <c r="F307" s="14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</row>
    <row r="308" spans="1:19" ht="18.3" x14ac:dyDescent="0.55000000000000004">
      <c r="A308" s="2" t="s">
        <v>1</v>
      </c>
      <c r="B308" s="3" t="s">
        <v>2</v>
      </c>
      <c r="C308" s="1"/>
      <c r="D308" s="1"/>
      <c r="E308" s="3" t="s">
        <v>3</v>
      </c>
      <c r="F308" s="1"/>
      <c r="G308" s="1"/>
      <c r="H308" s="3" t="s">
        <v>4</v>
      </c>
      <c r="I308" s="1"/>
      <c r="J308" s="1"/>
      <c r="K308" s="3" t="s">
        <v>32</v>
      </c>
      <c r="L308" s="1"/>
      <c r="M308" s="1"/>
      <c r="N308" s="1"/>
      <c r="O308" s="1"/>
      <c r="P308" s="5"/>
      <c r="Q308" s="1"/>
      <c r="R308" s="1"/>
      <c r="S308" s="1"/>
    </row>
    <row r="309" spans="1:19" x14ac:dyDescent="0.55000000000000004">
      <c r="A309" s="4" t="s">
        <v>5</v>
      </c>
      <c r="B309" s="1" t="s">
        <v>6</v>
      </c>
      <c r="C309" s="1" t="s">
        <v>7</v>
      </c>
      <c r="D309" s="1" t="s">
        <v>8</v>
      </c>
      <c r="E309" s="1" t="s">
        <v>6</v>
      </c>
      <c r="F309" s="1" t="s">
        <v>7</v>
      </c>
      <c r="G309" s="1" t="s">
        <v>8</v>
      </c>
      <c r="H309" s="1" t="s">
        <v>6</v>
      </c>
      <c r="I309" s="1" t="s">
        <v>7</v>
      </c>
      <c r="J309" s="1" t="s">
        <v>8</v>
      </c>
      <c r="K309" s="1" t="s">
        <v>6</v>
      </c>
      <c r="L309" s="1" t="s">
        <v>7</v>
      </c>
      <c r="M309" s="1" t="s">
        <v>8</v>
      </c>
      <c r="N309" s="1"/>
      <c r="O309" s="1"/>
      <c r="P309" s="4"/>
      <c r="Q309" s="1"/>
      <c r="R309" s="1"/>
      <c r="S309" s="1"/>
    </row>
    <row r="310" spans="1:19" x14ac:dyDescent="0.55000000000000004">
      <c r="A310" s="5" t="s">
        <v>9</v>
      </c>
      <c r="B310" s="1">
        <v>4525</v>
      </c>
      <c r="C310" s="1">
        <v>5517</v>
      </c>
      <c r="D310" s="1">
        <v>4633</v>
      </c>
      <c r="E310" s="1">
        <v>4377</v>
      </c>
      <c r="F310" s="1">
        <v>5294</v>
      </c>
      <c r="G310" s="1">
        <v>4365</v>
      </c>
      <c r="H310" s="1">
        <v>4553</v>
      </c>
      <c r="I310" s="1">
        <v>5546</v>
      </c>
      <c r="J310" s="1">
        <v>4633</v>
      </c>
      <c r="K310" s="1">
        <v>4245</v>
      </c>
      <c r="L310" s="1">
        <v>5141</v>
      </c>
      <c r="M310" s="1">
        <v>4246</v>
      </c>
      <c r="N310" s="1"/>
      <c r="O310" s="1"/>
      <c r="P310" s="5"/>
      <c r="Q310" s="1"/>
      <c r="R310" s="1"/>
      <c r="S310" s="1"/>
    </row>
    <row r="311" spans="1:19" x14ac:dyDescent="0.55000000000000004">
      <c r="A311" s="5" t="s">
        <v>10</v>
      </c>
      <c r="B311" s="1">
        <v>4553</v>
      </c>
      <c r="C311" s="1">
        <v>5546</v>
      </c>
      <c r="D311" s="1">
        <v>4633</v>
      </c>
      <c r="E311" s="1">
        <v>4525</v>
      </c>
      <c r="F311" s="1">
        <v>5517</v>
      </c>
      <c r="G311" s="1">
        <v>4633</v>
      </c>
      <c r="H311" s="1">
        <v>4920</v>
      </c>
      <c r="I311" s="1">
        <v>5846</v>
      </c>
      <c r="J311" s="1">
        <v>4984</v>
      </c>
      <c r="K311" s="1">
        <v>4377</v>
      </c>
      <c r="L311" s="1">
        <v>5294</v>
      </c>
      <c r="M311" s="1">
        <v>4365</v>
      </c>
      <c r="N311" s="1"/>
      <c r="O311" s="1"/>
      <c r="P311" s="5"/>
      <c r="Q311" s="1"/>
      <c r="R311" s="1"/>
      <c r="S311" s="1"/>
    </row>
    <row r="312" spans="1:19" x14ac:dyDescent="0.55000000000000004">
      <c r="A312" s="5" t="s">
        <v>11</v>
      </c>
      <c r="B312" s="1">
        <f>B311-B310</f>
        <v>28</v>
      </c>
      <c r="C312" s="1">
        <f t="shared" ref="C312" si="541">C311-C310</f>
        <v>29</v>
      </c>
      <c r="D312" s="1">
        <f t="shared" ref="D312" si="542">D311-D310</f>
        <v>0</v>
      </c>
      <c r="E312" s="1">
        <f t="shared" ref="E312" si="543">E311-E310</f>
        <v>148</v>
      </c>
      <c r="F312" s="1">
        <f t="shared" ref="F312" si="544">F311-F310</f>
        <v>223</v>
      </c>
      <c r="G312" s="1">
        <f t="shared" ref="G312" si="545">G311-G310</f>
        <v>268</v>
      </c>
      <c r="H312" s="1">
        <f t="shared" ref="H312" si="546">H311-H310</f>
        <v>367</v>
      </c>
      <c r="I312" s="1">
        <f t="shared" ref="I312" si="547">I311-I310</f>
        <v>300</v>
      </c>
      <c r="J312" s="1">
        <f t="shared" ref="J312" si="548">J311-J310</f>
        <v>351</v>
      </c>
      <c r="K312" s="1">
        <f t="shared" ref="K312" si="549">K311-K310</f>
        <v>132</v>
      </c>
      <c r="L312" s="1">
        <f t="shared" ref="L312" si="550">L311-L310</f>
        <v>153</v>
      </c>
      <c r="M312" s="1">
        <f t="shared" ref="M312" si="551">M311-M310</f>
        <v>119</v>
      </c>
      <c r="N312" s="1"/>
      <c r="O312" s="1"/>
      <c r="P312" s="5"/>
      <c r="Q312" s="1"/>
      <c r="R312" s="1"/>
      <c r="S312" s="1"/>
    </row>
    <row r="313" spans="1:19" x14ac:dyDescent="0.55000000000000004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</row>
    <row r="314" spans="1:19" x14ac:dyDescent="0.55000000000000004">
      <c r="A314" s="4" t="s">
        <v>12</v>
      </c>
      <c r="B314" s="1" t="s">
        <v>6</v>
      </c>
      <c r="C314" s="1" t="s">
        <v>7</v>
      </c>
      <c r="D314" s="1" t="s">
        <v>8</v>
      </c>
      <c r="E314" s="1" t="s">
        <v>6</v>
      </c>
      <c r="F314" s="1" t="s">
        <v>7</v>
      </c>
      <c r="G314" s="1" t="s">
        <v>8</v>
      </c>
      <c r="H314" s="1" t="s">
        <v>6</v>
      </c>
      <c r="I314" s="1" t="s">
        <v>7</v>
      </c>
      <c r="J314" s="1" t="s">
        <v>8</v>
      </c>
      <c r="K314" s="1" t="s">
        <v>6</v>
      </c>
      <c r="L314" s="1" t="s">
        <v>7</v>
      </c>
      <c r="M314" s="1" t="s">
        <v>8</v>
      </c>
      <c r="N314" s="1"/>
      <c r="O314" s="1"/>
      <c r="P314" s="4"/>
      <c r="Q314" s="1"/>
      <c r="R314" s="1"/>
      <c r="S314" s="1"/>
    </row>
    <row r="315" spans="1:19" x14ac:dyDescent="0.55000000000000004">
      <c r="A315" s="5" t="s">
        <v>9</v>
      </c>
      <c r="B315" s="1">
        <v>5079</v>
      </c>
      <c r="C315" s="1">
        <v>5973</v>
      </c>
      <c r="D315" s="1">
        <v>5118</v>
      </c>
      <c r="E315" s="1">
        <v>5079</v>
      </c>
      <c r="F315" s="1">
        <v>5987</v>
      </c>
      <c r="G315" s="1">
        <v>5132</v>
      </c>
      <c r="H315" s="1">
        <v>5441</v>
      </c>
      <c r="I315" s="1">
        <v>6356</v>
      </c>
      <c r="J315" s="1">
        <v>5537</v>
      </c>
      <c r="K315" s="1">
        <v>4920</v>
      </c>
      <c r="L315" s="1">
        <v>5846</v>
      </c>
      <c r="M315" s="1">
        <v>4984</v>
      </c>
      <c r="N315" s="1"/>
      <c r="O315" s="1"/>
      <c r="P315" s="5"/>
      <c r="Q315" s="1"/>
      <c r="R315" s="1"/>
      <c r="S315" s="1"/>
    </row>
    <row r="316" spans="1:19" x14ac:dyDescent="0.55000000000000004">
      <c r="A316" s="5" t="s">
        <v>10</v>
      </c>
      <c r="B316" s="1">
        <v>5079</v>
      </c>
      <c r="C316" s="1">
        <v>5987</v>
      </c>
      <c r="D316" s="1">
        <v>5132</v>
      </c>
      <c r="E316" s="1">
        <v>5265</v>
      </c>
      <c r="F316" s="1">
        <v>6214</v>
      </c>
      <c r="G316" s="1">
        <v>5408</v>
      </c>
      <c r="H316" s="1">
        <v>5800</v>
      </c>
      <c r="I316" s="1">
        <v>6723</v>
      </c>
      <c r="J316" s="1">
        <v>5891</v>
      </c>
      <c r="K316" s="1">
        <v>5079</v>
      </c>
      <c r="L316" s="1">
        <v>5973</v>
      </c>
      <c r="M316" s="1">
        <v>5118</v>
      </c>
      <c r="N316" s="1"/>
      <c r="O316" s="1"/>
      <c r="P316" s="5"/>
      <c r="Q316" s="1"/>
      <c r="R316" s="1"/>
      <c r="S316" s="1"/>
    </row>
    <row r="317" spans="1:19" x14ac:dyDescent="0.55000000000000004">
      <c r="A317" s="5" t="s">
        <v>11</v>
      </c>
      <c r="B317" s="1">
        <f>B316-B315</f>
        <v>0</v>
      </c>
      <c r="C317" s="1">
        <f t="shared" ref="C317" si="552">C316-C315</f>
        <v>14</v>
      </c>
      <c r="D317" s="1">
        <f t="shared" ref="D317" si="553">D316-D315</f>
        <v>14</v>
      </c>
      <c r="E317" s="1">
        <f t="shared" ref="E317" si="554">E316-E315</f>
        <v>186</v>
      </c>
      <c r="F317" s="1">
        <f t="shared" ref="F317" si="555">F316-F315</f>
        <v>227</v>
      </c>
      <c r="G317" s="1">
        <f t="shared" ref="G317" si="556">G316-G315</f>
        <v>276</v>
      </c>
      <c r="H317" s="1">
        <f t="shared" ref="H317" si="557">H316-H315</f>
        <v>359</v>
      </c>
      <c r="I317" s="1">
        <f t="shared" ref="I317" si="558">I316-I315</f>
        <v>367</v>
      </c>
      <c r="J317" s="1">
        <f t="shared" ref="J317" si="559">J316-J315</f>
        <v>354</v>
      </c>
      <c r="K317" s="1">
        <f t="shared" ref="K317" si="560">K316-K315</f>
        <v>159</v>
      </c>
      <c r="L317" s="1">
        <f t="shared" ref="L317" si="561">L316-L315</f>
        <v>127</v>
      </c>
      <c r="M317" s="1">
        <f t="shared" ref="M317" si="562">M316-M315</f>
        <v>134</v>
      </c>
      <c r="N317" s="1"/>
      <c r="O317" s="1"/>
      <c r="P317" s="5"/>
      <c r="Q317" s="1"/>
      <c r="R317" s="1"/>
      <c r="S317" s="1"/>
    </row>
    <row r="318" spans="1:19" x14ac:dyDescent="0.55000000000000004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</row>
    <row r="319" spans="1:19" x14ac:dyDescent="0.55000000000000004">
      <c r="A319" s="4" t="s">
        <v>13</v>
      </c>
      <c r="B319" s="1" t="s">
        <v>6</v>
      </c>
      <c r="C319" s="1" t="s">
        <v>7</v>
      </c>
      <c r="D319" s="1" t="s">
        <v>8</v>
      </c>
      <c r="E319" s="1" t="s">
        <v>6</v>
      </c>
      <c r="F319" s="1" t="s">
        <v>7</v>
      </c>
      <c r="G319" s="1" t="s">
        <v>8</v>
      </c>
      <c r="H319" s="1" t="s">
        <v>6</v>
      </c>
      <c r="I319" s="1" t="s">
        <v>7</v>
      </c>
      <c r="J319" s="1" t="s">
        <v>8</v>
      </c>
      <c r="K319" s="1" t="s">
        <v>6</v>
      </c>
      <c r="L319" s="1" t="s">
        <v>7</v>
      </c>
      <c r="M319" s="1" t="s">
        <v>8</v>
      </c>
      <c r="N319" s="1"/>
      <c r="O319" s="1"/>
      <c r="P319" s="4"/>
      <c r="Q319" s="1"/>
      <c r="R319" s="1"/>
      <c r="S319" s="1"/>
    </row>
    <row r="320" spans="1:19" x14ac:dyDescent="0.55000000000000004">
      <c r="A320" s="5" t="s">
        <v>9</v>
      </c>
      <c r="B320" s="1">
        <v>5430</v>
      </c>
      <c r="C320" s="1">
        <v>6348</v>
      </c>
      <c r="D320" s="1">
        <v>5537</v>
      </c>
      <c r="E320" s="1">
        <v>6155</v>
      </c>
      <c r="F320" s="1">
        <v>7063</v>
      </c>
      <c r="G320" s="1">
        <v>6261</v>
      </c>
      <c r="H320" s="1">
        <v>5800</v>
      </c>
      <c r="I320" s="1">
        <v>6723</v>
      </c>
      <c r="J320" s="1">
        <v>5891</v>
      </c>
      <c r="K320" s="1">
        <v>5265</v>
      </c>
      <c r="L320" s="1">
        <v>6214</v>
      </c>
      <c r="M320" s="1">
        <v>5408</v>
      </c>
      <c r="N320" s="1"/>
      <c r="O320" s="1"/>
      <c r="P320" s="5"/>
      <c r="Q320" s="1"/>
      <c r="R320" s="1"/>
      <c r="S320" s="1"/>
    </row>
    <row r="321" spans="1:21" x14ac:dyDescent="0.55000000000000004">
      <c r="A321" s="5" t="s">
        <v>10</v>
      </c>
      <c r="B321" s="1">
        <v>5441</v>
      </c>
      <c r="C321" s="1">
        <v>6356</v>
      </c>
      <c r="D321" s="1">
        <v>5537</v>
      </c>
      <c r="E321" s="1">
        <v>6410</v>
      </c>
      <c r="F321" s="1">
        <v>7315</v>
      </c>
      <c r="G321" s="1">
        <v>6534</v>
      </c>
      <c r="H321" s="1">
        <v>6155</v>
      </c>
      <c r="I321" s="1">
        <v>7063</v>
      </c>
      <c r="J321" s="1">
        <v>6261</v>
      </c>
      <c r="K321" s="1">
        <v>5430</v>
      </c>
      <c r="L321" s="1">
        <v>6348</v>
      </c>
      <c r="M321" s="1">
        <v>5537</v>
      </c>
      <c r="N321" s="1"/>
      <c r="O321" s="1"/>
      <c r="P321" s="5"/>
      <c r="Q321" s="1"/>
      <c r="R321" s="1"/>
      <c r="S321" s="1"/>
    </row>
    <row r="322" spans="1:21" x14ac:dyDescent="0.55000000000000004">
      <c r="A322" s="5" t="s">
        <v>11</v>
      </c>
      <c r="B322" s="1">
        <f>B321-B320</f>
        <v>11</v>
      </c>
      <c r="C322" s="1">
        <f t="shared" ref="C322" si="563">C321-C320</f>
        <v>8</v>
      </c>
      <c r="D322" s="1">
        <f t="shared" ref="D322" si="564">D321-D320</f>
        <v>0</v>
      </c>
      <c r="E322" s="1">
        <f t="shared" ref="E322" si="565">E321-E320</f>
        <v>255</v>
      </c>
      <c r="F322" s="1">
        <f t="shared" ref="F322" si="566">F321-F320</f>
        <v>252</v>
      </c>
      <c r="G322" s="1">
        <f t="shared" ref="G322" si="567">G321-G320</f>
        <v>273</v>
      </c>
      <c r="H322" s="1">
        <f t="shared" ref="H322" si="568">H321-H320</f>
        <v>355</v>
      </c>
      <c r="I322" s="1">
        <f t="shared" ref="I322" si="569">I321-I320</f>
        <v>340</v>
      </c>
      <c r="J322" s="1">
        <f t="shared" ref="J322" si="570">J321-J320</f>
        <v>370</v>
      </c>
      <c r="K322" s="1">
        <f t="shared" ref="K322" si="571">K321-K320</f>
        <v>165</v>
      </c>
      <c r="L322" s="1">
        <f t="shared" ref="L322" si="572">L321-L320</f>
        <v>134</v>
      </c>
      <c r="M322" s="1">
        <f t="shared" ref="M322" si="573">M321-M320</f>
        <v>129</v>
      </c>
      <c r="N322" s="1"/>
      <c r="O322" s="1"/>
      <c r="P322" s="5"/>
      <c r="Q322" s="1"/>
      <c r="R322" s="1"/>
      <c r="S322" s="1"/>
    </row>
    <row r="323" spans="1:21" x14ac:dyDescent="0.55000000000000004">
      <c r="A323" s="5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5"/>
      <c r="Q323" s="1"/>
      <c r="R323" s="1"/>
      <c r="S323" s="1"/>
    </row>
    <row r="325" spans="1:21" x14ac:dyDescent="0.55000000000000004">
      <c r="A325" s="1" t="s">
        <v>0</v>
      </c>
      <c r="B325" s="1">
        <v>19</v>
      </c>
      <c r="C325" s="1"/>
      <c r="D325" s="1"/>
      <c r="E325" s="1"/>
      <c r="F325" s="14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</row>
    <row r="326" spans="1:21" ht="18.3" x14ac:dyDescent="0.55000000000000004">
      <c r="A326" s="2" t="s">
        <v>1</v>
      </c>
      <c r="B326" s="3" t="s">
        <v>2</v>
      </c>
      <c r="C326" s="1"/>
      <c r="D326" s="1"/>
      <c r="E326" s="3" t="s">
        <v>3</v>
      </c>
      <c r="F326" s="1"/>
      <c r="G326" s="1"/>
      <c r="H326" s="3" t="s">
        <v>4</v>
      </c>
      <c r="I326" s="1"/>
      <c r="J326" s="1"/>
      <c r="K326" s="3" t="s">
        <v>32</v>
      </c>
      <c r="L326" s="1"/>
      <c r="M326" s="1"/>
      <c r="N326" s="1"/>
      <c r="O326" s="1"/>
      <c r="P326" s="5"/>
      <c r="Q326" s="1"/>
      <c r="R326" s="1"/>
      <c r="S326" s="1"/>
    </row>
    <row r="327" spans="1:21" ht="15.6" x14ac:dyDescent="0.6">
      <c r="A327" s="4" t="s">
        <v>5</v>
      </c>
      <c r="B327" s="1" t="s">
        <v>6</v>
      </c>
      <c r="C327" s="1" t="s">
        <v>7</v>
      </c>
      <c r="D327" s="1" t="s">
        <v>8</v>
      </c>
      <c r="E327" s="1" t="s">
        <v>6</v>
      </c>
      <c r="F327" s="1" t="s">
        <v>7</v>
      </c>
      <c r="G327" s="1" t="s">
        <v>8</v>
      </c>
      <c r="H327" s="1" t="s">
        <v>6</v>
      </c>
      <c r="I327" s="1" t="s">
        <v>7</v>
      </c>
      <c r="J327" s="1" t="s">
        <v>8</v>
      </c>
      <c r="K327" s="1" t="s">
        <v>6</v>
      </c>
      <c r="L327" s="1" t="s">
        <v>7</v>
      </c>
      <c r="M327" s="1" t="s">
        <v>8</v>
      </c>
      <c r="N327" s="1"/>
      <c r="O327" s="1"/>
      <c r="P327" s="4"/>
      <c r="Q327" s="1"/>
      <c r="R327" s="1"/>
      <c r="S327" s="1"/>
      <c r="U327" s="9"/>
    </row>
    <row r="328" spans="1:21" ht="15.6" x14ac:dyDescent="0.6">
      <c r="A328" s="5" t="s">
        <v>9</v>
      </c>
      <c r="B328" s="1">
        <v>1628</v>
      </c>
      <c r="C328" s="1">
        <v>1881</v>
      </c>
      <c r="D328" s="1">
        <v>2010</v>
      </c>
      <c r="E328" s="1">
        <v>209</v>
      </c>
      <c r="F328" s="1">
        <v>90</v>
      </c>
      <c r="G328" s="1">
        <v>208</v>
      </c>
      <c r="H328" s="1">
        <v>276</v>
      </c>
      <c r="I328" s="1">
        <v>347</v>
      </c>
      <c r="J328" s="1">
        <v>488</v>
      </c>
      <c r="K328" s="1">
        <v>1130</v>
      </c>
      <c r="L328" s="1">
        <v>1346</v>
      </c>
      <c r="M328" s="1">
        <v>1483</v>
      </c>
      <c r="N328" s="1"/>
      <c r="O328" s="1"/>
      <c r="P328" s="5"/>
      <c r="Q328" s="1"/>
      <c r="R328" s="1"/>
      <c r="S328" s="1"/>
      <c r="U328" s="9"/>
    </row>
    <row r="329" spans="1:21" ht="15.6" x14ac:dyDescent="0.6">
      <c r="A329" s="5" t="s">
        <v>10</v>
      </c>
      <c r="B329" s="1">
        <v>1669</v>
      </c>
      <c r="C329" s="1">
        <v>2081</v>
      </c>
      <c r="D329" s="1">
        <v>2010</v>
      </c>
      <c r="E329" s="1">
        <v>276</v>
      </c>
      <c r="F329" s="1">
        <v>347</v>
      </c>
      <c r="G329" s="1">
        <v>488</v>
      </c>
      <c r="H329" s="1">
        <v>647</v>
      </c>
      <c r="I329" s="1">
        <v>705</v>
      </c>
      <c r="J329" s="1">
        <v>861</v>
      </c>
      <c r="K329" s="1">
        <v>1273</v>
      </c>
      <c r="L329" s="1">
        <v>1522</v>
      </c>
      <c r="M329" s="1">
        <v>1650</v>
      </c>
      <c r="N329" s="1"/>
      <c r="O329" s="1"/>
      <c r="P329" s="5"/>
      <c r="Q329" s="1"/>
      <c r="R329" s="1"/>
      <c r="S329" s="1"/>
      <c r="U329" s="9"/>
    </row>
    <row r="330" spans="1:21" ht="15.6" x14ac:dyDescent="0.6">
      <c r="A330" s="5" t="s">
        <v>11</v>
      </c>
      <c r="B330" s="1">
        <f>B329-B328</f>
        <v>41</v>
      </c>
      <c r="C330" s="1">
        <f t="shared" ref="C330" si="574">C329-C328</f>
        <v>200</v>
      </c>
      <c r="D330" s="1">
        <f t="shared" ref="D330" si="575">D329-D328</f>
        <v>0</v>
      </c>
      <c r="E330" s="1">
        <f t="shared" ref="E330" si="576">E329-E328</f>
        <v>67</v>
      </c>
      <c r="F330" s="1">
        <f t="shared" ref="F330" si="577">F329-F328</f>
        <v>257</v>
      </c>
      <c r="G330" s="1">
        <f t="shared" ref="G330" si="578">G329-G328</f>
        <v>280</v>
      </c>
      <c r="H330" s="1">
        <f t="shared" ref="H330" si="579">H329-H328</f>
        <v>371</v>
      </c>
      <c r="I330" s="1">
        <f t="shared" ref="I330" si="580">I329-I328</f>
        <v>358</v>
      </c>
      <c r="J330" s="1">
        <f t="shared" ref="J330" si="581">J329-J328</f>
        <v>373</v>
      </c>
      <c r="K330" s="1">
        <f t="shared" ref="K330" si="582">K329-K328</f>
        <v>143</v>
      </c>
      <c r="L330" s="1">
        <f t="shared" ref="L330" si="583">L329-L328</f>
        <v>176</v>
      </c>
      <c r="M330" s="1">
        <f t="shared" ref="M330" si="584">M329-M328</f>
        <v>167</v>
      </c>
      <c r="N330" s="1"/>
      <c r="O330" s="1"/>
      <c r="P330" s="5"/>
      <c r="Q330" s="1"/>
      <c r="R330" s="1"/>
      <c r="S330" s="1"/>
      <c r="U330" s="9"/>
    </row>
    <row r="331" spans="1:21" ht="15.6" x14ac:dyDescent="0.6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U331" s="9"/>
    </row>
    <row r="332" spans="1:21" ht="15.6" x14ac:dyDescent="0.6">
      <c r="A332" s="4" t="s">
        <v>12</v>
      </c>
      <c r="B332" s="1" t="s">
        <v>6</v>
      </c>
      <c r="C332" s="1" t="s">
        <v>7</v>
      </c>
      <c r="D332" s="1" t="s">
        <v>8</v>
      </c>
      <c r="E332" s="1" t="s">
        <v>6</v>
      </c>
      <c r="F332" s="1" t="s">
        <v>7</v>
      </c>
      <c r="G332" s="1" t="s">
        <v>8</v>
      </c>
      <c r="H332" s="1" t="s">
        <v>6</v>
      </c>
      <c r="I332" s="1" t="s">
        <v>7</v>
      </c>
      <c r="J332" s="1" t="s">
        <v>8</v>
      </c>
      <c r="K332" s="1" t="s">
        <v>6</v>
      </c>
      <c r="L332" s="1" t="s">
        <v>7</v>
      </c>
      <c r="M332" s="1" t="s">
        <v>8</v>
      </c>
      <c r="N332" s="1"/>
      <c r="O332" s="1"/>
      <c r="P332" s="4"/>
      <c r="Q332" s="1"/>
      <c r="R332" s="1"/>
      <c r="S332" s="1"/>
      <c r="U332" s="9"/>
    </row>
    <row r="333" spans="1:21" ht="15.6" x14ac:dyDescent="0.6">
      <c r="A333" s="5" t="s">
        <v>9</v>
      </c>
      <c r="B333" s="1">
        <v>2215</v>
      </c>
      <c r="C333" s="1">
        <v>2731</v>
      </c>
      <c r="D333" s="1">
        <v>2585</v>
      </c>
      <c r="E333" s="1">
        <v>1016</v>
      </c>
      <c r="F333" s="1">
        <v>1070</v>
      </c>
      <c r="G333" s="1">
        <v>1224</v>
      </c>
      <c r="H333" s="1">
        <v>647</v>
      </c>
      <c r="I333" s="1">
        <v>705</v>
      </c>
      <c r="J333" s="1">
        <v>861</v>
      </c>
      <c r="K333" s="1">
        <v>1921</v>
      </c>
      <c r="L333" s="1">
        <v>2353</v>
      </c>
      <c r="M333" s="1">
        <v>2287</v>
      </c>
      <c r="N333" s="1"/>
      <c r="O333" s="1"/>
      <c r="P333" s="5"/>
      <c r="Q333" s="1"/>
      <c r="R333" s="1"/>
      <c r="S333" s="1"/>
      <c r="U333" s="9"/>
    </row>
    <row r="334" spans="1:21" ht="15.6" x14ac:dyDescent="0.6">
      <c r="A334" s="5" t="s">
        <v>10</v>
      </c>
      <c r="B334" s="1">
        <v>2215</v>
      </c>
      <c r="C334" s="1">
        <v>2941</v>
      </c>
      <c r="D334" s="1">
        <v>2597</v>
      </c>
      <c r="E334" s="1">
        <v>1130</v>
      </c>
      <c r="F334" s="1">
        <v>1346</v>
      </c>
      <c r="G334" s="1">
        <v>1483</v>
      </c>
      <c r="H334" s="1">
        <v>1016</v>
      </c>
      <c r="I334" s="1">
        <v>1070</v>
      </c>
      <c r="J334" s="1">
        <v>1224</v>
      </c>
      <c r="K334" s="1">
        <v>2057</v>
      </c>
      <c r="L334" s="1">
        <v>2542</v>
      </c>
      <c r="M334" s="1">
        <v>2435</v>
      </c>
      <c r="N334" s="1"/>
      <c r="O334" s="1"/>
      <c r="P334" s="5"/>
      <c r="Q334" s="1"/>
      <c r="R334" s="1"/>
      <c r="S334" s="1"/>
      <c r="U334" s="9"/>
    </row>
    <row r="335" spans="1:21" ht="15.6" x14ac:dyDescent="0.6">
      <c r="A335" s="5" t="s">
        <v>11</v>
      </c>
      <c r="B335" s="1">
        <f>B334-B333</f>
        <v>0</v>
      </c>
      <c r="C335" s="1">
        <f t="shared" ref="C335" si="585">C334-C333</f>
        <v>210</v>
      </c>
      <c r="D335" s="1">
        <f t="shared" ref="D335" si="586">D334-D333</f>
        <v>12</v>
      </c>
      <c r="E335" s="1">
        <f t="shared" ref="E335" si="587">E334-E333</f>
        <v>114</v>
      </c>
      <c r="F335" s="1">
        <f t="shared" ref="F335" si="588">F334-F333</f>
        <v>276</v>
      </c>
      <c r="G335" s="1">
        <f t="shared" ref="G335" si="589">G334-G333</f>
        <v>259</v>
      </c>
      <c r="H335" s="1">
        <f t="shared" ref="H335" si="590">H334-H333</f>
        <v>369</v>
      </c>
      <c r="I335" s="1">
        <f t="shared" ref="I335" si="591">I334-I333</f>
        <v>365</v>
      </c>
      <c r="J335" s="1">
        <f t="shared" ref="J335" si="592">J334-J333</f>
        <v>363</v>
      </c>
      <c r="K335" s="1">
        <f t="shared" ref="K335" si="593">K334-K333</f>
        <v>136</v>
      </c>
      <c r="L335" s="1">
        <f t="shared" ref="L335" si="594">L334-L333</f>
        <v>189</v>
      </c>
      <c r="M335" s="1">
        <f t="shared" ref="M335" si="595">M334-M333</f>
        <v>148</v>
      </c>
      <c r="N335" s="1"/>
      <c r="O335" s="1"/>
      <c r="P335" s="5"/>
      <c r="Q335" s="1"/>
      <c r="R335" s="1"/>
      <c r="S335" s="1"/>
      <c r="U335" s="9"/>
    </row>
    <row r="336" spans="1:21" ht="15.6" x14ac:dyDescent="0.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U336" s="9"/>
    </row>
    <row r="337" spans="1:21" ht="15.6" x14ac:dyDescent="0.6">
      <c r="A337" s="4" t="s">
        <v>13</v>
      </c>
      <c r="B337" s="1" t="s">
        <v>6</v>
      </c>
      <c r="C337" s="1" t="s">
        <v>7</v>
      </c>
      <c r="D337" s="1" t="s">
        <v>8</v>
      </c>
      <c r="E337" s="1" t="s">
        <v>6</v>
      </c>
      <c r="F337" s="1" t="s">
        <v>7</v>
      </c>
      <c r="G337" s="1" t="s">
        <v>8</v>
      </c>
      <c r="H337" s="1" t="s">
        <v>6</v>
      </c>
      <c r="I337" s="1" t="s">
        <v>7</v>
      </c>
      <c r="J337" s="1" t="s">
        <v>8</v>
      </c>
      <c r="K337" s="1" t="s">
        <v>6</v>
      </c>
      <c r="L337" s="1" t="s">
        <v>7</v>
      </c>
      <c r="M337" s="1" t="s">
        <v>8</v>
      </c>
      <c r="N337" s="1"/>
      <c r="O337" s="1"/>
      <c r="P337" s="4"/>
      <c r="Q337" s="1"/>
      <c r="R337" s="1"/>
      <c r="S337" s="1"/>
      <c r="U337" s="9"/>
    </row>
    <row r="338" spans="1:21" ht="15.6" x14ac:dyDescent="0.6">
      <c r="A338" s="5" t="s">
        <v>9</v>
      </c>
      <c r="B338" s="1">
        <v>2215</v>
      </c>
      <c r="C338" s="1">
        <v>2941</v>
      </c>
      <c r="D338" s="1">
        <v>2597</v>
      </c>
      <c r="E338" s="1">
        <v>1669</v>
      </c>
      <c r="F338" s="1">
        <v>2081</v>
      </c>
      <c r="G338" s="1">
        <v>2010</v>
      </c>
      <c r="H338" s="1">
        <v>1273</v>
      </c>
      <c r="I338" s="1">
        <v>1522</v>
      </c>
      <c r="J338" s="1">
        <v>1650</v>
      </c>
      <c r="K338" s="1">
        <v>2057</v>
      </c>
      <c r="L338" s="1">
        <v>2542</v>
      </c>
      <c r="M338" s="1">
        <v>2435</v>
      </c>
      <c r="N338" s="1"/>
      <c r="O338" s="1"/>
      <c r="P338" s="5"/>
      <c r="Q338" s="1"/>
      <c r="R338" s="1"/>
      <c r="S338" s="1"/>
      <c r="U338" s="9"/>
    </row>
    <row r="339" spans="1:21" x14ac:dyDescent="0.55000000000000004">
      <c r="A339" s="5" t="s">
        <v>10</v>
      </c>
      <c r="B339" s="1">
        <v>2339</v>
      </c>
      <c r="C339" s="1">
        <v>3177</v>
      </c>
      <c r="D339" s="1">
        <v>2621</v>
      </c>
      <c r="E339" s="1">
        <v>1921</v>
      </c>
      <c r="F339" s="1">
        <v>2353</v>
      </c>
      <c r="G339" s="1">
        <v>2287</v>
      </c>
      <c r="H339" s="1">
        <v>1628</v>
      </c>
      <c r="I339" s="1">
        <v>1881</v>
      </c>
      <c r="J339" s="1">
        <v>2010</v>
      </c>
      <c r="K339" s="1">
        <v>2215</v>
      </c>
      <c r="L339" s="1">
        <v>2731</v>
      </c>
      <c r="M339" s="1">
        <v>2585</v>
      </c>
      <c r="N339" s="1"/>
      <c r="O339" s="1"/>
      <c r="P339" s="5"/>
      <c r="Q339" s="1"/>
      <c r="R339" s="1"/>
      <c r="S339" s="1"/>
    </row>
    <row r="340" spans="1:21" x14ac:dyDescent="0.55000000000000004">
      <c r="A340" s="5" t="s">
        <v>11</v>
      </c>
      <c r="B340" s="1">
        <f>B339-B338</f>
        <v>124</v>
      </c>
      <c r="C340" s="1">
        <f t="shared" ref="C340" si="596">C339-C338</f>
        <v>236</v>
      </c>
      <c r="D340" s="1">
        <f t="shared" ref="D340" si="597">D339-D338</f>
        <v>24</v>
      </c>
      <c r="E340" s="1">
        <f t="shared" ref="E340" si="598">E339-E338</f>
        <v>252</v>
      </c>
      <c r="F340" s="1">
        <f t="shared" ref="F340" si="599">F339-F338</f>
        <v>272</v>
      </c>
      <c r="G340" s="1">
        <f t="shared" ref="G340" si="600">G339-G338</f>
        <v>277</v>
      </c>
      <c r="H340" s="1">
        <f t="shared" ref="H340" si="601">H339-H338</f>
        <v>355</v>
      </c>
      <c r="I340" s="1">
        <f t="shared" ref="I340" si="602">I339-I338</f>
        <v>359</v>
      </c>
      <c r="J340" s="1">
        <f t="shared" ref="J340" si="603">J339-J338</f>
        <v>360</v>
      </c>
      <c r="K340" s="1">
        <f t="shared" ref="K340" si="604">K339-K338</f>
        <v>158</v>
      </c>
      <c r="L340" s="1">
        <f t="shared" ref="L340" si="605">L339-L338</f>
        <v>189</v>
      </c>
      <c r="M340" s="1">
        <f t="shared" ref="M340" si="606">M339-M338</f>
        <v>150</v>
      </c>
      <c r="N340" s="1"/>
      <c r="O340" s="1"/>
      <c r="P340" s="5"/>
      <c r="Q340" s="1"/>
      <c r="R340" s="1"/>
      <c r="S340" s="1"/>
    </row>
    <row r="341" spans="1:21" x14ac:dyDescent="0.55000000000000004">
      <c r="A341" s="5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5"/>
      <c r="Q341" s="1"/>
      <c r="R341" s="1"/>
      <c r="S341" s="1"/>
    </row>
    <row r="343" spans="1:21" x14ac:dyDescent="0.55000000000000004">
      <c r="A343" s="1" t="s">
        <v>0</v>
      </c>
      <c r="B343" s="1">
        <v>20</v>
      </c>
      <c r="C343" s="1"/>
      <c r="D343" s="1"/>
      <c r="E343" s="1"/>
      <c r="F343" s="14"/>
      <c r="G343" s="1"/>
      <c r="H343" s="1"/>
      <c r="I343" s="1"/>
      <c r="J343" s="1"/>
      <c r="K343" s="1"/>
      <c r="L343" s="1"/>
      <c r="M343" s="1"/>
    </row>
    <row r="344" spans="1:21" ht="18.3" x14ac:dyDescent="0.55000000000000004">
      <c r="A344" s="2" t="s">
        <v>1</v>
      </c>
      <c r="B344" s="3" t="s">
        <v>2</v>
      </c>
      <c r="C344" s="1"/>
      <c r="D344" s="1"/>
      <c r="E344" s="3" t="s">
        <v>3</v>
      </c>
      <c r="F344" s="1"/>
      <c r="G344" s="1"/>
      <c r="H344" s="3" t="s">
        <v>4</v>
      </c>
      <c r="I344" s="1"/>
      <c r="J344" s="1"/>
      <c r="K344" s="3" t="s">
        <v>32</v>
      </c>
      <c r="L344" s="1"/>
      <c r="M344" s="1"/>
      <c r="N344" s="1"/>
      <c r="O344" s="1"/>
      <c r="P344" s="5"/>
      <c r="Q344" s="1"/>
      <c r="R344" s="1"/>
      <c r="S344" s="1"/>
    </row>
    <row r="345" spans="1:21" ht="18.3" x14ac:dyDescent="0.55000000000000004">
      <c r="A345" s="4" t="s">
        <v>5</v>
      </c>
      <c r="B345" s="1" t="s">
        <v>6</v>
      </c>
      <c r="C345" s="1" t="s">
        <v>7</v>
      </c>
      <c r="D345" s="1" t="s">
        <v>8</v>
      </c>
      <c r="E345" s="1" t="s">
        <v>6</v>
      </c>
      <c r="F345" s="1" t="s">
        <v>7</v>
      </c>
      <c r="G345" s="1" t="s">
        <v>8</v>
      </c>
      <c r="H345" s="1" t="s">
        <v>6</v>
      </c>
      <c r="I345" s="1" t="s">
        <v>7</v>
      </c>
      <c r="J345" s="1" t="s">
        <v>8</v>
      </c>
      <c r="K345" s="1" t="s">
        <v>6</v>
      </c>
      <c r="L345" s="1" t="s">
        <v>7</v>
      </c>
      <c r="M345" s="1" t="s">
        <v>8</v>
      </c>
      <c r="N345" s="1"/>
      <c r="O345" s="1"/>
      <c r="P345" s="2"/>
      <c r="Q345" s="3"/>
      <c r="R345" s="1"/>
      <c r="S345" s="1"/>
    </row>
    <row r="346" spans="1:21" x14ac:dyDescent="0.55000000000000004">
      <c r="A346" s="5" t="s">
        <v>9</v>
      </c>
      <c r="B346" s="1">
        <v>5749</v>
      </c>
      <c r="C346" s="1">
        <v>7051</v>
      </c>
      <c r="D346" s="1">
        <v>6436</v>
      </c>
      <c r="E346" s="1">
        <v>3542</v>
      </c>
      <c r="F346" s="1">
        <v>4717</v>
      </c>
      <c r="G346" s="1">
        <v>4079</v>
      </c>
      <c r="H346" s="1">
        <v>4090</v>
      </c>
      <c r="I346" s="1">
        <v>5264</v>
      </c>
      <c r="J346" s="1">
        <v>4633</v>
      </c>
      <c r="K346" s="1">
        <v>3361</v>
      </c>
      <c r="L346" s="1">
        <v>4517</v>
      </c>
      <c r="M346" s="1">
        <v>3909</v>
      </c>
      <c r="N346" s="1"/>
      <c r="O346" s="1"/>
      <c r="P346" s="4"/>
      <c r="Q346" s="1"/>
      <c r="R346" s="1"/>
      <c r="S346" s="1"/>
    </row>
    <row r="347" spans="1:21" x14ac:dyDescent="0.55000000000000004">
      <c r="A347" s="5" t="s">
        <v>10</v>
      </c>
      <c r="B347" s="1">
        <v>5977</v>
      </c>
      <c r="C347" s="1">
        <v>7316</v>
      </c>
      <c r="D347" s="1">
        <v>6620</v>
      </c>
      <c r="E347" s="1">
        <v>3813</v>
      </c>
      <c r="F347" s="1">
        <v>4988</v>
      </c>
      <c r="G347" s="1">
        <v>4362</v>
      </c>
      <c r="H347" s="1">
        <v>4455</v>
      </c>
      <c r="I347" s="1">
        <v>5626</v>
      </c>
      <c r="J347" s="1">
        <v>5005</v>
      </c>
      <c r="K347" s="1">
        <v>3542</v>
      </c>
      <c r="L347" s="1">
        <v>4717</v>
      </c>
      <c r="M347" s="1">
        <v>4079</v>
      </c>
      <c r="N347" s="1"/>
      <c r="O347" s="1"/>
      <c r="P347" s="5"/>
      <c r="Q347" s="1"/>
      <c r="R347" s="1"/>
      <c r="S347" s="1"/>
    </row>
    <row r="348" spans="1:21" x14ac:dyDescent="0.55000000000000004">
      <c r="A348" s="5" t="s">
        <v>11</v>
      </c>
      <c r="B348" s="1">
        <f>B347-B346</f>
        <v>228</v>
      </c>
      <c r="C348" s="1">
        <f t="shared" ref="C348" si="607">C347-C346</f>
        <v>265</v>
      </c>
      <c r="D348" s="1">
        <f t="shared" ref="D348" si="608">D347-D346</f>
        <v>184</v>
      </c>
      <c r="E348" s="1">
        <f t="shared" ref="E348" si="609">E347-E346</f>
        <v>271</v>
      </c>
      <c r="F348" s="1">
        <f t="shared" ref="F348" si="610">F347-F346</f>
        <v>271</v>
      </c>
      <c r="G348" s="1">
        <f t="shared" ref="G348" si="611">G347-G346</f>
        <v>283</v>
      </c>
      <c r="H348" s="1">
        <f t="shared" ref="H348" si="612">H347-H346</f>
        <v>365</v>
      </c>
      <c r="I348" s="1">
        <f t="shared" ref="I348" si="613">I347-I346</f>
        <v>362</v>
      </c>
      <c r="J348" s="1">
        <f t="shared" ref="J348" si="614">J347-J346</f>
        <v>372</v>
      </c>
      <c r="K348" s="1">
        <f t="shared" ref="K348" si="615">K347-K346</f>
        <v>181</v>
      </c>
      <c r="L348" s="1">
        <f t="shared" ref="L348" si="616">L347-L346</f>
        <v>200</v>
      </c>
      <c r="M348" s="1">
        <f t="shared" ref="M348" si="617">M347-M346</f>
        <v>170</v>
      </c>
      <c r="N348" s="1"/>
      <c r="O348" s="1"/>
      <c r="P348" s="5"/>
      <c r="Q348" s="1"/>
      <c r="R348" s="1"/>
      <c r="S348" s="1"/>
    </row>
    <row r="349" spans="1:21" x14ac:dyDescent="0.55000000000000004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5"/>
      <c r="Q349" s="1"/>
      <c r="R349" s="1"/>
      <c r="S349" s="1"/>
    </row>
    <row r="350" spans="1:21" x14ac:dyDescent="0.55000000000000004">
      <c r="A350" s="4" t="s">
        <v>12</v>
      </c>
      <c r="B350" s="1" t="s">
        <v>6</v>
      </c>
      <c r="C350" s="1" t="s">
        <v>7</v>
      </c>
      <c r="D350" s="1" t="s">
        <v>8</v>
      </c>
      <c r="E350" s="1" t="s">
        <v>6</v>
      </c>
      <c r="F350" s="1" t="s">
        <v>7</v>
      </c>
      <c r="G350" s="1" t="s">
        <v>8</v>
      </c>
      <c r="H350" s="1" t="s">
        <v>6</v>
      </c>
      <c r="I350" s="1" t="s">
        <v>7</v>
      </c>
      <c r="J350" s="1" t="s">
        <v>8</v>
      </c>
      <c r="K350" s="1" t="s">
        <v>6</v>
      </c>
      <c r="L350" s="1" t="s">
        <v>7</v>
      </c>
      <c r="M350" s="1" t="s">
        <v>8</v>
      </c>
      <c r="N350" s="1"/>
      <c r="O350" s="1"/>
      <c r="P350" s="1"/>
      <c r="Q350" s="1"/>
      <c r="R350" s="1"/>
      <c r="S350" s="1"/>
    </row>
    <row r="351" spans="1:21" x14ac:dyDescent="0.55000000000000004">
      <c r="A351" s="5" t="s">
        <v>9</v>
      </c>
      <c r="B351" s="1">
        <v>5977</v>
      </c>
      <c r="C351" s="1">
        <v>7316</v>
      </c>
      <c r="D351" s="1">
        <v>6620</v>
      </c>
      <c r="E351" s="1">
        <v>3813</v>
      </c>
      <c r="F351" s="1">
        <v>4988</v>
      </c>
      <c r="G351" s="1">
        <v>4362</v>
      </c>
      <c r="H351" s="1">
        <v>4807</v>
      </c>
      <c r="I351" s="1">
        <v>6041</v>
      </c>
      <c r="J351" s="1">
        <v>5401</v>
      </c>
      <c r="K351" s="1">
        <v>4455</v>
      </c>
      <c r="L351" s="1">
        <v>5626</v>
      </c>
      <c r="M351" s="1">
        <v>5005</v>
      </c>
      <c r="N351" s="1"/>
      <c r="O351" s="1"/>
      <c r="P351" s="4"/>
      <c r="Q351" s="1"/>
      <c r="R351" s="1"/>
      <c r="S351" s="1"/>
    </row>
    <row r="352" spans="1:21" x14ac:dyDescent="0.55000000000000004">
      <c r="A352" s="5" t="s">
        <v>10</v>
      </c>
      <c r="B352" s="1">
        <v>5977</v>
      </c>
      <c r="C352" s="1">
        <v>7551</v>
      </c>
      <c r="D352" s="1">
        <v>6705</v>
      </c>
      <c r="E352" s="1">
        <v>4090</v>
      </c>
      <c r="F352" s="1">
        <v>5264</v>
      </c>
      <c r="G352" s="1">
        <v>4633</v>
      </c>
      <c r="H352" s="1">
        <v>5164</v>
      </c>
      <c r="I352" s="1">
        <v>6396</v>
      </c>
      <c r="J352" s="1">
        <v>5762</v>
      </c>
      <c r="K352" s="1">
        <v>4621</v>
      </c>
      <c r="L352" s="1">
        <v>5833</v>
      </c>
      <c r="M352" s="1">
        <v>5176</v>
      </c>
      <c r="N352" s="1"/>
      <c r="O352" s="1"/>
      <c r="P352" s="5"/>
      <c r="Q352" s="1"/>
      <c r="R352" s="1"/>
      <c r="S352" s="1"/>
    </row>
    <row r="353" spans="1:21" x14ac:dyDescent="0.55000000000000004">
      <c r="A353" s="5" t="s">
        <v>11</v>
      </c>
      <c r="B353" s="1">
        <f>B352-B351</f>
        <v>0</v>
      </c>
      <c r="C353" s="1">
        <f t="shared" ref="C353" si="618">C352-C351</f>
        <v>235</v>
      </c>
      <c r="D353" s="1">
        <f t="shared" ref="D353" si="619">D352-D351</f>
        <v>85</v>
      </c>
      <c r="E353" s="1">
        <f t="shared" ref="E353" si="620">E352-E351</f>
        <v>277</v>
      </c>
      <c r="F353" s="1">
        <f t="shared" ref="F353" si="621">F352-F351</f>
        <v>276</v>
      </c>
      <c r="G353" s="1">
        <f t="shared" ref="G353" si="622">G352-G351</f>
        <v>271</v>
      </c>
      <c r="H353" s="1">
        <f t="shared" ref="H353" si="623">H352-H351</f>
        <v>357</v>
      </c>
      <c r="I353" s="1">
        <f t="shared" ref="I353" si="624">I352-I351</f>
        <v>355</v>
      </c>
      <c r="J353" s="1">
        <f t="shared" ref="J353" si="625">J352-J351</f>
        <v>361</v>
      </c>
      <c r="K353" s="1">
        <f t="shared" ref="K353" si="626">K352-K351</f>
        <v>166</v>
      </c>
      <c r="L353" s="1">
        <f t="shared" ref="L353" si="627">L352-L351</f>
        <v>207</v>
      </c>
      <c r="M353" s="1">
        <f t="shared" ref="M353" si="628">M352-M351</f>
        <v>171</v>
      </c>
      <c r="N353" s="1"/>
      <c r="O353" s="1"/>
      <c r="P353" s="5"/>
      <c r="Q353" s="1"/>
      <c r="R353" s="1"/>
      <c r="S353" s="1"/>
    </row>
    <row r="354" spans="1:21" x14ac:dyDescent="0.5500000000000000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5"/>
      <c r="Q354" s="1"/>
      <c r="R354" s="1"/>
      <c r="S354" s="1"/>
    </row>
    <row r="355" spans="1:21" x14ac:dyDescent="0.55000000000000004">
      <c r="A355" s="4" t="s">
        <v>13</v>
      </c>
      <c r="B355" s="1" t="s">
        <v>6</v>
      </c>
      <c r="C355" s="1" t="s">
        <v>7</v>
      </c>
      <c r="D355" s="1" t="s">
        <v>8</v>
      </c>
      <c r="E355" s="1" t="s">
        <v>6</v>
      </c>
      <c r="F355" s="1" t="s">
        <v>7</v>
      </c>
      <c r="G355" s="1" t="s">
        <v>8</v>
      </c>
      <c r="H355" s="1" t="s">
        <v>6</v>
      </c>
      <c r="I355" s="1" t="s">
        <v>7</v>
      </c>
      <c r="J355" s="1" t="s">
        <v>8</v>
      </c>
      <c r="K355" s="1" t="s">
        <v>6</v>
      </c>
      <c r="L355" s="1" t="s">
        <v>7</v>
      </c>
      <c r="M355" s="1" t="s">
        <v>8</v>
      </c>
      <c r="N355" s="1"/>
      <c r="O355" s="1"/>
      <c r="P355" s="1"/>
      <c r="Q355" s="1"/>
      <c r="R355" s="1"/>
      <c r="S355" s="1"/>
    </row>
    <row r="356" spans="1:21" x14ac:dyDescent="0.55000000000000004">
      <c r="A356" s="5" t="s">
        <v>9</v>
      </c>
      <c r="B356" s="1">
        <v>5977</v>
      </c>
      <c r="C356" s="1">
        <v>7551</v>
      </c>
      <c r="D356" s="1">
        <v>6705</v>
      </c>
      <c r="E356" s="1">
        <v>5164</v>
      </c>
      <c r="F356" s="1">
        <v>6396</v>
      </c>
      <c r="G356" s="1">
        <v>5762</v>
      </c>
      <c r="H356" s="1">
        <v>5406</v>
      </c>
      <c r="I356" s="1">
        <v>6683</v>
      </c>
      <c r="J356" s="1">
        <v>6056</v>
      </c>
      <c r="K356" s="1">
        <v>4621</v>
      </c>
      <c r="L356" s="1">
        <v>5833</v>
      </c>
      <c r="M356" s="1">
        <v>5176</v>
      </c>
      <c r="N356" s="1"/>
      <c r="O356" s="1"/>
      <c r="P356" s="4"/>
      <c r="Q356" s="1"/>
      <c r="R356" s="1"/>
      <c r="S356" s="1"/>
    </row>
    <row r="357" spans="1:21" x14ac:dyDescent="0.55000000000000004">
      <c r="A357" s="5" t="s">
        <v>10</v>
      </c>
      <c r="B357" s="1">
        <v>6010</v>
      </c>
      <c r="C357" s="1">
        <v>7789</v>
      </c>
      <c r="D357" s="1">
        <v>6865</v>
      </c>
      <c r="E357" s="1">
        <v>5406</v>
      </c>
      <c r="F357" s="1">
        <v>6683</v>
      </c>
      <c r="G357" s="1">
        <v>6056</v>
      </c>
      <c r="H357" s="1">
        <v>5749</v>
      </c>
      <c r="I357" s="1">
        <v>7051</v>
      </c>
      <c r="J357" s="1">
        <v>6436</v>
      </c>
      <c r="K357" s="1">
        <v>4807</v>
      </c>
      <c r="L357" s="1">
        <v>6041</v>
      </c>
      <c r="M357" s="1">
        <v>5401</v>
      </c>
      <c r="N357" s="1"/>
      <c r="O357" s="1"/>
      <c r="P357" s="5"/>
      <c r="Q357" s="1"/>
      <c r="R357" s="1"/>
      <c r="S357" s="1"/>
    </row>
    <row r="358" spans="1:21" x14ac:dyDescent="0.55000000000000004">
      <c r="A358" s="5" t="s">
        <v>11</v>
      </c>
      <c r="B358" s="1">
        <f>B357-B356</f>
        <v>33</v>
      </c>
      <c r="C358" s="1">
        <f t="shared" ref="C358" si="629">C357-C356</f>
        <v>238</v>
      </c>
      <c r="D358" s="1">
        <f t="shared" ref="D358" si="630">D357-D356</f>
        <v>160</v>
      </c>
      <c r="E358" s="1">
        <f t="shared" ref="E358" si="631">E357-E356</f>
        <v>242</v>
      </c>
      <c r="F358" s="1">
        <f t="shared" ref="F358" si="632">F357-F356</f>
        <v>287</v>
      </c>
      <c r="G358" s="1">
        <f t="shared" ref="G358" si="633">G357-G356</f>
        <v>294</v>
      </c>
      <c r="H358" s="1">
        <f t="shared" ref="H358" si="634">H357-H356</f>
        <v>343</v>
      </c>
      <c r="I358" s="1">
        <f t="shared" ref="I358" si="635">I357-I356</f>
        <v>368</v>
      </c>
      <c r="J358" s="1">
        <f t="shared" ref="J358" si="636">J357-J356</f>
        <v>380</v>
      </c>
      <c r="K358" s="1">
        <f t="shared" ref="K358" si="637">K357-K356</f>
        <v>186</v>
      </c>
      <c r="L358" s="1">
        <f t="shared" ref="L358" si="638">L357-L356</f>
        <v>208</v>
      </c>
      <c r="M358" s="1">
        <f t="shared" ref="M358" si="639">M357-M356</f>
        <v>225</v>
      </c>
      <c r="N358" s="1"/>
      <c r="O358" s="1"/>
      <c r="P358" s="5"/>
      <c r="Q358" s="1"/>
      <c r="R358" s="1"/>
      <c r="S358" s="1"/>
    </row>
    <row r="359" spans="1:21" x14ac:dyDescent="0.55000000000000004">
      <c r="A359" s="5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5"/>
      <c r="Q359" s="1"/>
      <c r="R359" s="1"/>
      <c r="S359" s="1"/>
    </row>
    <row r="361" spans="1:21" x14ac:dyDescent="0.55000000000000004">
      <c r="A361" s="1" t="s">
        <v>0</v>
      </c>
      <c r="B361" s="1">
        <v>21</v>
      </c>
      <c r="C361" s="1"/>
      <c r="D361" s="1"/>
      <c r="E361" s="1"/>
      <c r="F361" s="14"/>
      <c r="G361" s="1"/>
      <c r="H361" s="1"/>
      <c r="I361" s="1"/>
      <c r="J361" s="1"/>
      <c r="K361" s="1"/>
      <c r="L361" s="1"/>
      <c r="M361" s="1"/>
    </row>
    <row r="362" spans="1:21" ht="18.3" x14ac:dyDescent="0.55000000000000004">
      <c r="A362" s="2" t="s">
        <v>1</v>
      </c>
      <c r="B362" s="3" t="s">
        <v>2</v>
      </c>
      <c r="C362" s="1"/>
      <c r="D362" s="1"/>
      <c r="E362" s="3" t="s">
        <v>3</v>
      </c>
      <c r="F362" s="1"/>
      <c r="G362" s="1"/>
      <c r="H362" s="3" t="s">
        <v>4</v>
      </c>
      <c r="I362" s="1"/>
      <c r="J362" s="1"/>
      <c r="K362" s="3" t="s">
        <v>32</v>
      </c>
      <c r="L362" s="1"/>
      <c r="M362" s="1"/>
      <c r="N362" s="1"/>
      <c r="O362" s="1"/>
      <c r="P362" s="5"/>
      <c r="Q362" s="1"/>
      <c r="R362" s="1"/>
      <c r="S362" s="1"/>
    </row>
    <row r="363" spans="1:21" x14ac:dyDescent="0.55000000000000004">
      <c r="A363" s="4" t="s">
        <v>5</v>
      </c>
      <c r="B363" s="1" t="s">
        <v>6</v>
      </c>
      <c r="C363" s="1" t="s">
        <v>7</v>
      </c>
      <c r="D363" s="1" t="s">
        <v>8</v>
      </c>
      <c r="E363" s="1" t="s">
        <v>6</v>
      </c>
      <c r="F363" s="1" t="s">
        <v>7</v>
      </c>
      <c r="G363" s="1" t="s">
        <v>8</v>
      </c>
      <c r="H363" s="1" t="s">
        <v>6</v>
      </c>
      <c r="I363" s="1" t="s">
        <v>7</v>
      </c>
      <c r="J363" s="1" t="s">
        <v>8</v>
      </c>
      <c r="K363" s="1" t="s">
        <v>6</v>
      </c>
      <c r="L363" s="1" t="s">
        <v>7</v>
      </c>
      <c r="M363" s="1" t="s">
        <v>8</v>
      </c>
      <c r="N363" s="1"/>
      <c r="O363" s="1"/>
      <c r="P363" s="1"/>
      <c r="Q363" s="1"/>
      <c r="R363" s="1"/>
      <c r="S363" s="1"/>
    </row>
    <row r="364" spans="1:21" ht="18.3" x14ac:dyDescent="0.55000000000000004">
      <c r="A364" s="5" t="s">
        <v>9</v>
      </c>
      <c r="B364" s="1">
        <v>6798</v>
      </c>
      <c r="C364" s="1">
        <v>8649</v>
      </c>
      <c r="D364" s="1">
        <v>7706</v>
      </c>
      <c r="E364" s="1">
        <v>6901</v>
      </c>
      <c r="F364" s="1">
        <v>8702</v>
      </c>
      <c r="G364" s="1">
        <v>7727</v>
      </c>
      <c r="H364" s="1">
        <v>7667</v>
      </c>
      <c r="I364" s="1">
        <v>9517</v>
      </c>
      <c r="J364" s="1">
        <v>8548</v>
      </c>
      <c r="K364" s="1">
        <v>8738</v>
      </c>
      <c r="L364" s="1">
        <v>10513</v>
      </c>
      <c r="M364" s="1">
        <v>9619</v>
      </c>
      <c r="N364" s="1"/>
      <c r="O364" s="1"/>
      <c r="P364" s="2"/>
      <c r="Q364" s="3"/>
      <c r="R364" s="1"/>
      <c r="S364" s="1"/>
    </row>
    <row r="365" spans="1:21" x14ac:dyDescent="0.55000000000000004">
      <c r="A365" s="5" t="s">
        <v>10</v>
      </c>
      <c r="B365" s="1">
        <v>6836</v>
      </c>
      <c r="C365" s="1">
        <v>8695</v>
      </c>
      <c r="D365" s="1">
        <v>7727</v>
      </c>
      <c r="E365" s="1">
        <v>7118</v>
      </c>
      <c r="F365" s="1">
        <v>8981</v>
      </c>
      <c r="G365" s="1">
        <v>7994</v>
      </c>
      <c r="H365" s="1">
        <v>8030</v>
      </c>
      <c r="I365" s="1">
        <v>9851</v>
      </c>
      <c r="J365" s="1">
        <v>8906</v>
      </c>
      <c r="K365" s="1">
        <v>8916</v>
      </c>
      <c r="L365" s="1">
        <v>10647</v>
      </c>
      <c r="M365" s="1">
        <v>9753</v>
      </c>
      <c r="N365" s="1"/>
      <c r="O365" s="1"/>
      <c r="P365" s="4"/>
      <c r="Q365" s="1"/>
      <c r="R365" s="1"/>
      <c r="S365" s="1"/>
      <c r="U365" s="1"/>
    </row>
    <row r="366" spans="1:21" x14ac:dyDescent="0.55000000000000004">
      <c r="A366" s="5" t="s">
        <v>11</v>
      </c>
      <c r="B366" s="1">
        <f>B365-B364</f>
        <v>38</v>
      </c>
      <c r="C366" s="1">
        <f t="shared" ref="C366" si="640">C365-C364</f>
        <v>46</v>
      </c>
      <c r="D366" s="1">
        <f t="shared" ref="D366" si="641">D365-D364</f>
        <v>21</v>
      </c>
      <c r="E366" s="1">
        <f t="shared" ref="E366" si="642">E365-E364</f>
        <v>217</v>
      </c>
      <c r="F366" s="1">
        <f t="shared" ref="F366" si="643">F365-F364</f>
        <v>279</v>
      </c>
      <c r="G366" s="1">
        <f t="shared" ref="G366" si="644">G365-G364</f>
        <v>267</v>
      </c>
      <c r="H366" s="1">
        <f t="shared" ref="H366" si="645">H365-H364</f>
        <v>363</v>
      </c>
      <c r="I366" s="1">
        <f t="shared" ref="I366" si="646">I365-I364</f>
        <v>334</v>
      </c>
      <c r="J366" s="1">
        <f t="shared" ref="J366" si="647">J365-J364</f>
        <v>358</v>
      </c>
      <c r="K366" s="1">
        <f t="shared" ref="K366" si="648">K365-K364</f>
        <v>178</v>
      </c>
      <c r="L366" s="1">
        <f t="shared" ref="L366" si="649">L365-L364</f>
        <v>134</v>
      </c>
      <c r="M366" s="1">
        <f t="shared" ref="M366" si="650">M365-M364</f>
        <v>134</v>
      </c>
      <c r="N366" s="1"/>
      <c r="O366" s="1"/>
      <c r="P366" s="5"/>
      <c r="Q366" s="1"/>
      <c r="R366" s="1"/>
      <c r="S366" s="1"/>
    </row>
    <row r="367" spans="1:21" x14ac:dyDescent="0.55000000000000004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5"/>
      <c r="Q367" s="1"/>
      <c r="R367" s="1"/>
      <c r="S367" s="1"/>
    </row>
    <row r="368" spans="1:21" x14ac:dyDescent="0.55000000000000004">
      <c r="A368" s="4" t="s">
        <v>12</v>
      </c>
      <c r="B368" s="1" t="s">
        <v>6</v>
      </c>
      <c r="C368" s="1" t="s">
        <v>7</v>
      </c>
      <c r="D368" s="1" t="s">
        <v>8</v>
      </c>
      <c r="E368" s="1" t="s">
        <v>6</v>
      </c>
      <c r="F368" s="1" t="s">
        <v>7</v>
      </c>
      <c r="G368" s="1" t="s">
        <v>8</v>
      </c>
      <c r="H368" s="1" t="s">
        <v>6</v>
      </c>
      <c r="I368" s="1" t="s">
        <v>7</v>
      </c>
      <c r="J368" s="1" t="s">
        <v>8</v>
      </c>
      <c r="K368" s="1" t="s">
        <v>6</v>
      </c>
      <c r="L368" s="1" t="s">
        <v>7</v>
      </c>
      <c r="M368" s="1" t="s">
        <v>8</v>
      </c>
      <c r="N368" s="1"/>
      <c r="O368" s="1"/>
      <c r="P368" s="5"/>
      <c r="Q368" s="1"/>
      <c r="R368" s="1"/>
      <c r="S368" s="1"/>
    </row>
    <row r="369" spans="1:21" x14ac:dyDescent="0.55000000000000004">
      <c r="A369" s="5" t="s">
        <v>9</v>
      </c>
      <c r="B369" s="1">
        <v>6836</v>
      </c>
      <c r="C369" s="1">
        <v>8695</v>
      </c>
      <c r="D369" s="1">
        <v>7727</v>
      </c>
      <c r="E369" s="1">
        <v>7118</v>
      </c>
      <c r="F369" s="1">
        <v>8981</v>
      </c>
      <c r="G369" s="1">
        <v>7994</v>
      </c>
      <c r="H369" s="1">
        <v>8030</v>
      </c>
      <c r="I369" s="1">
        <v>9851</v>
      </c>
      <c r="J369" s="1">
        <v>8906</v>
      </c>
      <c r="K369" s="1">
        <v>8916</v>
      </c>
      <c r="L369" s="1">
        <v>10647</v>
      </c>
      <c r="M369" s="1">
        <v>9753</v>
      </c>
      <c r="N369" s="1"/>
      <c r="O369" s="1"/>
      <c r="P369" s="1"/>
      <c r="Q369" s="1"/>
      <c r="R369" s="1"/>
      <c r="S369" s="1"/>
    </row>
    <row r="370" spans="1:21" x14ac:dyDescent="0.55000000000000004">
      <c r="A370" s="5" t="s">
        <v>10</v>
      </c>
      <c r="B370" s="1">
        <v>6876</v>
      </c>
      <c r="C370" s="1">
        <v>8702</v>
      </c>
      <c r="D370" s="1">
        <v>7727</v>
      </c>
      <c r="E370" s="1">
        <v>7372</v>
      </c>
      <c r="F370" s="1">
        <v>9251</v>
      </c>
      <c r="G370" s="1">
        <v>8269</v>
      </c>
      <c r="H370" s="1">
        <v>8375</v>
      </c>
      <c r="I370" s="1">
        <v>10186</v>
      </c>
      <c r="J370" s="1">
        <v>9261</v>
      </c>
      <c r="K370" s="1">
        <v>9067</v>
      </c>
      <c r="L370" s="1">
        <v>10811</v>
      </c>
      <c r="M370" s="1">
        <v>9891</v>
      </c>
      <c r="N370" s="1"/>
      <c r="O370" s="1"/>
      <c r="P370" s="4"/>
      <c r="Q370" s="1"/>
      <c r="R370" s="1"/>
      <c r="S370" s="1"/>
    </row>
    <row r="371" spans="1:21" x14ac:dyDescent="0.55000000000000004">
      <c r="A371" s="5" t="s">
        <v>11</v>
      </c>
      <c r="B371" s="1">
        <f>B370-B369</f>
        <v>40</v>
      </c>
      <c r="C371" s="1">
        <f t="shared" ref="C371" si="651">C370-C369</f>
        <v>7</v>
      </c>
      <c r="D371" s="1">
        <f t="shared" ref="D371" si="652">D370-D369</f>
        <v>0</v>
      </c>
      <c r="E371" s="1">
        <f t="shared" ref="E371" si="653">E370-E369</f>
        <v>254</v>
      </c>
      <c r="F371" s="1">
        <f t="shared" ref="F371" si="654">F370-F369</f>
        <v>270</v>
      </c>
      <c r="G371" s="1">
        <f t="shared" ref="G371" si="655">G370-G369</f>
        <v>275</v>
      </c>
      <c r="H371" s="1">
        <f t="shared" ref="H371" si="656">H370-H369</f>
        <v>345</v>
      </c>
      <c r="I371" s="1">
        <f t="shared" ref="I371" si="657">I370-I369</f>
        <v>335</v>
      </c>
      <c r="J371" s="1">
        <f t="shared" ref="J371" si="658">J370-J369</f>
        <v>355</v>
      </c>
      <c r="K371" s="1">
        <f t="shared" ref="K371" si="659">K370-K369</f>
        <v>151</v>
      </c>
      <c r="L371" s="1">
        <f t="shared" ref="L371" si="660">L370-L369</f>
        <v>164</v>
      </c>
      <c r="M371" s="1">
        <f t="shared" ref="M371" si="661">M370-M369</f>
        <v>138</v>
      </c>
      <c r="N371" s="1"/>
      <c r="O371" s="1"/>
      <c r="P371" s="5"/>
      <c r="Q371" s="1"/>
      <c r="R371" s="1"/>
      <c r="S371" s="1"/>
    </row>
    <row r="372" spans="1:21" x14ac:dyDescent="0.55000000000000004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5"/>
      <c r="Q372" s="1"/>
      <c r="R372" s="1"/>
      <c r="S372" s="1"/>
    </row>
    <row r="373" spans="1:21" x14ac:dyDescent="0.55000000000000004">
      <c r="A373" s="4" t="s">
        <v>13</v>
      </c>
      <c r="B373" s="1" t="s">
        <v>6</v>
      </c>
      <c r="C373" s="1" t="s">
        <v>7</v>
      </c>
      <c r="D373" s="1" t="s">
        <v>8</v>
      </c>
      <c r="E373" s="1" t="s">
        <v>6</v>
      </c>
      <c r="F373" s="1" t="s">
        <v>7</v>
      </c>
      <c r="G373" s="1" t="s">
        <v>8</v>
      </c>
      <c r="H373" s="1" t="s">
        <v>6</v>
      </c>
      <c r="I373" s="1" t="s">
        <v>7</v>
      </c>
      <c r="J373" s="1" t="s">
        <v>8</v>
      </c>
      <c r="K373" s="1" t="s">
        <v>6</v>
      </c>
      <c r="L373" s="1" t="s">
        <v>7</v>
      </c>
      <c r="M373" s="1" t="s">
        <v>8</v>
      </c>
      <c r="N373" s="1"/>
      <c r="O373" s="1"/>
      <c r="P373" s="5"/>
      <c r="Q373" s="1"/>
      <c r="R373" s="1"/>
      <c r="S373" s="1"/>
    </row>
    <row r="374" spans="1:21" x14ac:dyDescent="0.55000000000000004">
      <c r="A374" s="5" t="s">
        <v>9</v>
      </c>
      <c r="B374" s="1">
        <v>6876</v>
      </c>
      <c r="C374" s="1">
        <v>8702</v>
      </c>
      <c r="D374" s="1">
        <v>7727</v>
      </c>
      <c r="E374" s="1">
        <v>7372</v>
      </c>
      <c r="F374" s="1">
        <v>9251</v>
      </c>
      <c r="G374" s="1">
        <v>8269</v>
      </c>
      <c r="H374" s="1">
        <v>8375</v>
      </c>
      <c r="I374" s="1">
        <v>10186</v>
      </c>
      <c r="J374" s="1">
        <v>9261</v>
      </c>
      <c r="K374" s="1">
        <v>9067</v>
      </c>
      <c r="L374" s="1">
        <v>10811</v>
      </c>
      <c r="M374" s="1">
        <v>9891</v>
      </c>
      <c r="N374" s="1"/>
      <c r="O374" s="1"/>
      <c r="P374" s="1"/>
      <c r="Q374" s="1"/>
      <c r="R374" s="1"/>
      <c r="S374" s="1"/>
    </row>
    <row r="375" spans="1:21" x14ac:dyDescent="0.55000000000000004">
      <c r="A375" s="5" t="s">
        <v>10</v>
      </c>
      <c r="B375" s="1">
        <v>6901</v>
      </c>
      <c r="C375" s="1">
        <v>8702</v>
      </c>
      <c r="D375" s="1">
        <v>7727</v>
      </c>
      <c r="E375" s="1">
        <v>7667</v>
      </c>
      <c r="F375" s="1">
        <v>9517</v>
      </c>
      <c r="G375" s="1">
        <v>8548</v>
      </c>
      <c r="H375" s="1">
        <v>8738</v>
      </c>
      <c r="I375" s="1">
        <v>10513</v>
      </c>
      <c r="J375" s="1">
        <v>9619</v>
      </c>
      <c r="K375" s="1">
        <v>9224</v>
      </c>
      <c r="L375" s="1">
        <v>11000</v>
      </c>
      <c r="M375" s="1">
        <v>10063</v>
      </c>
      <c r="N375" s="1"/>
      <c r="O375" s="1"/>
      <c r="P375" s="4"/>
      <c r="Q375" s="1"/>
      <c r="R375" s="1"/>
      <c r="S375" s="1"/>
      <c r="U375" s="1"/>
    </row>
    <row r="376" spans="1:21" x14ac:dyDescent="0.55000000000000004">
      <c r="A376" s="5" t="s">
        <v>11</v>
      </c>
      <c r="B376" s="1">
        <f>B375-B374</f>
        <v>25</v>
      </c>
      <c r="C376" s="1">
        <f t="shared" ref="C376" si="662">C375-C374</f>
        <v>0</v>
      </c>
      <c r="D376" s="1">
        <f t="shared" ref="D376" si="663">D375-D374</f>
        <v>0</v>
      </c>
      <c r="E376" s="1">
        <f t="shared" ref="E376" si="664">E375-E374</f>
        <v>295</v>
      </c>
      <c r="F376" s="1">
        <f t="shared" ref="F376" si="665">F375-F374</f>
        <v>266</v>
      </c>
      <c r="G376" s="1">
        <f t="shared" ref="G376" si="666">G375-G374</f>
        <v>279</v>
      </c>
      <c r="H376" s="1">
        <f t="shared" ref="H376" si="667">H375-H374</f>
        <v>363</v>
      </c>
      <c r="I376" s="1">
        <f t="shared" ref="I376" si="668">I375-I374</f>
        <v>327</v>
      </c>
      <c r="J376" s="1">
        <f t="shared" ref="J376" si="669">J375-J374</f>
        <v>358</v>
      </c>
      <c r="K376" s="1">
        <f t="shared" ref="K376" si="670">K375-K374</f>
        <v>157</v>
      </c>
      <c r="L376" s="1">
        <f t="shared" ref="L376" si="671">L375-L374</f>
        <v>189</v>
      </c>
      <c r="M376" s="1">
        <f t="shared" ref="M376" si="672">M375-M374</f>
        <v>172</v>
      </c>
      <c r="N376" s="1"/>
      <c r="O376" s="1"/>
      <c r="P376" s="5"/>
      <c r="Q376" s="1"/>
      <c r="R376" s="1"/>
      <c r="S376" s="1"/>
    </row>
    <row r="377" spans="1:21" x14ac:dyDescent="0.55000000000000004">
      <c r="A377" s="5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5"/>
      <c r="Q377" s="1"/>
      <c r="R377" s="1"/>
      <c r="S377" s="1"/>
    </row>
    <row r="379" spans="1:21" x14ac:dyDescent="0.55000000000000004">
      <c r="A379" s="1" t="s">
        <v>0</v>
      </c>
      <c r="B379" s="1">
        <v>22</v>
      </c>
      <c r="C379" s="1"/>
      <c r="D379" s="1"/>
      <c r="E379" s="1"/>
      <c r="F379" s="14"/>
      <c r="G379" s="1"/>
      <c r="H379" s="1"/>
      <c r="I379" s="1"/>
      <c r="J379" s="1"/>
      <c r="K379" s="1"/>
      <c r="L379" s="1"/>
      <c r="M379" s="1"/>
    </row>
    <row r="380" spans="1:21" ht="18.3" x14ac:dyDescent="0.55000000000000004">
      <c r="A380" s="2" t="s">
        <v>1</v>
      </c>
      <c r="B380" s="3" t="s">
        <v>2</v>
      </c>
      <c r="C380" s="1"/>
      <c r="D380" s="1"/>
      <c r="E380" s="3" t="s">
        <v>3</v>
      </c>
      <c r="F380" s="1"/>
      <c r="G380" s="1"/>
      <c r="H380" s="3" t="s">
        <v>4</v>
      </c>
      <c r="I380" s="1"/>
      <c r="J380" s="1"/>
      <c r="K380" s="3" t="s">
        <v>32</v>
      </c>
      <c r="L380" s="1"/>
      <c r="M380" s="1"/>
      <c r="N380" s="1"/>
      <c r="O380" s="1"/>
      <c r="P380" s="5"/>
      <c r="Q380" s="1"/>
      <c r="R380" s="1"/>
      <c r="S380" s="1"/>
    </row>
    <row r="381" spans="1:21" ht="18.3" x14ac:dyDescent="0.55000000000000004">
      <c r="A381" s="4" t="s">
        <v>5</v>
      </c>
      <c r="B381" s="1" t="s">
        <v>6</v>
      </c>
      <c r="C381" s="1" t="s">
        <v>7</v>
      </c>
      <c r="D381" s="1" t="s">
        <v>8</v>
      </c>
      <c r="E381" s="1" t="s">
        <v>6</v>
      </c>
      <c r="F381" s="1" t="s">
        <v>7</v>
      </c>
      <c r="G381" s="1" t="s">
        <v>8</v>
      </c>
      <c r="H381" s="1" t="s">
        <v>6</v>
      </c>
      <c r="I381" s="1" t="s">
        <v>7</v>
      </c>
      <c r="J381" s="1" t="s">
        <v>8</v>
      </c>
      <c r="K381" s="1" t="s">
        <v>6</v>
      </c>
      <c r="L381" s="1" t="s">
        <v>7</v>
      </c>
      <c r="M381" s="1" t="s">
        <v>8</v>
      </c>
      <c r="N381" s="1"/>
      <c r="O381" s="1"/>
      <c r="P381" s="2"/>
      <c r="Q381" s="3"/>
      <c r="R381" s="1"/>
      <c r="S381" s="1"/>
    </row>
    <row r="382" spans="1:21" x14ac:dyDescent="0.55000000000000004">
      <c r="A382" s="5" t="s">
        <v>9</v>
      </c>
      <c r="B382" s="1">
        <v>2134</v>
      </c>
      <c r="C382" s="1">
        <v>2725</v>
      </c>
      <c r="D382" s="1">
        <v>2790</v>
      </c>
      <c r="E382" s="1">
        <v>1857</v>
      </c>
      <c r="F382" s="1">
        <v>1740</v>
      </c>
      <c r="G382" s="1">
        <v>1823</v>
      </c>
      <c r="H382" s="1">
        <v>789</v>
      </c>
      <c r="I382" s="1">
        <v>789</v>
      </c>
      <c r="J382" s="1">
        <v>709</v>
      </c>
      <c r="K382" s="1">
        <v>2277</v>
      </c>
      <c r="L382" s="1">
        <v>3333</v>
      </c>
      <c r="M382" s="1">
        <v>3250</v>
      </c>
      <c r="N382" s="1"/>
      <c r="O382" s="1"/>
      <c r="P382" s="4"/>
      <c r="Q382" s="1"/>
      <c r="R382" s="1"/>
      <c r="S382" s="1"/>
    </row>
    <row r="383" spans="1:21" x14ac:dyDescent="0.55000000000000004">
      <c r="A383" s="5" t="s">
        <v>10</v>
      </c>
      <c r="B383" s="1">
        <v>2159</v>
      </c>
      <c r="C383" s="1">
        <v>2877</v>
      </c>
      <c r="D383" s="1">
        <v>2790</v>
      </c>
      <c r="E383" s="1">
        <v>1956</v>
      </c>
      <c r="F383" s="1">
        <v>2072</v>
      </c>
      <c r="G383" s="1">
        <v>2110</v>
      </c>
      <c r="H383" s="1">
        <v>1097</v>
      </c>
      <c r="I383" s="1">
        <v>1073</v>
      </c>
      <c r="J383" s="1">
        <v>1072</v>
      </c>
      <c r="K383" s="1">
        <v>2379</v>
      </c>
      <c r="L383" s="1">
        <v>3482</v>
      </c>
      <c r="M383" s="1">
        <v>3386</v>
      </c>
      <c r="N383" s="1"/>
      <c r="O383" s="1"/>
      <c r="P383" s="5"/>
      <c r="Q383" s="1"/>
      <c r="R383" s="1"/>
      <c r="S383" s="1"/>
    </row>
    <row r="384" spans="1:21" x14ac:dyDescent="0.55000000000000004">
      <c r="A384" s="5" t="s">
        <v>11</v>
      </c>
      <c r="B384" s="1">
        <f>B383-B382</f>
        <v>25</v>
      </c>
      <c r="C384" s="1">
        <f t="shared" ref="C384" si="673">C383-C382</f>
        <v>152</v>
      </c>
      <c r="D384" s="1">
        <f t="shared" ref="D384" si="674">D383-D382</f>
        <v>0</v>
      </c>
      <c r="E384" s="1">
        <f t="shared" ref="E384" si="675">E383-E382</f>
        <v>99</v>
      </c>
      <c r="F384" s="1">
        <f t="shared" ref="F384" si="676">F383-F382</f>
        <v>332</v>
      </c>
      <c r="G384" s="1">
        <f t="shared" ref="G384" si="677">G383-G382</f>
        <v>287</v>
      </c>
      <c r="H384" s="1">
        <f t="shared" ref="H384" si="678">H383-H382</f>
        <v>308</v>
      </c>
      <c r="I384" s="1">
        <f t="shared" ref="I384" si="679">I383-I382</f>
        <v>284</v>
      </c>
      <c r="J384" s="1">
        <f t="shared" ref="J384" si="680">J383-J382</f>
        <v>363</v>
      </c>
      <c r="K384" s="1">
        <f t="shared" ref="K384" si="681">K383-K382</f>
        <v>102</v>
      </c>
      <c r="L384" s="1">
        <f t="shared" ref="L384" si="682">L383-L382</f>
        <v>149</v>
      </c>
      <c r="M384" s="1">
        <f t="shared" ref="M384" si="683">M383-M382</f>
        <v>136</v>
      </c>
      <c r="N384" s="1"/>
      <c r="O384" s="1"/>
      <c r="P384" s="5"/>
      <c r="Q384" s="1"/>
      <c r="R384" s="1"/>
      <c r="S384" s="1"/>
    </row>
    <row r="385" spans="1:21" x14ac:dyDescent="0.55000000000000004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5"/>
      <c r="Q385" s="1"/>
      <c r="R385" s="1"/>
      <c r="S385" s="1"/>
    </row>
    <row r="386" spans="1:21" x14ac:dyDescent="0.55000000000000004">
      <c r="A386" s="4" t="s">
        <v>12</v>
      </c>
      <c r="B386" s="1" t="s">
        <v>6</v>
      </c>
      <c r="C386" s="1" t="s">
        <v>7</v>
      </c>
      <c r="D386" s="1" t="s">
        <v>8</v>
      </c>
      <c r="E386" s="1" t="s">
        <v>6</v>
      </c>
      <c r="F386" s="1" t="s">
        <v>7</v>
      </c>
      <c r="G386" s="1" t="s">
        <v>8</v>
      </c>
      <c r="H386" s="1" t="s">
        <v>6</v>
      </c>
      <c r="I386" s="1" t="s">
        <v>7</v>
      </c>
      <c r="J386" s="1" t="s">
        <v>8</v>
      </c>
      <c r="K386" s="1" t="s">
        <v>6</v>
      </c>
      <c r="L386" s="1" t="s">
        <v>7</v>
      </c>
      <c r="M386" s="1" t="s">
        <v>8</v>
      </c>
      <c r="N386" s="1"/>
      <c r="O386" s="1"/>
      <c r="P386" s="1"/>
      <c r="Q386" s="1"/>
      <c r="R386" s="1"/>
      <c r="S386" s="1"/>
    </row>
    <row r="387" spans="1:21" x14ac:dyDescent="0.55000000000000004">
      <c r="A387" s="5" t="s">
        <v>9</v>
      </c>
      <c r="B387" s="1">
        <v>2159</v>
      </c>
      <c r="C387" s="1">
        <v>2877</v>
      </c>
      <c r="D387" s="1">
        <v>2790</v>
      </c>
      <c r="E387" s="1">
        <v>1956</v>
      </c>
      <c r="F387" s="1">
        <v>2072</v>
      </c>
      <c r="G387" s="1">
        <v>2110</v>
      </c>
      <c r="H387" s="1">
        <v>1097</v>
      </c>
      <c r="I387" s="1">
        <v>1073</v>
      </c>
      <c r="J387" s="1">
        <v>1072</v>
      </c>
      <c r="K387" s="1">
        <v>2379</v>
      </c>
      <c r="L387" s="1">
        <v>3482</v>
      </c>
      <c r="M387" s="1">
        <v>3386</v>
      </c>
      <c r="N387" s="1"/>
      <c r="O387" s="1"/>
      <c r="P387" s="4"/>
      <c r="Q387" s="1"/>
      <c r="R387" s="1"/>
      <c r="S387" s="1"/>
    </row>
    <row r="388" spans="1:21" x14ac:dyDescent="0.55000000000000004">
      <c r="A388" s="5" t="s">
        <v>10</v>
      </c>
      <c r="B388" s="1">
        <v>2249</v>
      </c>
      <c r="C388" s="1">
        <v>3136</v>
      </c>
      <c r="D388" s="1">
        <v>3041</v>
      </c>
      <c r="E388" s="1">
        <v>1978</v>
      </c>
      <c r="F388" s="1">
        <v>2372</v>
      </c>
      <c r="G388" s="1">
        <v>2401</v>
      </c>
      <c r="H388" s="1">
        <v>1406</v>
      </c>
      <c r="I388" s="1">
        <v>1383</v>
      </c>
      <c r="J388" s="1">
        <v>1437</v>
      </c>
      <c r="K388" s="1">
        <v>2513</v>
      </c>
      <c r="L388" s="1">
        <v>3637</v>
      </c>
      <c r="M388" s="1">
        <v>3564</v>
      </c>
      <c r="N388" s="1"/>
      <c r="O388" s="1"/>
      <c r="P388" s="5"/>
      <c r="Q388" s="1"/>
      <c r="R388" s="1"/>
      <c r="S388" s="1"/>
    </row>
    <row r="389" spans="1:21" x14ac:dyDescent="0.55000000000000004">
      <c r="A389" s="5" t="s">
        <v>11</v>
      </c>
      <c r="B389" s="1">
        <f>B388-B387</f>
        <v>90</v>
      </c>
      <c r="C389" s="1">
        <f t="shared" ref="C389" si="684">C388-C387</f>
        <v>259</v>
      </c>
      <c r="D389" s="1">
        <f t="shared" ref="D389" si="685">D388-D387</f>
        <v>251</v>
      </c>
      <c r="E389" s="1">
        <f t="shared" ref="E389" si="686">E388-E387</f>
        <v>22</v>
      </c>
      <c r="F389" s="1">
        <f t="shared" ref="F389" si="687">F388-F387</f>
        <v>300</v>
      </c>
      <c r="G389" s="1">
        <f t="shared" ref="G389" si="688">G388-G387</f>
        <v>291</v>
      </c>
      <c r="H389" s="1">
        <f t="shared" ref="H389" si="689">H388-H387</f>
        <v>309</v>
      </c>
      <c r="I389" s="1">
        <f t="shared" ref="I389" si="690">I388-I387</f>
        <v>310</v>
      </c>
      <c r="J389" s="1">
        <f t="shared" ref="J389" si="691">J388-J387</f>
        <v>365</v>
      </c>
      <c r="K389" s="1">
        <f t="shared" ref="K389" si="692">K388-K387</f>
        <v>134</v>
      </c>
      <c r="L389" s="1">
        <f t="shared" ref="L389" si="693">L388-L387</f>
        <v>155</v>
      </c>
      <c r="M389" s="1">
        <f t="shared" ref="M389" si="694">M388-M387</f>
        <v>178</v>
      </c>
      <c r="N389" s="1"/>
      <c r="O389" s="1"/>
      <c r="P389" s="5"/>
      <c r="Q389" s="1"/>
      <c r="R389" s="1"/>
      <c r="S389" s="1"/>
    </row>
    <row r="390" spans="1:21" x14ac:dyDescent="0.55000000000000004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5"/>
      <c r="Q390" s="1"/>
      <c r="R390" s="1"/>
      <c r="S390" s="1"/>
    </row>
    <row r="391" spans="1:21" x14ac:dyDescent="0.55000000000000004">
      <c r="A391" s="4" t="s">
        <v>13</v>
      </c>
      <c r="B391" s="1" t="s">
        <v>6</v>
      </c>
      <c r="C391" s="1" t="s">
        <v>7</v>
      </c>
      <c r="D391" s="1" t="s">
        <v>8</v>
      </c>
      <c r="E391" s="1" t="s">
        <v>6</v>
      </c>
      <c r="F391" s="1" t="s">
        <v>7</v>
      </c>
      <c r="G391" s="1" t="s">
        <v>8</v>
      </c>
      <c r="H391" s="1" t="s">
        <v>6</v>
      </c>
      <c r="I391" s="1" t="s">
        <v>7</v>
      </c>
      <c r="J391" s="1" t="s">
        <v>8</v>
      </c>
      <c r="K391" s="1" t="s">
        <v>6</v>
      </c>
      <c r="L391" s="1" t="s">
        <v>7</v>
      </c>
      <c r="M391" s="1" t="s">
        <v>8</v>
      </c>
      <c r="N391" s="1"/>
      <c r="O391" s="1"/>
      <c r="P391" s="1"/>
      <c r="Q391" s="1"/>
      <c r="R391" s="1"/>
      <c r="S391" s="1"/>
    </row>
    <row r="392" spans="1:21" x14ac:dyDescent="0.55000000000000004">
      <c r="A392" s="5" t="s">
        <v>9</v>
      </c>
      <c r="B392" s="1">
        <v>2249</v>
      </c>
      <c r="C392" s="1">
        <v>3136</v>
      </c>
      <c r="D392" s="1">
        <v>3041</v>
      </c>
      <c r="E392" s="1">
        <v>1978</v>
      </c>
      <c r="F392" s="1">
        <v>2372</v>
      </c>
      <c r="G392" s="1">
        <v>2401</v>
      </c>
      <c r="H392" s="1">
        <v>1406</v>
      </c>
      <c r="I392" s="1">
        <v>1383</v>
      </c>
      <c r="J392" s="1">
        <v>1437</v>
      </c>
      <c r="K392" s="1">
        <v>2513</v>
      </c>
      <c r="L392" s="1">
        <v>3637</v>
      </c>
      <c r="M392" s="1">
        <v>3564</v>
      </c>
      <c r="N392" s="1"/>
      <c r="O392" s="1"/>
      <c r="P392" s="4"/>
      <c r="Q392" s="1"/>
      <c r="R392" s="1"/>
      <c r="S392" s="1"/>
      <c r="U392" s="1"/>
    </row>
    <row r="393" spans="1:21" x14ac:dyDescent="0.55000000000000004">
      <c r="A393" s="5" t="s">
        <v>10</v>
      </c>
      <c r="B393" s="1">
        <v>2277</v>
      </c>
      <c r="C393" s="1">
        <v>3333</v>
      </c>
      <c r="D393" s="1">
        <v>3250</v>
      </c>
      <c r="E393" s="1">
        <v>2134</v>
      </c>
      <c r="F393" s="1">
        <v>2725</v>
      </c>
      <c r="G393" s="1">
        <v>2790</v>
      </c>
      <c r="H393" s="1">
        <v>1857</v>
      </c>
      <c r="I393" s="1">
        <v>1740</v>
      </c>
      <c r="J393" s="1">
        <v>1823</v>
      </c>
      <c r="K393" s="1">
        <v>2597</v>
      </c>
      <c r="L393" s="1">
        <v>3833</v>
      </c>
      <c r="M393" s="1">
        <v>3762</v>
      </c>
      <c r="N393" s="1"/>
      <c r="O393" s="1"/>
      <c r="P393" s="5"/>
      <c r="Q393" s="1"/>
      <c r="R393" s="1"/>
      <c r="S393" s="1"/>
    </row>
    <row r="394" spans="1:21" x14ac:dyDescent="0.55000000000000004">
      <c r="A394" s="5" t="s">
        <v>11</v>
      </c>
      <c r="B394" s="1">
        <f>B393-B392</f>
        <v>28</v>
      </c>
      <c r="C394" s="1">
        <f t="shared" ref="C394" si="695">C393-C392</f>
        <v>197</v>
      </c>
      <c r="D394" s="1">
        <f t="shared" ref="D394" si="696">D393-D392</f>
        <v>209</v>
      </c>
      <c r="E394" s="1">
        <f t="shared" ref="E394" si="697">E393-E392</f>
        <v>156</v>
      </c>
      <c r="F394" s="1">
        <f t="shared" ref="F394" si="698">F393-F392</f>
        <v>353</v>
      </c>
      <c r="G394" s="1">
        <f t="shared" ref="G394" si="699">G393-G392</f>
        <v>389</v>
      </c>
      <c r="H394" s="1">
        <f t="shared" ref="H394" si="700">H393-H392</f>
        <v>451</v>
      </c>
      <c r="I394" s="1">
        <f t="shared" ref="I394" si="701">I393-I392</f>
        <v>357</v>
      </c>
      <c r="J394" s="1">
        <f t="shared" ref="J394" si="702">J393-J392</f>
        <v>386</v>
      </c>
      <c r="K394" s="1">
        <f t="shared" ref="K394" si="703">K393-K392</f>
        <v>84</v>
      </c>
      <c r="L394" s="1">
        <f t="shared" ref="L394" si="704">L393-L392</f>
        <v>196</v>
      </c>
      <c r="M394" s="1">
        <f t="shared" ref="M394" si="705">M393-M392</f>
        <v>198</v>
      </c>
      <c r="N394" s="1"/>
      <c r="O394" s="1"/>
      <c r="P394" s="5"/>
      <c r="Q394" s="1"/>
      <c r="R394" s="1"/>
      <c r="S394" s="1"/>
    </row>
    <row r="395" spans="1:21" x14ac:dyDescent="0.55000000000000004">
      <c r="A395" s="11"/>
    </row>
    <row r="397" spans="1:21" x14ac:dyDescent="0.55000000000000004">
      <c r="A397" s="1" t="s">
        <v>0</v>
      </c>
      <c r="B397" s="1">
        <v>23</v>
      </c>
      <c r="C397" s="1"/>
      <c r="D397" s="1"/>
      <c r="E397" s="1"/>
      <c r="F397" s="14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</row>
    <row r="398" spans="1:21" ht="18.3" x14ac:dyDescent="0.55000000000000004">
      <c r="A398" s="2" t="s">
        <v>1</v>
      </c>
      <c r="B398" s="3" t="s">
        <v>2</v>
      </c>
      <c r="C398" s="1"/>
      <c r="D398" s="1"/>
      <c r="E398" s="3" t="s">
        <v>3</v>
      </c>
      <c r="F398" s="1"/>
      <c r="G398" s="1"/>
      <c r="H398" s="3" t="s">
        <v>4</v>
      </c>
      <c r="I398" s="1"/>
      <c r="J398" s="1"/>
      <c r="K398" s="3" t="s">
        <v>32</v>
      </c>
      <c r="L398" s="1"/>
      <c r="M398" s="1"/>
      <c r="N398" s="1"/>
      <c r="O398" s="1"/>
      <c r="P398" s="5"/>
      <c r="Q398" s="1"/>
      <c r="R398" s="1"/>
      <c r="S398" s="1"/>
    </row>
    <row r="399" spans="1:21" x14ac:dyDescent="0.55000000000000004">
      <c r="A399" s="4" t="s">
        <v>5</v>
      </c>
      <c r="B399" s="1" t="s">
        <v>6</v>
      </c>
      <c r="C399" s="1" t="s">
        <v>7</v>
      </c>
      <c r="D399" s="1" t="s">
        <v>8</v>
      </c>
      <c r="E399" s="1" t="s">
        <v>6</v>
      </c>
      <c r="F399" s="1" t="s">
        <v>7</v>
      </c>
      <c r="G399" s="1" t="s">
        <v>8</v>
      </c>
      <c r="H399" s="1" t="s">
        <v>6</v>
      </c>
      <c r="I399" s="1" t="s">
        <v>7</v>
      </c>
      <c r="J399" s="1" t="s">
        <v>8</v>
      </c>
      <c r="K399" s="1" t="s">
        <v>6</v>
      </c>
      <c r="L399" s="1" t="s">
        <v>7</v>
      </c>
      <c r="M399" s="1" t="s">
        <v>8</v>
      </c>
      <c r="N399" s="1"/>
      <c r="O399" s="1"/>
      <c r="P399" s="4"/>
      <c r="Q399" s="1"/>
      <c r="R399" s="1"/>
      <c r="S399" s="1"/>
    </row>
    <row r="400" spans="1:21" x14ac:dyDescent="0.55000000000000004">
      <c r="A400" s="5" t="s">
        <v>9</v>
      </c>
      <c r="B400" s="7">
        <v>940</v>
      </c>
      <c r="C400" s="7">
        <v>935</v>
      </c>
      <c r="D400" s="7">
        <v>1028</v>
      </c>
      <c r="E400" s="1">
        <v>1750</v>
      </c>
      <c r="F400" s="1">
        <v>1504</v>
      </c>
      <c r="G400" s="1">
        <v>1567</v>
      </c>
      <c r="H400" s="1">
        <v>2511</v>
      </c>
      <c r="I400" s="1">
        <v>2227</v>
      </c>
      <c r="J400" s="1">
        <v>2418</v>
      </c>
      <c r="K400" s="1">
        <v>1364</v>
      </c>
      <c r="L400" s="1">
        <v>1149</v>
      </c>
      <c r="M400" s="1">
        <v>1111</v>
      </c>
      <c r="N400" s="1"/>
      <c r="O400" s="1"/>
      <c r="P400" s="5"/>
      <c r="Q400" s="1"/>
      <c r="R400" s="1"/>
      <c r="S400" s="1"/>
    </row>
    <row r="401" spans="1:21" x14ac:dyDescent="0.55000000000000004">
      <c r="A401" s="5" t="s">
        <v>10</v>
      </c>
      <c r="B401" s="1">
        <v>1014</v>
      </c>
      <c r="C401" s="1">
        <v>1028</v>
      </c>
      <c r="D401" s="1">
        <v>1092</v>
      </c>
      <c r="E401" s="1">
        <v>1969</v>
      </c>
      <c r="F401" s="1">
        <v>1732</v>
      </c>
      <c r="G401" s="1">
        <v>1841</v>
      </c>
      <c r="H401" s="1">
        <v>2870</v>
      </c>
      <c r="I401" s="1">
        <v>2586</v>
      </c>
      <c r="J401" s="1">
        <v>2782</v>
      </c>
      <c r="K401" s="1">
        <v>1458</v>
      </c>
      <c r="L401" s="1">
        <v>1262</v>
      </c>
      <c r="M401" s="1">
        <v>1249</v>
      </c>
      <c r="N401" s="1"/>
      <c r="O401" s="1"/>
      <c r="P401" s="5"/>
      <c r="Q401" s="1"/>
      <c r="R401" s="1"/>
      <c r="S401" s="1"/>
    </row>
    <row r="402" spans="1:21" x14ac:dyDescent="0.55000000000000004">
      <c r="A402" s="5" t="s">
        <v>11</v>
      </c>
      <c r="B402" s="1">
        <f>B401-B400</f>
        <v>74</v>
      </c>
      <c r="C402" s="1">
        <f t="shared" ref="C402" si="706">C401-C400</f>
        <v>93</v>
      </c>
      <c r="D402" s="1">
        <f t="shared" ref="D402" si="707">D401-D400</f>
        <v>64</v>
      </c>
      <c r="E402" s="1">
        <f t="shared" ref="E402" si="708">E401-E400</f>
        <v>219</v>
      </c>
      <c r="F402" s="1">
        <f t="shared" ref="F402" si="709">F401-F400</f>
        <v>228</v>
      </c>
      <c r="G402" s="1">
        <f t="shared" ref="G402" si="710">G401-G400</f>
        <v>274</v>
      </c>
      <c r="H402" s="1">
        <f t="shared" ref="H402" si="711">H401-H400</f>
        <v>359</v>
      </c>
      <c r="I402" s="1">
        <f t="shared" ref="I402" si="712">I401-I400</f>
        <v>359</v>
      </c>
      <c r="J402" s="1">
        <f t="shared" ref="J402" si="713">J401-J400</f>
        <v>364</v>
      </c>
      <c r="K402" s="1">
        <f t="shared" ref="K402" si="714">K401-K400</f>
        <v>94</v>
      </c>
      <c r="L402" s="1">
        <f t="shared" ref="L402" si="715">L401-L400</f>
        <v>113</v>
      </c>
      <c r="M402" s="1">
        <f t="shared" ref="M402" si="716">M401-M400</f>
        <v>138</v>
      </c>
      <c r="N402" s="1"/>
      <c r="O402" s="1"/>
      <c r="P402" s="5"/>
      <c r="Q402" s="1"/>
      <c r="R402" s="1"/>
      <c r="S402" s="1"/>
    </row>
    <row r="403" spans="1:21" x14ac:dyDescent="0.55000000000000004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</row>
    <row r="404" spans="1:21" x14ac:dyDescent="0.55000000000000004">
      <c r="A404" s="4" t="s">
        <v>12</v>
      </c>
      <c r="B404" s="1" t="s">
        <v>6</v>
      </c>
      <c r="C404" s="1" t="s">
        <v>7</v>
      </c>
      <c r="D404" s="1" t="s">
        <v>8</v>
      </c>
      <c r="E404" s="1" t="s">
        <v>6</v>
      </c>
      <c r="F404" s="1" t="s">
        <v>7</v>
      </c>
      <c r="G404" s="1" t="s">
        <v>8</v>
      </c>
      <c r="H404" s="1" t="s">
        <v>6</v>
      </c>
      <c r="I404" s="1" t="s">
        <v>7</v>
      </c>
      <c r="J404" s="1" t="s">
        <v>8</v>
      </c>
      <c r="K404" s="1" t="s">
        <v>6</v>
      </c>
      <c r="L404" s="1" t="s">
        <v>7</v>
      </c>
      <c r="M404" s="1" t="s">
        <v>8</v>
      </c>
      <c r="N404" s="1"/>
      <c r="O404" s="1"/>
      <c r="P404" s="4"/>
      <c r="Q404" s="1"/>
      <c r="R404" s="1"/>
      <c r="S404" s="1"/>
      <c r="U404" s="1"/>
    </row>
    <row r="405" spans="1:21" x14ac:dyDescent="0.55000000000000004">
      <c r="A405" s="5" t="s">
        <v>9</v>
      </c>
      <c r="B405" s="1">
        <v>1014</v>
      </c>
      <c r="C405" s="1">
        <v>1028</v>
      </c>
      <c r="D405" s="1">
        <v>1092</v>
      </c>
      <c r="E405" s="1">
        <v>1969</v>
      </c>
      <c r="F405" s="1">
        <v>1732</v>
      </c>
      <c r="G405" s="1">
        <v>1841</v>
      </c>
      <c r="H405" s="1">
        <v>2870</v>
      </c>
      <c r="I405" s="1">
        <v>2586</v>
      </c>
      <c r="J405" s="1">
        <v>2782</v>
      </c>
      <c r="K405" s="1">
        <v>1458</v>
      </c>
      <c r="L405" s="1">
        <v>1262</v>
      </c>
      <c r="M405" s="1">
        <v>1249</v>
      </c>
      <c r="N405" s="1"/>
      <c r="O405" s="1"/>
      <c r="P405" s="5"/>
      <c r="Q405" s="1"/>
      <c r="R405" s="1"/>
      <c r="S405" s="1"/>
    </row>
    <row r="406" spans="1:21" x14ac:dyDescent="0.55000000000000004">
      <c r="A406" s="5" t="s">
        <v>10</v>
      </c>
      <c r="B406" s="1">
        <v>1094</v>
      </c>
      <c r="C406" s="1">
        <v>1028</v>
      </c>
      <c r="D406" s="1">
        <v>1092</v>
      </c>
      <c r="E406" s="1">
        <v>2222</v>
      </c>
      <c r="F406" s="1">
        <v>1952</v>
      </c>
      <c r="G406" s="1">
        <v>2128</v>
      </c>
      <c r="H406" s="1">
        <v>3231</v>
      </c>
      <c r="I406" s="1">
        <v>2943</v>
      </c>
      <c r="J406" s="1">
        <v>3148</v>
      </c>
      <c r="K406" s="1">
        <v>1585</v>
      </c>
      <c r="L406" s="1">
        <v>1377</v>
      </c>
      <c r="M406" s="1">
        <v>1417</v>
      </c>
      <c r="N406" s="1"/>
      <c r="O406" s="1"/>
      <c r="P406" s="5"/>
      <c r="Q406" s="1"/>
      <c r="R406" s="1"/>
      <c r="S406" s="1"/>
    </row>
    <row r="407" spans="1:21" x14ac:dyDescent="0.55000000000000004">
      <c r="A407" s="5" t="s">
        <v>11</v>
      </c>
      <c r="B407" s="1">
        <f>B406-B405</f>
        <v>80</v>
      </c>
      <c r="C407" s="1">
        <f t="shared" ref="C407" si="717">C406-C405</f>
        <v>0</v>
      </c>
      <c r="D407" s="1">
        <f t="shared" ref="D407" si="718">D406-D405</f>
        <v>0</v>
      </c>
      <c r="E407" s="1">
        <f t="shared" ref="E407" si="719">E406-E405</f>
        <v>253</v>
      </c>
      <c r="F407" s="1">
        <f t="shared" ref="F407" si="720">F406-F405</f>
        <v>220</v>
      </c>
      <c r="G407" s="1">
        <f t="shared" ref="G407" si="721">G406-G405</f>
        <v>287</v>
      </c>
      <c r="H407" s="1">
        <f t="shared" ref="H407" si="722">H406-H405</f>
        <v>361</v>
      </c>
      <c r="I407" s="1">
        <f t="shared" ref="I407" si="723">I406-I405</f>
        <v>357</v>
      </c>
      <c r="J407" s="1">
        <f t="shared" ref="J407" si="724">J406-J405</f>
        <v>366</v>
      </c>
      <c r="K407" s="1">
        <f t="shared" ref="K407" si="725">K406-K405</f>
        <v>127</v>
      </c>
      <c r="L407" s="1">
        <f t="shared" ref="L407" si="726">L406-L405</f>
        <v>115</v>
      </c>
      <c r="M407" s="1">
        <f t="shared" ref="M407" si="727">M406-M405</f>
        <v>168</v>
      </c>
      <c r="N407" s="1"/>
      <c r="O407" s="1"/>
      <c r="P407" s="5"/>
      <c r="Q407" s="1"/>
      <c r="R407" s="1"/>
      <c r="S407" s="1"/>
    </row>
    <row r="408" spans="1:21" x14ac:dyDescent="0.55000000000000004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</row>
    <row r="409" spans="1:21" x14ac:dyDescent="0.55000000000000004">
      <c r="A409" s="4" t="s">
        <v>13</v>
      </c>
      <c r="B409" s="1" t="s">
        <v>6</v>
      </c>
      <c r="C409" s="1" t="s">
        <v>7</v>
      </c>
      <c r="D409" s="1" t="s">
        <v>8</v>
      </c>
      <c r="E409" s="1" t="s">
        <v>6</v>
      </c>
      <c r="F409" s="1" t="s">
        <v>7</v>
      </c>
      <c r="G409" s="1" t="s">
        <v>8</v>
      </c>
      <c r="H409" s="1" t="s">
        <v>6</v>
      </c>
      <c r="I409" s="1" t="s">
        <v>7</v>
      </c>
      <c r="J409" s="1" t="s">
        <v>8</v>
      </c>
      <c r="K409" s="1" t="s">
        <v>6</v>
      </c>
      <c r="L409" s="1" t="s">
        <v>7</v>
      </c>
      <c r="M409" s="1" t="s">
        <v>8</v>
      </c>
      <c r="N409" s="1"/>
      <c r="O409" s="1"/>
      <c r="P409" s="4"/>
      <c r="Q409" s="1"/>
      <c r="R409" s="1"/>
      <c r="S409" s="1"/>
    </row>
    <row r="410" spans="1:21" x14ac:dyDescent="0.55000000000000004">
      <c r="A410" s="5" t="s">
        <v>9</v>
      </c>
      <c r="B410" s="1">
        <v>1094</v>
      </c>
      <c r="C410" s="1">
        <v>1028</v>
      </c>
      <c r="D410" s="1">
        <v>1092</v>
      </c>
      <c r="E410" s="1">
        <v>2222</v>
      </c>
      <c r="F410" s="1">
        <v>1952</v>
      </c>
      <c r="G410" s="1">
        <v>2128</v>
      </c>
      <c r="H410" s="1">
        <v>3231</v>
      </c>
      <c r="I410" s="1">
        <v>2943</v>
      </c>
      <c r="J410" s="1">
        <v>3148</v>
      </c>
      <c r="K410" s="1">
        <v>1585</v>
      </c>
      <c r="L410" s="1">
        <v>1377</v>
      </c>
      <c r="M410" s="1">
        <v>1417</v>
      </c>
      <c r="N410" s="1"/>
      <c r="O410" s="1"/>
      <c r="P410" s="5"/>
      <c r="Q410" s="1"/>
      <c r="R410" s="1"/>
      <c r="S410" s="1"/>
    </row>
    <row r="411" spans="1:21" x14ac:dyDescent="0.55000000000000004">
      <c r="A411" s="5" t="s">
        <v>10</v>
      </c>
      <c r="B411" s="1">
        <v>1364</v>
      </c>
      <c r="C411" s="1">
        <v>1149</v>
      </c>
      <c r="D411" s="1">
        <v>1111</v>
      </c>
      <c r="E411" s="1">
        <v>2511</v>
      </c>
      <c r="F411" s="1">
        <v>2227</v>
      </c>
      <c r="G411" s="1">
        <v>2418</v>
      </c>
      <c r="H411" s="1">
        <v>3596</v>
      </c>
      <c r="I411" s="1">
        <v>3296</v>
      </c>
      <c r="J411" s="1">
        <v>3511</v>
      </c>
      <c r="K411" s="1">
        <v>1750</v>
      </c>
      <c r="L411" s="1">
        <v>1504</v>
      </c>
      <c r="M411" s="1">
        <v>1567</v>
      </c>
      <c r="N411" s="1"/>
      <c r="O411" s="1"/>
      <c r="P411" s="5"/>
      <c r="Q411" s="1"/>
      <c r="R411" s="1"/>
      <c r="S411" s="1"/>
    </row>
    <row r="412" spans="1:21" x14ac:dyDescent="0.55000000000000004">
      <c r="A412" s="5" t="s">
        <v>11</v>
      </c>
      <c r="B412" s="1">
        <f>B411-B410</f>
        <v>270</v>
      </c>
      <c r="C412" s="1">
        <f t="shared" ref="C412" si="728">C411-C410</f>
        <v>121</v>
      </c>
      <c r="D412" s="1">
        <f t="shared" ref="D412" si="729">D411-D410</f>
        <v>19</v>
      </c>
      <c r="E412" s="1">
        <f t="shared" ref="E412" si="730">E411-E410</f>
        <v>289</v>
      </c>
      <c r="F412" s="1">
        <f t="shared" ref="F412" si="731">F411-F410</f>
        <v>275</v>
      </c>
      <c r="G412" s="1">
        <f t="shared" ref="G412" si="732">G411-G410</f>
        <v>290</v>
      </c>
      <c r="H412" s="1">
        <f t="shared" ref="H412" si="733">H411-H410</f>
        <v>365</v>
      </c>
      <c r="I412" s="1">
        <f t="shared" ref="I412" si="734">I411-I410</f>
        <v>353</v>
      </c>
      <c r="J412" s="1">
        <f t="shared" ref="J412" si="735">J411-J410</f>
        <v>363</v>
      </c>
      <c r="K412" s="1">
        <f t="shared" ref="K412" si="736">K411-K410</f>
        <v>165</v>
      </c>
      <c r="L412" s="1">
        <f t="shared" ref="L412" si="737">L411-L410</f>
        <v>127</v>
      </c>
      <c r="M412" s="1">
        <f t="shared" ref="M412" si="738">M411-M410</f>
        <v>150</v>
      </c>
      <c r="N412" s="1"/>
      <c r="O412" s="1"/>
      <c r="P412" s="5"/>
      <c r="Q412" s="1"/>
      <c r="R412" s="1"/>
      <c r="S412" s="1"/>
    </row>
    <row r="413" spans="1:21" x14ac:dyDescent="0.55000000000000004">
      <c r="A413" s="5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5"/>
      <c r="Q413" s="1"/>
      <c r="R413" s="1"/>
      <c r="S413" s="1"/>
    </row>
    <row r="414" spans="1:21" x14ac:dyDescent="0.55000000000000004">
      <c r="N414" s="1"/>
      <c r="O414" s="1"/>
      <c r="P414" s="1"/>
      <c r="Q414" s="1"/>
      <c r="R414" s="1"/>
      <c r="S414" s="1"/>
    </row>
    <row r="415" spans="1:21" x14ac:dyDescent="0.55000000000000004">
      <c r="A415" s="1" t="s">
        <v>0</v>
      </c>
      <c r="B415" s="1">
        <v>24</v>
      </c>
      <c r="C415" s="1"/>
      <c r="D415" s="1"/>
      <c r="E415" s="1"/>
      <c r="F415" s="14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1:21" ht="18.3" x14ac:dyDescent="0.55000000000000004">
      <c r="A416" s="2" t="s">
        <v>1</v>
      </c>
      <c r="B416" s="3" t="s">
        <v>2</v>
      </c>
      <c r="C416" s="1"/>
      <c r="D416" s="1"/>
      <c r="E416" s="3" t="s">
        <v>3</v>
      </c>
      <c r="F416" s="1"/>
      <c r="G416" s="1"/>
      <c r="H416" s="3" t="s">
        <v>4</v>
      </c>
      <c r="I416" s="1"/>
      <c r="J416" s="1"/>
      <c r="K416" s="3" t="s">
        <v>32</v>
      </c>
      <c r="L416" s="1"/>
      <c r="M416" s="1"/>
      <c r="N416" s="1"/>
      <c r="O416" s="1"/>
      <c r="P416" s="5"/>
      <c r="Q416" s="1"/>
      <c r="R416" s="1"/>
      <c r="S416" s="1"/>
    </row>
    <row r="417" spans="1:19" x14ac:dyDescent="0.55000000000000004">
      <c r="A417" s="4" t="s">
        <v>5</v>
      </c>
      <c r="B417" s="1" t="s">
        <v>6</v>
      </c>
      <c r="C417" s="1" t="s">
        <v>7</v>
      </c>
      <c r="D417" s="1" t="s">
        <v>8</v>
      </c>
      <c r="E417" s="1" t="s">
        <v>6</v>
      </c>
      <c r="F417" s="1" t="s">
        <v>7</v>
      </c>
      <c r="G417" s="1" t="s">
        <v>8</v>
      </c>
      <c r="H417" s="1" t="s">
        <v>6</v>
      </c>
      <c r="I417" s="1" t="s">
        <v>7</v>
      </c>
      <c r="J417" s="1" t="s">
        <v>8</v>
      </c>
      <c r="K417" s="1" t="s">
        <v>6</v>
      </c>
      <c r="L417" s="1" t="s">
        <v>7</v>
      </c>
      <c r="M417" s="1" t="s">
        <v>8</v>
      </c>
      <c r="N417" s="1"/>
      <c r="O417" s="1"/>
      <c r="P417" s="5"/>
      <c r="Q417" s="1"/>
      <c r="R417" s="1"/>
      <c r="S417" s="1"/>
    </row>
    <row r="418" spans="1:19" x14ac:dyDescent="0.55000000000000004">
      <c r="A418" s="5" t="s">
        <v>9</v>
      </c>
      <c r="B418" s="1">
        <v>1414</v>
      </c>
      <c r="C418" s="1">
        <v>1723</v>
      </c>
      <c r="D418" s="1">
        <v>2010</v>
      </c>
      <c r="E418" s="1">
        <v>705</v>
      </c>
      <c r="F418" s="1">
        <v>831</v>
      </c>
      <c r="G418" s="1">
        <v>846</v>
      </c>
      <c r="H418" s="1">
        <v>2323</v>
      </c>
      <c r="I418" s="1">
        <v>2975</v>
      </c>
      <c r="J418" s="1">
        <v>3390</v>
      </c>
      <c r="K418" s="1">
        <v>1792</v>
      </c>
      <c r="L418" s="1">
        <v>2398</v>
      </c>
      <c r="M418" s="1">
        <v>2772</v>
      </c>
      <c r="N418" s="1"/>
      <c r="O418" s="1"/>
      <c r="P418" s="5"/>
      <c r="Q418" s="1"/>
      <c r="R418" s="1"/>
      <c r="S418" s="1"/>
    </row>
    <row r="419" spans="1:19" x14ac:dyDescent="0.55000000000000004">
      <c r="A419" s="5" t="s">
        <v>10</v>
      </c>
      <c r="B419" s="1">
        <v>1414</v>
      </c>
      <c r="C419" s="1">
        <v>1929</v>
      </c>
      <c r="D419" s="1">
        <v>2189</v>
      </c>
      <c r="E419" s="1">
        <v>793</v>
      </c>
      <c r="F419" s="1">
        <v>1118</v>
      </c>
      <c r="G419" s="1">
        <v>1228</v>
      </c>
      <c r="H419" s="1">
        <v>2676</v>
      </c>
      <c r="I419" s="1">
        <v>3331</v>
      </c>
      <c r="J419" s="1">
        <v>3791</v>
      </c>
      <c r="K419" s="1">
        <v>1956</v>
      </c>
      <c r="L419" s="1">
        <v>2585</v>
      </c>
      <c r="M419" s="1">
        <v>2981</v>
      </c>
      <c r="N419" s="1"/>
      <c r="O419" s="1"/>
      <c r="P419" s="5"/>
      <c r="Q419" s="1"/>
      <c r="R419" s="1"/>
      <c r="S419" s="1"/>
    </row>
    <row r="420" spans="1:19" x14ac:dyDescent="0.55000000000000004">
      <c r="A420" s="5" t="s">
        <v>11</v>
      </c>
      <c r="B420" s="1">
        <f>B419-B418</f>
        <v>0</v>
      </c>
      <c r="C420" s="1">
        <f t="shared" ref="C420" si="739">C419-C418</f>
        <v>206</v>
      </c>
      <c r="D420" s="1">
        <f t="shared" ref="D420" si="740">D419-D418</f>
        <v>179</v>
      </c>
      <c r="E420" s="1">
        <f t="shared" ref="E420" si="741">E419-E418</f>
        <v>88</v>
      </c>
      <c r="F420" s="1">
        <f t="shared" ref="F420" si="742">F419-F418</f>
        <v>287</v>
      </c>
      <c r="G420" s="1">
        <f t="shared" ref="G420" si="743">G419-G418</f>
        <v>382</v>
      </c>
      <c r="H420" s="1">
        <f t="shared" ref="H420" si="744">H419-H418</f>
        <v>353</v>
      </c>
      <c r="I420" s="1">
        <f t="shared" ref="I420" si="745">I419-I418</f>
        <v>356</v>
      </c>
      <c r="J420" s="1">
        <f t="shared" ref="J420" si="746">J419-J418</f>
        <v>401</v>
      </c>
      <c r="K420" s="1">
        <f t="shared" ref="K420" si="747">K419-K418</f>
        <v>164</v>
      </c>
      <c r="L420" s="1">
        <f t="shared" ref="L420" si="748">L419-L418</f>
        <v>187</v>
      </c>
      <c r="M420" s="1">
        <f t="shared" ref="M420" si="749">M419-M418</f>
        <v>209</v>
      </c>
      <c r="N420" s="1"/>
      <c r="O420" s="1"/>
      <c r="P420" s="1"/>
      <c r="Q420" s="1"/>
      <c r="R420" s="1"/>
      <c r="S420" s="1"/>
    </row>
    <row r="421" spans="1:19" x14ac:dyDescent="0.55000000000000004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4"/>
      <c r="Q421" s="1"/>
      <c r="R421" s="1"/>
      <c r="S421" s="1"/>
    </row>
    <row r="422" spans="1:19" x14ac:dyDescent="0.55000000000000004">
      <c r="A422" s="4" t="s">
        <v>12</v>
      </c>
      <c r="B422" s="1" t="s">
        <v>6</v>
      </c>
      <c r="C422" s="1" t="s">
        <v>7</v>
      </c>
      <c r="D422" s="1" t="s">
        <v>8</v>
      </c>
      <c r="E422" s="1" t="s">
        <v>6</v>
      </c>
      <c r="F422" s="1" t="s">
        <v>7</v>
      </c>
      <c r="G422" s="1" t="s">
        <v>8</v>
      </c>
      <c r="H422" s="1" t="s">
        <v>6</v>
      </c>
      <c r="I422" s="1" t="s">
        <v>7</v>
      </c>
      <c r="J422" s="1" t="s">
        <v>8</v>
      </c>
      <c r="K422" s="1" t="s">
        <v>6</v>
      </c>
      <c r="L422" s="1" t="s">
        <v>7</v>
      </c>
      <c r="M422" s="1" t="s">
        <v>8</v>
      </c>
      <c r="N422" s="1"/>
      <c r="O422" s="1"/>
      <c r="P422" s="5"/>
      <c r="Q422" s="1"/>
      <c r="R422" s="1"/>
      <c r="S422" s="1"/>
    </row>
    <row r="423" spans="1:19" x14ac:dyDescent="0.55000000000000004">
      <c r="A423" s="5" t="s">
        <v>9</v>
      </c>
      <c r="B423" s="1">
        <v>1414</v>
      </c>
      <c r="C423" s="1">
        <v>1929</v>
      </c>
      <c r="D423" s="1">
        <v>2189</v>
      </c>
      <c r="E423" s="1">
        <v>793</v>
      </c>
      <c r="F423" s="1">
        <v>1118</v>
      </c>
      <c r="G423" s="1">
        <v>1228</v>
      </c>
      <c r="H423" s="1">
        <v>2676</v>
      </c>
      <c r="I423" s="1">
        <v>3331</v>
      </c>
      <c r="J423" s="1">
        <v>3791</v>
      </c>
      <c r="K423" s="1">
        <v>1956</v>
      </c>
      <c r="L423" s="1">
        <v>2585</v>
      </c>
      <c r="M423" s="1">
        <v>2981</v>
      </c>
      <c r="N423" s="1"/>
      <c r="O423" s="1"/>
      <c r="P423" s="5"/>
      <c r="Q423" s="1"/>
      <c r="R423" s="1"/>
      <c r="S423" s="1"/>
    </row>
    <row r="424" spans="1:19" x14ac:dyDescent="0.55000000000000004">
      <c r="A424" s="5" t="s">
        <v>10</v>
      </c>
      <c r="B424" s="1">
        <v>1518</v>
      </c>
      <c r="C424" s="1">
        <v>2170</v>
      </c>
      <c r="D424" s="1">
        <v>2482</v>
      </c>
      <c r="E424" s="1">
        <v>1104</v>
      </c>
      <c r="F424" s="1">
        <v>1416</v>
      </c>
      <c r="G424" s="1">
        <v>1627</v>
      </c>
      <c r="H424" s="1">
        <v>3035</v>
      </c>
      <c r="I424" s="1">
        <v>3693</v>
      </c>
      <c r="J424" s="1">
        <v>4183</v>
      </c>
      <c r="K424" s="1">
        <v>2145</v>
      </c>
      <c r="L424" s="1">
        <v>2779</v>
      </c>
      <c r="M424" s="1">
        <v>3160</v>
      </c>
      <c r="N424" s="1"/>
      <c r="O424" s="1"/>
      <c r="P424" s="5"/>
      <c r="Q424" s="1"/>
      <c r="R424" s="1"/>
      <c r="S424" s="1"/>
    </row>
    <row r="425" spans="1:19" x14ac:dyDescent="0.55000000000000004">
      <c r="A425" s="5" t="s">
        <v>11</v>
      </c>
      <c r="B425" s="1">
        <f>B424-B423</f>
        <v>104</v>
      </c>
      <c r="C425" s="1">
        <f t="shared" ref="C425" si="750">C424-C423</f>
        <v>241</v>
      </c>
      <c r="D425" s="1">
        <f t="shared" ref="D425" si="751">D424-D423</f>
        <v>293</v>
      </c>
      <c r="E425" s="1">
        <f t="shared" ref="E425" si="752">E424-E423</f>
        <v>311</v>
      </c>
      <c r="F425" s="1">
        <f t="shared" ref="F425" si="753">F424-F423</f>
        <v>298</v>
      </c>
      <c r="G425" s="1">
        <f t="shared" ref="G425" si="754">G424-G423</f>
        <v>399</v>
      </c>
      <c r="H425" s="1">
        <f t="shared" ref="H425" si="755">H424-H423</f>
        <v>359</v>
      </c>
      <c r="I425" s="1">
        <f t="shared" ref="I425" si="756">I424-I423</f>
        <v>362</v>
      </c>
      <c r="J425" s="1">
        <f t="shared" ref="J425" si="757">J424-J423</f>
        <v>392</v>
      </c>
      <c r="K425" s="1">
        <f t="shared" ref="K425" si="758">K424-K423</f>
        <v>189</v>
      </c>
      <c r="L425" s="1">
        <f t="shared" ref="L425" si="759">L424-L423</f>
        <v>194</v>
      </c>
      <c r="M425" s="1">
        <f t="shared" ref="M425" si="760">M424-M423</f>
        <v>179</v>
      </c>
      <c r="N425" s="1"/>
      <c r="O425" s="1"/>
      <c r="P425" s="1"/>
      <c r="Q425" s="1"/>
      <c r="R425" s="1"/>
      <c r="S425" s="1"/>
    </row>
    <row r="426" spans="1:19" x14ac:dyDescent="0.55000000000000004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4"/>
      <c r="Q426" s="1"/>
      <c r="R426" s="1"/>
      <c r="S426" s="1"/>
    </row>
    <row r="427" spans="1:19" x14ac:dyDescent="0.55000000000000004">
      <c r="A427" s="4" t="s">
        <v>13</v>
      </c>
      <c r="B427" s="1" t="s">
        <v>6</v>
      </c>
      <c r="C427" s="1" t="s">
        <v>7</v>
      </c>
      <c r="D427" s="1" t="s">
        <v>8</v>
      </c>
      <c r="E427" s="1" t="s">
        <v>6</v>
      </c>
      <c r="F427" s="1" t="s">
        <v>7</v>
      </c>
      <c r="G427" s="1" t="s">
        <v>8</v>
      </c>
      <c r="H427" s="1" t="s">
        <v>6</v>
      </c>
      <c r="I427" s="1" t="s">
        <v>7</v>
      </c>
      <c r="J427" s="1" t="s">
        <v>8</v>
      </c>
      <c r="K427" s="1" t="s">
        <v>6</v>
      </c>
      <c r="L427" s="1" t="s">
        <v>7</v>
      </c>
      <c r="M427" s="1" t="s">
        <v>8</v>
      </c>
      <c r="N427" s="1"/>
      <c r="O427" s="1"/>
      <c r="P427" s="5"/>
      <c r="Q427" s="1"/>
      <c r="R427" s="1"/>
      <c r="S427" s="1"/>
    </row>
    <row r="428" spans="1:19" x14ac:dyDescent="0.55000000000000004">
      <c r="A428" s="5" t="s">
        <v>9</v>
      </c>
      <c r="B428" s="1">
        <v>1518</v>
      </c>
      <c r="C428" s="1">
        <v>2170</v>
      </c>
      <c r="D428" s="1">
        <v>2482</v>
      </c>
      <c r="E428" s="1">
        <v>1104</v>
      </c>
      <c r="F428" s="1">
        <v>1416</v>
      </c>
      <c r="G428" s="1">
        <v>1627</v>
      </c>
      <c r="H428" s="1">
        <v>3035</v>
      </c>
      <c r="I428" s="1">
        <v>3693</v>
      </c>
      <c r="J428" s="1">
        <v>4183</v>
      </c>
      <c r="K428" s="1">
        <v>2145</v>
      </c>
      <c r="L428" s="1">
        <v>2779</v>
      </c>
      <c r="M428" s="1">
        <v>3160</v>
      </c>
      <c r="N428" s="1"/>
      <c r="O428" s="1"/>
      <c r="P428" s="5"/>
      <c r="Q428" s="1"/>
      <c r="R428" s="1"/>
      <c r="S428" s="1"/>
    </row>
    <row r="429" spans="1:19" x14ac:dyDescent="0.55000000000000004">
      <c r="A429" s="5" t="s">
        <v>10</v>
      </c>
      <c r="B429" s="1">
        <v>1792</v>
      </c>
      <c r="C429" s="1">
        <v>2398</v>
      </c>
      <c r="D429" s="1">
        <v>2772</v>
      </c>
      <c r="E429" s="1">
        <v>1414</v>
      </c>
      <c r="F429" s="1">
        <v>1723</v>
      </c>
      <c r="G429" s="1">
        <v>2010</v>
      </c>
      <c r="H429" s="1">
        <v>3386</v>
      </c>
      <c r="I429" s="1">
        <v>4045</v>
      </c>
      <c r="J429" s="1">
        <v>4568</v>
      </c>
      <c r="K429" s="1">
        <v>2323</v>
      </c>
      <c r="L429" s="1">
        <v>2975</v>
      </c>
      <c r="M429" s="1">
        <v>3390</v>
      </c>
      <c r="N429" s="1"/>
      <c r="O429" s="1"/>
      <c r="P429" s="5"/>
      <c r="Q429" s="1"/>
      <c r="R429" s="1"/>
      <c r="S429" s="1"/>
    </row>
    <row r="430" spans="1:19" x14ac:dyDescent="0.55000000000000004">
      <c r="A430" s="5" t="s">
        <v>11</v>
      </c>
      <c r="B430" s="1">
        <f>B429-B428</f>
        <v>274</v>
      </c>
      <c r="C430" s="1">
        <f t="shared" ref="C430" si="761">C429-C428</f>
        <v>228</v>
      </c>
      <c r="D430" s="1">
        <f t="shared" ref="D430" si="762">D429-D428</f>
        <v>290</v>
      </c>
      <c r="E430" s="1">
        <f t="shared" ref="E430" si="763">E429-E428</f>
        <v>310</v>
      </c>
      <c r="F430" s="1">
        <f t="shared" ref="F430" si="764">F429-F428</f>
        <v>307</v>
      </c>
      <c r="G430" s="1">
        <f t="shared" ref="G430" si="765">G429-G428</f>
        <v>383</v>
      </c>
      <c r="H430" s="1">
        <f t="shared" ref="H430" si="766">H429-H428</f>
        <v>351</v>
      </c>
      <c r="I430" s="1">
        <f t="shared" ref="I430" si="767">I429-I428</f>
        <v>352</v>
      </c>
      <c r="J430" s="1">
        <f t="shared" ref="J430" si="768">J429-J428</f>
        <v>385</v>
      </c>
      <c r="K430" s="1">
        <f t="shared" ref="K430" si="769">K429-K428</f>
        <v>178</v>
      </c>
      <c r="L430" s="1">
        <f t="shared" ref="L430" si="770">L429-L428</f>
        <v>196</v>
      </c>
      <c r="M430" s="1">
        <f t="shared" ref="M430" si="771">M429-M428</f>
        <v>230</v>
      </c>
    </row>
    <row r="431" spans="1:19" x14ac:dyDescent="0.55000000000000004">
      <c r="A431" s="5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spans="1:19" x14ac:dyDescent="0.55000000000000004">
      <c r="A432" s="11"/>
      <c r="N432" s="1"/>
      <c r="O432" s="1"/>
      <c r="P432" s="1"/>
      <c r="Q432" s="1"/>
      <c r="R432" s="1"/>
      <c r="S432" s="1"/>
    </row>
    <row r="433" spans="1:22" x14ac:dyDescent="0.55000000000000004">
      <c r="A433" s="1" t="s">
        <v>0</v>
      </c>
      <c r="B433" s="1">
        <v>25</v>
      </c>
      <c r="C433" s="1"/>
      <c r="D433" s="1"/>
      <c r="E433" s="1"/>
      <c r="F433" s="14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</row>
    <row r="434" spans="1:22" ht="18.3" x14ac:dyDescent="0.55000000000000004">
      <c r="A434" s="2" t="s">
        <v>1</v>
      </c>
      <c r="B434" s="3" t="s">
        <v>2</v>
      </c>
      <c r="C434" s="1"/>
      <c r="D434" s="1"/>
      <c r="E434" s="3" t="s">
        <v>3</v>
      </c>
      <c r="F434" s="1"/>
      <c r="G434" s="1"/>
      <c r="H434" s="3" t="s">
        <v>4</v>
      </c>
      <c r="I434" s="1"/>
      <c r="J434" s="1"/>
      <c r="K434" s="3" t="s">
        <v>32</v>
      </c>
      <c r="L434" s="1"/>
      <c r="M434" s="1"/>
      <c r="N434" s="1"/>
      <c r="O434" s="1"/>
      <c r="P434" s="5"/>
      <c r="Q434" s="1"/>
      <c r="R434" s="1"/>
      <c r="S434" s="1"/>
    </row>
    <row r="435" spans="1:22" x14ac:dyDescent="0.55000000000000004">
      <c r="A435" s="4" t="s">
        <v>5</v>
      </c>
      <c r="B435" s="1" t="s">
        <v>6</v>
      </c>
      <c r="C435" s="1" t="s">
        <v>7</v>
      </c>
      <c r="D435" s="1" t="s">
        <v>8</v>
      </c>
      <c r="E435" s="1" t="s">
        <v>6</v>
      </c>
      <c r="F435" s="1" t="s">
        <v>7</v>
      </c>
      <c r="G435" s="1" t="s">
        <v>8</v>
      </c>
      <c r="H435" s="1" t="s">
        <v>6</v>
      </c>
      <c r="I435" s="1" t="s">
        <v>7</v>
      </c>
      <c r="J435" s="1" t="s">
        <v>8</v>
      </c>
      <c r="K435" s="1" t="s">
        <v>6</v>
      </c>
      <c r="L435" s="1" t="s">
        <v>7</v>
      </c>
      <c r="M435" s="1" t="s">
        <v>8</v>
      </c>
      <c r="N435" s="1"/>
      <c r="O435" s="1"/>
      <c r="P435" s="5"/>
      <c r="Q435" s="1"/>
      <c r="R435" s="1"/>
      <c r="S435" s="1"/>
      <c r="V435" s="1"/>
    </row>
    <row r="436" spans="1:22" x14ac:dyDescent="0.55000000000000004">
      <c r="A436" s="5" t="s">
        <v>9</v>
      </c>
      <c r="B436" s="1">
        <v>1299</v>
      </c>
      <c r="C436" s="1">
        <v>1396</v>
      </c>
      <c r="D436" s="1">
        <v>1339</v>
      </c>
      <c r="E436" s="1">
        <v>1938</v>
      </c>
      <c r="F436" s="1">
        <v>2239</v>
      </c>
      <c r="G436" s="1">
        <v>2190</v>
      </c>
      <c r="H436" s="1">
        <v>2688</v>
      </c>
      <c r="I436" s="1">
        <v>3208</v>
      </c>
      <c r="J436" s="1">
        <v>3182</v>
      </c>
      <c r="K436" s="1">
        <v>734</v>
      </c>
      <c r="L436" s="1">
        <v>800</v>
      </c>
      <c r="M436" s="1">
        <v>715</v>
      </c>
      <c r="N436" s="1"/>
      <c r="O436" s="1"/>
      <c r="P436" s="5"/>
      <c r="Q436" s="1"/>
      <c r="R436" s="1"/>
      <c r="S436" s="1"/>
    </row>
    <row r="437" spans="1:22" x14ac:dyDescent="0.55000000000000004">
      <c r="A437" s="5" t="s">
        <v>10</v>
      </c>
      <c r="B437" s="1">
        <v>1529</v>
      </c>
      <c r="C437" s="1">
        <v>1673</v>
      </c>
      <c r="D437" s="1">
        <v>1580</v>
      </c>
      <c r="E437" s="1">
        <v>2121</v>
      </c>
      <c r="F437" s="1">
        <v>2572</v>
      </c>
      <c r="G437" s="1">
        <v>2553</v>
      </c>
      <c r="H437" s="1">
        <v>3071</v>
      </c>
      <c r="I437" s="1">
        <v>3588</v>
      </c>
      <c r="J437" s="1">
        <v>3571</v>
      </c>
      <c r="K437" s="1">
        <v>928</v>
      </c>
      <c r="L437" s="1">
        <v>972</v>
      </c>
      <c r="M437" s="1">
        <v>925</v>
      </c>
      <c r="N437" s="1"/>
      <c r="O437" s="1"/>
      <c r="P437" s="5"/>
      <c r="Q437" s="1"/>
      <c r="R437" s="1"/>
      <c r="S437" s="1"/>
    </row>
    <row r="438" spans="1:22" x14ac:dyDescent="0.55000000000000004">
      <c r="A438" s="5" t="s">
        <v>11</v>
      </c>
      <c r="B438" s="1">
        <f>B437-B436</f>
        <v>230</v>
      </c>
      <c r="C438" s="1">
        <f t="shared" ref="C438" si="772">C437-C436</f>
        <v>277</v>
      </c>
      <c r="D438" s="1">
        <f t="shared" ref="D438" si="773">D437-D436</f>
        <v>241</v>
      </c>
      <c r="E438" s="1">
        <f t="shared" ref="E438" si="774">E437-E436</f>
        <v>183</v>
      </c>
      <c r="F438" s="1">
        <f t="shared" ref="F438" si="775">F437-F436</f>
        <v>333</v>
      </c>
      <c r="G438" s="1">
        <f t="shared" ref="G438" si="776">G437-G436</f>
        <v>363</v>
      </c>
      <c r="H438" s="1">
        <f t="shared" ref="H438" si="777">H437-H436</f>
        <v>383</v>
      </c>
      <c r="I438" s="1">
        <f t="shared" ref="I438" si="778">I437-I436</f>
        <v>380</v>
      </c>
      <c r="J438" s="1">
        <f t="shared" ref="J438" si="779">J437-J436</f>
        <v>389</v>
      </c>
      <c r="K438" s="1">
        <f t="shared" ref="K438" si="780">K437-K436</f>
        <v>194</v>
      </c>
      <c r="L438" s="1">
        <f t="shared" ref="L438" si="781">L437-L436</f>
        <v>172</v>
      </c>
      <c r="M438" s="1">
        <f t="shared" ref="M438" si="782">M437-M436</f>
        <v>210</v>
      </c>
      <c r="N438" s="1"/>
      <c r="O438" s="1"/>
      <c r="P438" s="1"/>
      <c r="Q438" s="1"/>
      <c r="R438" s="1"/>
      <c r="S438" s="1"/>
    </row>
    <row r="439" spans="1:22" x14ac:dyDescent="0.55000000000000004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4"/>
      <c r="Q439" s="1"/>
      <c r="R439" s="1"/>
      <c r="S439" s="1"/>
    </row>
    <row r="440" spans="1:22" x14ac:dyDescent="0.55000000000000004">
      <c r="A440" s="4" t="s">
        <v>12</v>
      </c>
      <c r="B440" s="1" t="s">
        <v>6</v>
      </c>
      <c r="C440" s="1" t="s">
        <v>7</v>
      </c>
      <c r="D440" s="1" t="s">
        <v>8</v>
      </c>
      <c r="E440" s="1" t="s">
        <v>6</v>
      </c>
      <c r="F440" s="1" t="s">
        <v>7</v>
      </c>
      <c r="G440" s="1" t="s">
        <v>8</v>
      </c>
      <c r="H440" s="1" t="s">
        <v>6</v>
      </c>
      <c r="I440" s="1" t="s">
        <v>7</v>
      </c>
      <c r="J440" s="1" t="s">
        <v>8</v>
      </c>
      <c r="K440" s="1" t="s">
        <v>6</v>
      </c>
      <c r="L440" s="1" t="s">
        <v>7</v>
      </c>
      <c r="M440" s="1" t="s">
        <v>8</v>
      </c>
      <c r="N440" s="1"/>
      <c r="O440" s="1"/>
      <c r="P440" s="5"/>
      <c r="Q440" s="1"/>
      <c r="R440" s="1"/>
      <c r="S440" s="1"/>
    </row>
    <row r="441" spans="1:22" x14ac:dyDescent="0.55000000000000004">
      <c r="A441" s="5" t="s">
        <v>9</v>
      </c>
      <c r="B441" s="1">
        <v>1529</v>
      </c>
      <c r="C441" s="1">
        <v>1673</v>
      </c>
      <c r="D441" s="1">
        <v>1580</v>
      </c>
      <c r="E441" s="1">
        <v>2121</v>
      </c>
      <c r="F441" s="1">
        <v>2572</v>
      </c>
      <c r="G441" s="1">
        <v>2553</v>
      </c>
      <c r="H441" s="1">
        <v>3071</v>
      </c>
      <c r="I441" s="1">
        <v>3588</v>
      </c>
      <c r="J441" s="1">
        <v>3571</v>
      </c>
      <c r="K441" s="1">
        <v>928</v>
      </c>
      <c r="L441" s="1">
        <v>972</v>
      </c>
      <c r="M441" s="1">
        <v>925</v>
      </c>
      <c r="N441" s="1"/>
      <c r="O441" s="1"/>
      <c r="P441" s="5"/>
      <c r="Q441" s="1"/>
      <c r="R441" s="1"/>
      <c r="S441" s="1"/>
    </row>
    <row r="442" spans="1:22" x14ac:dyDescent="0.55000000000000004">
      <c r="A442" s="5" t="s">
        <v>10</v>
      </c>
      <c r="B442" s="1">
        <v>1763</v>
      </c>
      <c r="C442" s="1">
        <v>1952</v>
      </c>
      <c r="D442" s="1">
        <v>1861</v>
      </c>
      <c r="E442" s="1">
        <v>2484</v>
      </c>
      <c r="F442" s="1">
        <v>2908</v>
      </c>
      <c r="G442" s="1">
        <v>2874</v>
      </c>
      <c r="H442" s="1">
        <v>3446</v>
      </c>
      <c r="I442" s="1">
        <v>3960</v>
      </c>
      <c r="J442" s="1">
        <v>3949</v>
      </c>
      <c r="K442" s="1">
        <v>1097</v>
      </c>
      <c r="L442" s="1">
        <v>1185</v>
      </c>
      <c r="M442" s="1">
        <v>1130</v>
      </c>
      <c r="N442" s="1"/>
      <c r="O442" s="1"/>
      <c r="P442" s="5"/>
      <c r="Q442" s="1"/>
      <c r="R442" s="1"/>
      <c r="S442" s="1"/>
    </row>
    <row r="443" spans="1:22" x14ac:dyDescent="0.55000000000000004">
      <c r="A443" s="5" t="s">
        <v>11</v>
      </c>
      <c r="B443" s="1">
        <f>B442-B441</f>
        <v>234</v>
      </c>
      <c r="C443" s="1">
        <f t="shared" ref="C443" si="783">C442-C441</f>
        <v>279</v>
      </c>
      <c r="D443" s="1">
        <f t="shared" ref="D443" si="784">D442-D441</f>
        <v>281</v>
      </c>
      <c r="E443" s="1">
        <f t="shared" ref="E443" si="785">E442-E441</f>
        <v>363</v>
      </c>
      <c r="F443" s="1">
        <f t="shared" ref="F443" si="786">F442-F441</f>
        <v>336</v>
      </c>
      <c r="G443" s="1">
        <f t="shared" ref="G443" si="787">G442-G441</f>
        <v>321</v>
      </c>
      <c r="H443" s="1">
        <f t="shared" ref="H443" si="788">H442-H441</f>
        <v>375</v>
      </c>
      <c r="I443" s="1">
        <f t="shared" ref="I443" si="789">I442-I441</f>
        <v>372</v>
      </c>
      <c r="J443" s="1">
        <f t="shared" ref="J443" si="790">J442-J441</f>
        <v>378</v>
      </c>
      <c r="K443" s="1">
        <f t="shared" ref="K443" si="791">K442-K441</f>
        <v>169</v>
      </c>
      <c r="L443" s="1">
        <f t="shared" ref="L443" si="792">L442-L441</f>
        <v>213</v>
      </c>
      <c r="M443" s="1">
        <f t="shared" ref="M443" si="793">M442-M441</f>
        <v>205</v>
      </c>
      <c r="N443" s="1"/>
      <c r="O443" s="1"/>
      <c r="P443" s="1"/>
      <c r="Q443" s="1"/>
      <c r="R443" s="1"/>
      <c r="S443" s="1"/>
    </row>
    <row r="444" spans="1:22" x14ac:dyDescent="0.5500000000000000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4"/>
      <c r="Q444" s="1"/>
      <c r="R444" s="1"/>
      <c r="S444" s="1"/>
    </row>
    <row r="445" spans="1:22" x14ac:dyDescent="0.55000000000000004">
      <c r="A445" s="4" t="s">
        <v>13</v>
      </c>
      <c r="B445" s="1" t="s">
        <v>6</v>
      </c>
      <c r="C445" s="1" t="s">
        <v>7</v>
      </c>
      <c r="D445" s="1" t="s">
        <v>8</v>
      </c>
      <c r="E445" s="1" t="s">
        <v>6</v>
      </c>
      <c r="F445" s="1" t="s">
        <v>7</v>
      </c>
      <c r="G445" s="1" t="s">
        <v>8</v>
      </c>
      <c r="H445" s="1" t="s">
        <v>6</v>
      </c>
      <c r="I445" s="1" t="s">
        <v>7</v>
      </c>
      <c r="J445" s="1" t="s">
        <v>8</v>
      </c>
      <c r="K445" s="1" t="s">
        <v>6</v>
      </c>
      <c r="L445" s="1" t="s">
        <v>7</v>
      </c>
      <c r="M445" s="1" t="s">
        <v>8</v>
      </c>
      <c r="N445" s="1"/>
      <c r="O445" s="1"/>
      <c r="P445" s="5"/>
      <c r="Q445" s="1"/>
      <c r="R445" s="1"/>
      <c r="S445" s="1"/>
    </row>
    <row r="446" spans="1:22" x14ac:dyDescent="0.55000000000000004">
      <c r="A446" s="5" t="s">
        <v>9</v>
      </c>
      <c r="B446" s="1">
        <v>1763</v>
      </c>
      <c r="C446" s="1">
        <v>1952</v>
      </c>
      <c r="D446" s="1">
        <v>1861</v>
      </c>
      <c r="E446" s="1">
        <v>2484</v>
      </c>
      <c r="F446" s="1">
        <v>2908</v>
      </c>
      <c r="G446" s="1">
        <v>2874</v>
      </c>
      <c r="H446" s="1">
        <v>3446</v>
      </c>
      <c r="I446" s="1">
        <v>3960</v>
      </c>
      <c r="J446" s="1">
        <v>3949</v>
      </c>
      <c r="K446" s="1">
        <v>1097</v>
      </c>
      <c r="L446" s="1">
        <v>1185</v>
      </c>
      <c r="M446" s="1">
        <v>1130</v>
      </c>
      <c r="N446" s="1"/>
      <c r="O446" s="1"/>
      <c r="P446" s="5"/>
      <c r="Q446" s="1"/>
      <c r="R446" s="1"/>
      <c r="S446" s="1"/>
    </row>
    <row r="447" spans="1:22" x14ac:dyDescent="0.55000000000000004">
      <c r="A447" s="5" t="s">
        <v>10</v>
      </c>
      <c r="B447" s="1">
        <v>1938</v>
      </c>
      <c r="C447" s="1">
        <v>2239</v>
      </c>
      <c r="D447" s="1">
        <v>2190</v>
      </c>
      <c r="E447" s="1">
        <v>2688</v>
      </c>
      <c r="F447" s="1">
        <v>3208</v>
      </c>
      <c r="G447" s="1">
        <v>3182</v>
      </c>
      <c r="H447" s="1">
        <v>3811</v>
      </c>
      <c r="I447" s="1">
        <v>4319</v>
      </c>
      <c r="J447" s="1">
        <v>4311</v>
      </c>
      <c r="K447" s="1">
        <v>1299</v>
      </c>
      <c r="L447" s="1">
        <v>1396</v>
      </c>
      <c r="M447" s="1">
        <v>1339</v>
      </c>
      <c r="N447" s="1"/>
      <c r="O447" s="1"/>
      <c r="P447" s="5"/>
      <c r="Q447" s="1"/>
      <c r="R447" s="1"/>
      <c r="S447" s="1"/>
    </row>
    <row r="448" spans="1:22" x14ac:dyDescent="0.55000000000000004">
      <c r="A448" s="5" t="s">
        <v>11</v>
      </c>
      <c r="B448" s="1">
        <f>B447-B446</f>
        <v>175</v>
      </c>
      <c r="C448" s="1">
        <f t="shared" ref="C448" si="794">C447-C446</f>
        <v>287</v>
      </c>
      <c r="D448" s="1">
        <f t="shared" ref="D448" si="795">D447-D446</f>
        <v>329</v>
      </c>
      <c r="E448" s="1">
        <f t="shared" ref="E448" si="796">E447-E446</f>
        <v>204</v>
      </c>
      <c r="F448" s="1">
        <f t="shared" ref="F448" si="797">F447-F446</f>
        <v>300</v>
      </c>
      <c r="G448" s="1">
        <f t="shared" ref="G448" si="798">G447-G446</f>
        <v>308</v>
      </c>
      <c r="H448" s="1">
        <f t="shared" ref="H448" si="799">H447-H446</f>
        <v>365</v>
      </c>
      <c r="I448" s="1">
        <f t="shared" ref="I448" si="800">I447-I446</f>
        <v>359</v>
      </c>
      <c r="J448" s="1">
        <f t="shared" ref="J448" si="801">J447-J446</f>
        <v>362</v>
      </c>
      <c r="K448" s="1">
        <f t="shared" ref="K448" si="802">K447-K446</f>
        <v>202</v>
      </c>
      <c r="L448" s="1">
        <f t="shared" ref="L448" si="803">L447-L446</f>
        <v>211</v>
      </c>
      <c r="M448" s="1">
        <f t="shared" ref="M448" si="804">M447-M446</f>
        <v>209</v>
      </c>
    </row>
    <row r="449" spans="1:19" x14ac:dyDescent="0.55000000000000004">
      <c r="A449" s="5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spans="1:19" x14ac:dyDescent="0.55000000000000004">
      <c r="N450" s="1"/>
      <c r="O450" s="1"/>
      <c r="P450" s="1"/>
      <c r="Q450" s="1"/>
      <c r="R450" s="1"/>
      <c r="S450" s="1"/>
    </row>
    <row r="451" spans="1:19" x14ac:dyDescent="0.55000000000000004">
      <c r="A451" s="1" t="s">
        <v>0</v>
      </c>
      <c r="B451" s="1">
        <v>26</v>
      </c>
      <c r="C451" s="1"/>
      <c r="D451" s="1"/>
      <c r="E451" s="1"/>
      <c r="F451" s="14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</row>
    <row r="452" spans="1:19" ht="18.3" x14ac:dyDescent="0.55000000000000004">
      <c r="A452" s="2" t="s">
        <v>1</v>
      </c>
      <c r="B452" s="3" t="s">
        <v>2</v>
      </c>
      <c r="C452" s="1"/>
      <c r="D452" s="1"/>
      <c r="E452" s="3" t="s">
        <v>3</v>
      </c>
      <c r="F452" s="1"/>
      <c r="G452" s="1"/>
      <c r="H452" s="3" t="s">
        <v>4</v>
      </c>
      <c r="I452" s="1"/>
      <c r="J452" s="1"/>
      <c r="K452" s="3" t="s">
        <v>32</v>
      </c>
      <c r="L452" s="1"/>
      <c r="M452" s="1"/>
      <c r="N452" s="1"/>
      <c r="O452" s="1"/>
      <c r="P452" s="5"/>
      <c r="Q452" s="1"/>
      <c r="R452" s="1"/>
      <c r="S452" s="1"/>
    </row>
    <row r="453" spans="1:19" x14ac:dyDescent="0.55000000000000004">
      <c r="A453" s="4" t="s">
        <v>5</v>
      </c>
      <c r="B453" s="1" t="s">
        <v>6</v>
      </c>
      <c r="C453" s="1" t="s">
        <v>7</v>
      </c>
      <c r="D453" s="1" t="s">
        <v>8</v>
      </c>
      <c r="E453" s="1" t="s">
        <v>6</v>
      </c>
      <c r="F453" s="1" t="s">
        <v>7</v>
      </c>
      <c r="G453" s="1" t="s">
        <v>8</v>
      </c>
      <c r="H453" s="1" t="s">
        <v>6</v>
      </c>
      <c r="I453" s="1" t="s">
        <v>7</v>
      </c>
      <c r="J453" s="1" t="s">
        <v>8</v>
      </c>
      <c r="K453" s="1" t="s">
        <v>6</v>
      </c>
      <c r="L453" s="1" t="s">
        <v>7</v>
      </c>
      <c r="M453" s="1" t="s">
        <v>8</v>
      </c>
      <c r="N453" s="1"/>
      <c r="O453" s="1"/>
      <c r="P453" s="5"/>
      <c r="Q453" s="1"/>
      <c r="R453" s="1"/>
      <c r="S453" s="1"/>
    </row>
    <row r="454" spans="1:19" x14ac:dyDescent="0.55000000000000004">
      <c r="A454" s="5" t="s">
        <v>9</v>
      </c>
      <c r="B454" s="1">
        <v>3356</v>
      </c>
      <c r="C454" s="1">
        <v>3788</v>
      </c>
      <c r="D454" s="1">
        <v>3422</v>
      </c>
      <c r="E454" s="1">
        <v>952</v>
      </c>
      <c r="F454" s="1">
        <v>1152</v>
      </c>
      <c r="G454" s="1">
        <v>980</v>
      </c>
      <c r="H454" s="1">
        <v>1730</v>
      </c>
      <c r="I454" s="1">
        <v>2008</v>
      </c>
      <c r="J454" s="1">
        <v>1834</v>
      </c>
      <c r="K454" s="1">
        <v>2854</v>
      </c>
      <c r="L454" s="1">
        <v>3182</v>
      </c>
      <c r="M454" s="1">
        <v>2939</v>
      </c>
      <c r="N454" s="1"/>
      <c r="O454" s="1"/>
      <c r="P454" s="5"/>
      <c r="Q454" s="1"/>
      <c r="R454" s="1"/>
      <c r="S454" s="1"/>
    </row>
    <row r="455" spans="1:19" x14ac:dyDescent="0.55000000000000004">
      <c r="A455" s="5" t="s">
        <v>10</v>
      </c>
      <c r="B455" s="1">
        <v>3403</v>
      </c>
      <c r="C455" s="1">
        <v>3969</v>
      </c>
      <c r="D455" s="1">
        <v>3422</v>
      </c>
      <c r="E455" s="1">
        <v>1216</v>
      </c>
      <c r="F455" s="1">
        <v>1429</v>
      </c>
      <c r="G455" s="1">
        <v>1268</v>
      </c>
      <c r="H455" s="1">
        <v>2115</v>
      </c>
      <c r="I455" s="1">
        <v>2386</v>
      </c>
      <c r="J455" s="1">
        <v>2216</v>
      </c>
      <c r="K455" s="1">
        <v>3001</v>
      </c>
      <c r="L455" s="1">
        <v>3356</v>
      </c>
      <c r="M455" s="1">
        <v>3080</v>
      </c>
      <c r="N455" s="1"/>
      <c r="O455" s="1"/>
      <c r="P455" s="5"/>
      <c r="Q455" s="1"/>
      <c r="R455" s="1"/>
      <c r="S455" s="1"/>
    </row>
    <row r="456" spans="1:19" x14ac:dyDescent="0.55000000000000004">
      <c r="A456" s="5" t="s">
        <v>11</v>
      </c>
      <c r="B456" s="1">
        <f>B455-B454</f>
        <v>47</v>
      </c>
      <c r="C456" s="1">
        <f t="shared" ref="C456" si="805">C455-C454</f>
        <v>181</v>
      </c>
      <c r="D456" s="1">
        <f t="shared" ref="D456" si="806">D455-D454</f>
        <v>0</v>
      </c>
      <c r="E456" s="1">
        <f t="shared" ref="E456" si="807">E455-E454</f>
        <v>264</v>
      </c>
      <c r="F456" s="1">
        <f t="shared" ref="F456" si="808">F455-F454</f>
        <v>277</v>
      </c>
      <c r="G456" s="1">
        <f t="shared" ref="G456" si="809">G455-G454</f>
        <v>288</v>
      </c>
      <c r="H456" s="1">
        <f t="shared" ref="H456" si="810">H455-H454</f>
        <v>385</v>
      </c>
      <c r="I456" s="1">
        <f t="shared" ref="I456" si="811">I455-I454</f>
        <v>378</v>
      </c>
      <c r="J456" s="1">
        <f t="shared" ref="J456" si="812">J455-J454</f>
        <v>382</v>
      </c>
      <c r="K456" s="1">
        <f t="shared" ref="K456" si="813">K455-K454</f>
        <v>147</v>
      </c>
      <c r="L456" s="1">
        <f t="shared" ref="L456" si="814">L455-L454</f>
        <v>174</v>
      </c>
      <c r="M456" s="1">
        <f t="shared" ref="M456" si="815">M455-M454</f>
        <v>141</v>
      </c>
      <c r="N456" s="1"/>
      <c r="O456" s="1"/>
      <c r="P456" s="1"/>
      <c r="Q456" s="1"/>
      <c r="R456" s="1"/>
      <c r="S456" s="1"/>
    </row>
    <row r="457" spans="1:19" x14ac:dyDescent="0.55000000000000004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4"/>
      <c r="Q457" s="1"/>
      <c r="R457" s="1"/>
      <c r="S457" s="1"/>
    </row>
    <row r="458" spans="1:19" x14ac:dyDescent="0.55000000000000004">
      <c r="A458" s="4" t="s">
        <v>12</v>
      </c>
      <c r="B458" s="1" t="s">
        <v>6</v>
      </c>
      <c r="C458" s="1" t="s">
        <v>7</v>
      </c>
      <c r="D458" s="1" t="s">
        <v>8</v>
      </c>
      <c r="E458" s="1" t="s">
        <v>6</v>
      </c>
      <c r="F458" s="1" t="s">
        <v>7</v>
      </c>
      <c r="G458" s="1" t="s">
        <v>8</v>
      </c>
      <c r="H458" s="1" t="s">
        <v>6</v>
      </c>
      <c r="I458" s="1" t="s">
        <v>7</v>
      </c>
      <c r="J458" s="1" t="s">
        <v>8</v>
      </c>
      <c r="K458" s="1" t="s">
        <v>6</v>
      </c>
      <c r="L458" s="1" t="s">
        <v>7</v>
      </c>
      <c r="M458" s="1" t="s">
        <v>8</v>
      </c>
      <c r="N458" s="1"/>
      <c r="O458" s="1"/>
      <c r="P458" s="5"/>
      <c r="Q458" s="1"/>
      <c r="R458" s="1"/>
      <c r="S458" s="1"/>
    </row>
    <row r="459" spans="1:19" x14ac:dyDescent="0.55000000000000004">
      <c r="A459" s="5" t="s">
        <v>9</v>
      </c>
      <c r="B459" s="1">
        <v>3403</v>
      </c>
      <c r="C459" s="1">
        <v>3969</v>
      </c>
      <c r="D459" s="1">
        <v>3422</v>
      </c>
      <c r="E459" s="1">
        <v>1216</v>
      </c>
      <c r="F459" s="1">
        <v>1429</v>
      </c>
      <c r="G459" s="1">
        <v>1268</v>
      </c>
      <c r="H459" s="1">
        <v>2115</v>
      </c>
      <c r="I459" s="1">
        <v>2386</v>
      </c>
      <c r="J459" s="1">
        <v>2216</v>
      </c>
      <c r="K459" s="1">
        <v>3001</v>
      </c>
      <c r="L459" s="1">
        <v>3356</v>
      </c>
      <c r="M459" s="1">
        <v>3080</v>
      </c>
      <c r="N459" s="1"/>
      <c r="O459" s="1"/>
      <c r="P459" s="5"/>
      <c r="Q459" s="1"/>
      <c r="R459" s="1"/>
      <c r="S459" s="1"/>
    </row>
    <row r="460" spans="1:19" x14ac:dyDescent="0.55000000000000004">
      <c r="A460" s="5" t="s">
        <v>10</v>
      </c>
      <c r="B460" s="1">
        <v>3419</v>
      </c>
      <c r="C460" s="1">
        <v>4101</v>
      </c>
      <c r="D460" s="1">
        <v>3422</v>
      </c>
      <c r="E460" s="1">
        <v>1427</v>
      </c>
      <c r="F460" s="1">
        <v>1714</v>
      </c>
      <c r="G460" s="1">
        <v>1550</v>
      </c>
      <c r="H460" s="1">
        <v>2483</v>
      </c>
      <c r="I460" s="1">
        <v>2781</v>
      </c>
      <c r="J460" s="1">
        <v>2572</v>
      </c>
      <c r="K460" s="1">
        <v>3182</v>
      </c>
      <c r="L460" s="1">
        <v>3587</v>
      </c>
      <c r="M460" s="1">
        <v>3271</v>
      </c>
      <c r="N460" s="1"/>
      <c r="O460" s="1"/>
      <c r="P460" s="5"/>
      <c r="Q460" s="1"/>
      <c r="R460" s="1"/>
      <c r="S460" s="1"/>
    </row>
    <row r="461" spans="1:19" x14ac:dyDescent="0.55000000000000004">
      <c r="A461" s="5" t="s">
        <v>11</v>
      </c>
      <c r="B461" s="1">
        <f>B460-B459</f>
        <v>16</v>
      </c>
      <c r="C461" s="1">
        <f t="shared" ref="C461" si="816">C460-C459</f>
        <v>132</v>
      </c>
      <c r="D461" s="1">
        <f t="shared" ref="D461" si="817">D460-D459</f>
        <v>0</v>
      </c>
      <c r="E461" s="1">
        <f t="shared" ref="E461" si="818">E460-E459</f>
        <v>211</v>
      </c>
      <c r="F461" s="1">
        <f t="shared" ref="F461" si="819">F460-F459</f>
        <v>285</v>
      </c>
      <c r="G461" s="1">
        <f t="shared" ref="G461" si="820">G460-G459</f>
        <v>282</v>
      </c>
      <c r="H461" s="1">
        <f t="shared" ref="H461" si="821">H460-H459</f>
        <v>368</v>
      </c>
      <c r="I461" s="1">
        <f t="shared" ref="I461" si="822">I460-I459</f>
        <v>395</v>
      </c>
      <c r="J461" s="1">
        <f t="shared" ref="J461" si="823">J460-J459</f>
        <v>356</v>
      </c>
      <c r="K461" s="1">
        <f t="shared" ref="K461" si="824">K460-K459</f>
        <v>181</v>
      </c>
      <c r="L461" s="1">
        <f t="shared" ref="L461" si="825">L460-L459</f>
        <v>231</v>
      </c>
      <c r="M461" s="1">
        <f t="shared" ref="M461" si="826">M460-M459</f>
        <v>191</v>
      </c>
      <c r="N461" s="1"/>
      <c r="O461" s="1"/>
      <c r="P461" s="1"/>
      <c r="Q461" s="1"/>
      <c r="R461" s="1"/>
      <c r="S461" s="1"/>
    </row>
    <row r="462" spans="1:19" x14ac:dyDescent="0.55000000000000004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4"/>
      <c r="Q462" s="1"/>
      <c r="R462" s="1"/>
      <c r="S462" s="1"/>
    </row>
    <row r="463" spans="1:19" x14ac:dyDescent="0.55000000000000004">
      <c r="A463" s="4" t="s">
        <v>13</v>
      </c>
      <c r="B463" s="1" t="s">
        <v>6</v>
      </c>
      <c r="C463" s="1" t="s">
        <v>7</v>
      </c>
      <c r="D463" s="1" t="s">
        <v>8</v>
      </c>
      <c r="E463" s="1" t="s">
        <v>6</v>
      </c>
      <c r="F463" s="1" t="s">
        <v>7</v>
      </c>
      <c r="G463" s="1" t="s">
        <v>8</v>
      </c>
      <c r="H463" s="1" t="s">
        <v>6</v>
      </c>
      <c r="I463" s="1" t="s">
        <v>7</v>
      </c>
      <c r="J463" s="1" t="s">
        <v>8</v>
      </c>
      <c r="K463" s="1" t="s">
        <v>6</v>
      </c>
      <c r="L463" s="1" t="s">
        <v>7</v>
      </c>
      <c r="M463" s="1" t="s">
        <v>8</v>
      </c>
      <c r="N463" s="1"/>
      <c r="O463" s="1"/>
      <c r="P463" s="5"/>
      <c r="Q463" s="1"/>
      <c r="R463" s="1"/>
      <c r="S463" s="1"/>
    </row>
    <row r="464" spans="1:19" x14ac:dyDescent="0.55000000000000004">
      <c r="A464" s="5" t="s">
        <v>9</v>
      </c>
      <c r="B464" s="1">
        <v>3419</v>
      </c>
      <c r="C464" s="1">
        <v>4101</v>
      </c>
      <c r="D464" s="1">
        <v>3422</v>
      </c>
      <c r="E464" s="1">
        <v>1427</v>
      </c>
      <c r="F464" s="1">
        <v>1714</v>
      </c>
      <c r="G464" s="1">
        <v>1550</v>
      </c>
      <c r="H464" s="1">
        <v>2483</v>
      </c>
      <c r="I464" s="1">
        <v>2781</v>
      </c>
      <c r="J464" s="1">
        <v>2572</v>
      </c>
      <c r="K464" s="1">
        <v>3182</v>
      </c>
      <c r="L464" s="1">
        <v>3587</v>
      </c>
      <c r="M464" s="1">
        <v>3271</v>
      </c>
      <c r="N464" s="1"/>
      <c r="O464" s="1"/>
      <c r="P464" s="5"/>
      <c r="Q464" s="1"/>
      <c r="R464" s="1"/>
      <c r="S464" s="1"/>
    </row>
    <row r="465" spans="1:21" x14ac:dyDescent="0.55000000000000004">
      <c r="A465" s="5" t="s">
        <v>10</v>
      </c>
      <c r="B465" s="1">
        <v>3481</v>
      </c>
      <c r="C465" s="1">
        <v>4190</v>
      </c>
      <c r="D465" s="1">
        <v>3422</v>
      </c>
      <c r="E465" s="1">
        <v>1730</v>
      </c>
      <c r="F465" s="1">
        <v>2008</v>
      </c>
      <c r="G465" s="1">
        <v>1834</v>
      </c>
      <c r="H465" s="1">
        <v>2854</v>
      </c>
      <c r="I465" s="1">
        <v>3182</v>
      </c>
      <c r="J465" s="1">
        <v>2939</v>
      </c>
      <c r="K465" s="1">
        <v>3356</v>
      </c>
      <c r="L465" s="1">
        <v>3788</v>
      </c>
      <c r="M465" s="1">
        <v>3422</v>
      </c>
      <c r="N465" s="1"/>
      <c r="O465" s="1"/>
      <c r="P465" s="5"/>
      <c r="Q465" s="1"/>
      <c r="R465" s="1"/>
      <c r="S465" s="1"/>
    </row>
    <row r="466" spans="1:21" x14ac:dyDescent="0.55000000000000004">
      <c r="A466" s="5" t="s">
        <v>11</v>
      </c>
      <c r="B466" s="1">
        <f>B465-B464</f>
        <v>62</v>
      </c>
      <c r="C466" s="1">
        <f t="shared" ref="C466" si="827">C465-C464</f>
        <v>89</v>
      </c>
      <c r="D466" s="1">
        <f t="shared" ref="D466" si="828">D465-D464</f>
        <v>0</v>
      </c>
      <c r="E466" s="1">
        <f t="shared" ref="E466" si="829">E465-E464</f>
        <v>303</v>
      </c>
      <c r="F466" s="1">
        <f t="shared" ref="F466" si="830">F465-F464</f>
        <v>294</v>
      </c>
      <c r="G466" s="1">
        <f t="shared" ref="G466" si="831">G465-G464</f>
        <v>284</v>
      </c>
      <c r="H466" s="1">
        <f t="shared" ref="H466" si="832">H465-H464</f>
        <v>371</v>
      </c>
      <c r="I466" s="1">
        <f t="shared" ref="I466" si="833">I465-I464</f>
        <v>401</v>
      </c>
      <c r="J466" s="1">
        <f t="shared" ref="J466" si="834">J465-J464</f>
        <v>367</v>
      </c>
      <c r="K466" s="1">
        <f t="shared" ref="K466" si="835">K465-K464</f>
        <v>174</v>
      </c>
      <c r="L466" s="1">
        <f t="shared" ref="L466" si="836">L465-L464</f>
        <v>201</v>
      </c>
      <c r="M466" s="1">
        <f t="shared" ref="M466" si="837">M465-M464</f>
        <v>151</v>
      </c>
    </row>
    <row r="467" spans="1:21" x14ac:dyDescent="0.55000000000000004">
      <c r="A467" s="5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1:21" x14ac:dyDescent="0.55000000000000004">
      <c r="N468" s="1"/>
      <c r="O468" s="1"/>
      <c r="P468" s="1"/>
      <c r="Q468" s="1"/>
      <c r="R468" s="1"/>
      <c r="S468" s="1"/>
    </row>
    <row r="469" spans="1:21" x14ac:dyDescent="0.55000000000000004">
      <c r="A469" s="1" t="s">
        <v>0</v>
      </c>
      <c r="B469" s="1">
        <v>27</v>
      </c>
      <c r="C469" s="1"/>
      <c r="D469" s="1"/>
      <c r="E469" s="1"/>
      <c r="F469" s="14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</row>
    <row r="470" spans="1:21" ht="18.3" x14ac:dyDescent="0.55000000000000004">
      <c r="A470" s="2" t="s">
        <v>1</v>
      </c>
      <c r="B470" s="3" t="s">
        <v>2</v>
      </c>
      <c r="C470" s="1"/>
      <c r="D470" s="1"/>
      <c r="E470" s="3" t="s">
        <v>3</v>
      </c>
      <c r="F470" s="1"/>
      <c r="G470" s="1"/>
      <c r="H470" s="3" t="s">
        <v>4</v>
      </c>
      <c r="I470" s="1"/>
      <c r="J470" s="1"/>
      <c r="K470" s="3" t="s">
        <v>32</v>
      </c>
      <c r="L470" s="1"/>
      <c r="M470" s="1"/>
      <c r="N470" s="1"/>
      <c r="O470" s="1"/>
      <c r="P470" s="5"/>
      <c r="Q470" s="1"/>
      <c r="R470" s="1"/>
      <c r="S470" s="1"/>
    </row>
    <row r="471" spans="1:21" x14ac:dyDescent="0.55000000000000004">
      <c r="A471" s="4" t="s">
        <v>5</v>
      </c>
      <c r="B471" s="1" t="s">
        <v>6</v>
      </c>
      <c r="C471" s="1" t="s">
        <v>7</v>
      </c>
      <c r="D471" s="1" t="s">
        <v>8</v>
      </c>
      <c r="E471" s="1" t="s">
        <v>6</v>
      </c>
      <c r="F471" s="1" t="s">
        <v>7</v>
      </c>
      <c r="G471" s="1" t="s">
        <v>8</v>
      </c>
      <c r="H471" s="1" t="s">
        <v>6</v>
      </c>
      <c r="I471" s="1" t="s">
        <v>7</v>
      </c>
      <c r="J471" s="1" t="s">
        <v>8</v>
      </c>
      <c r="K471" s="1" t="s">
        <v>6</v>
      </c>
      <c r="L471" s="1" t="s">
        <v>7</v>
      </c>
      <c r="M471" s="1" t="s">
        <v>8</v>
      </c>
      <c r="N471" s="1"/>
      <c r="O471" s="1"/>
      <c r="P471" s="5"/>
      <c r="Q471" s="1"/>
      <c r="R471" s="1"/>
      <c r="S471" s="1"/>
    </row>
    <row r="472" spans="1:21" x14ac:dyDescent="0.55000000000000004">
      <c r="A472" s="5" t="s">
        <v>9</v>
      </c>
      <c r="B472" s="1">
        <v>5242</v>
      </c>
      <c r="C472" s="1">
        <v>5795</v>
      </c>
      <c r="D472" s="1">
        <v>5106</v>
      </c>
      <c r="E472" s="1">
        <v>5890</v>
      </c>
      <c r="F472" s="1">
        <v>6522</v>
      </c>
      <c r="G472" s="1">
        <v>5216</v>
      </c>
      <c r="H472" s="1">
        <v>3663</v>
      </c>
      <c r="I472" s="1">
        <v>4331</v>
      </c>
      <c r="J472" s="1">
        <v>3597</v>
      </c>
      <c r="K472" s="1">
        <v>4754</v>
      </c>
      <c r="L472" s="1">
        <v>5376</v>
      </c>
      <c r="M472" s="1">
        <v>4689</v>
      </c>
      <c r="N472" s="1"/>
      <c r="O472" s="1"/>
      <c r="P472" s="5"/>
      <c r="Q472" s="1"/>
      <c r="R472" s="1"/>
      <c r="S472" s="1"/>
    </row>
    <row r="473" spans="1:21" x14ac:dyDescent="0.55000000000000004">
      <c r="A473" s="5" t="s">
        <v>10</v>
      </c>
      <c r="B473" s="1">
        <v>5421</v>
      </c>
      <c r="C473" s="1">
        <v>6002</v>
      </c>
      <c r="D473" s="1">
        <v>5176</v>
      </c>
      <c r="E473" s="1">
        <v>6093</v>
      </c>
      <c r="F473" s="1">
        <v>6834</v>
      </c>
      <c r="G473" s="1">
        <v>5433</v>
      </c>
      <c r="H473" s="1">
        <v>4024</v>
      </c>
      <c r="I473" s="1">
        <v>4672</v>
      </c>
      <c r="J473" s="1">
        <v>3960</v>
      </c>
      <c r="K473" s="1">
        <v>4888</v>
      </c>
      <c r="L473" s="1">
        <v>5501</v>
      </c>
      <c r="M473" s="1">
        <v>4822</v>
      </c>
      <c r="N473" s="1"/>
      <c r="O473" s="1"/>
      <c r="P473" s="1"/>
      <c r="Q473" s="1"/>
      <c r="R473" s="1"/>
      <c r="S473" s="1"/>
    </row>
    <row r="474" spans="1:21" x14ac:dyDescent="0.55000000000000004">
      <c r="A474" s="5" t="s">
        <v>11</v>
      </c>
      <c r="B474" s="1">
        <f>B473-B472</f>
        <v>179</v>
      </c>
      <c r="C474" s="1">
        <f t="shared" ref="C474" si="838">C473-C472</f>
        <v>207</v>
      </c>
      <c r="D474" s="1">
        <f t="shared" ref="D474" si="839">D473-D472</f>
        <v>70</v>
      </c>
      <c r="E474" s="1">
        <f t="shared" ref="E474" si="840">E473-E472</f>
        <v>203</v>
      </c>
      <c r="F474" s="1">
        <f t="shared" ref="F474" si="841">F473-F472</f>
        <v>312</v>
      </c>
      <c r="G474" s="1">
        <f t="shared" ref="G474" si="842">G473-G472</f>
        <v>217</v>
      </c>
      <c r="H474" s="1">
        <f t="shared" ref="H474" si="843">H473-H472</f>
        <v>361</v>
      </c>
      <c r="I474" s="1">
        <f t="shared" ref="I474" si="844">I473-I472</f>
        <v>341</v>
      </c>
      <c r="J474" s="1">
        <f t="shared" ref="J474" si="845">J473-J472</f>
        <v>363</v>
      </c>
      <c r="K474" s="1">
        <f t="shared" ref="K474" si="846">K473-K472</f>
        <v>134</v>
      </c>
      <c r="L474" s="1">
        <f t="shared" ref="L474" si="847">L473-L472</f>
        <v>125</v>
      </c>
      <c r="M474" s="1">
        <f t="shared" ref="M474" si="848">M473-M472</f>
        <v>133</v>
      </c>
      <c r="N474" s="1"/>
      <c r="O474" s="1"/>
      <c r="P474" s="4"/>
      <c r="Q474" s="1"/>
      <c r="R474" s="1"/>
      <c r="S474" s="1"/>
      <c r="U474" s="1"/>
    </row>
    <row r="475" spans="1:21" x14ac:dyDescent="0.55000000000000004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5"/>
      <c r="Q475" s="1"/>
      <c r="R475" s="1"/>
      <c r="S475" s="1"/>
    </row>
    <row r="476" spans="1:21" x14ac:dyDescent="0.55000000000000004">
      <c r="A476" s="4" t="s">
        <v>12</v>
      </c>
      <c r="B476" s="1" t="s">
        <v>6</v>
      </c>
      <c r="C476" s="1" t="s">
        <v>7</v>
      </c>
      <c r="D476" s="1" t="s">
        <v>8</v>
      </c>
      <c r="E476" s="1" t="s">
        <v>6</v>
      </c>
      <c r="F476" s="1" t="s">
        <v>7</v>
      </c>
      <c r="G476" s="1" t="s">
        <v>8</v>
      </c>
      <c r="H476" s="1" t="s">
        <v>6</v>
      </c>
      <c r="I476" s="1" t="s">
        <v>7</v>
      </c>
      <c r="J476" s="1" t="s">
        <v>8</v>
      </c>
      <c r="K476" s="1" t="s">
        <v>6</v>
      </c>
      <c r="L476" s="1" t="s">
        <v>7</v>
      </c>
      <c r="M476" s="1" t="s">
        <v>8</v>
      </c>
      <c r="N476" s="1"/>
      <c r="O476" s="1"/>
      <c r="P476" s="5"/>
      <c r="Q476" s="1"/>
      <c r="R476" s="1"/>
      <c r="S476" s="1"/>
    </row>
    <row r="477" spans="1:21" x14ac:dyDescent="0.55000000000000004">
      <c r="A477" s="5" t="s">
        <v>9</v>
      </c>
      <c r="B477" s="1">
        <v>5421</v>
      </c>
      <c r="C477" s="1">
        <v>6002</v>
      </c>
      <c r="D477" s="1">
        <v>5176</v>
      </c>
      <c r="E477" s="1">
        <v>6093</v>
      </c>
      <c r="F477" s="1">
        <v>6834</v>
      </c>
      <c r="G477" s="1">
        <v>5433</v>
      </c>
      <c r="H477" s="1">
        <v>4024</v>
      </c>
      <c r="I477" s="1">
        <v>4672</v>
      </c>
      <c r="J477" s="1">
        <v>3960</v>
      </c>
      <c r="K477" s="1">
        <v>4888</v>
      </c>
      <c r="L477" s="1">
        <v>5501</v>
      </c>
      <c r="M477" s="1">
        <v>4822</v>
      </c>
      <c r="N477" s="1"/>
      <c r="O477" s="1"/>
      <c r="P477" s="5"/>
      <c r="Q477" s="1"/>
      <c r="R477" s="1"/>
      <c r="S477" s="1"/>
    </row>
    <row r="478" spans="1:21" x14ac:dyDescent="0.55000000000000004">
      <c r="A478" s="5" t="s">
        <v>10</v>
      </c>
      <c r="B478" s="1">
        <v>5654</v>
      </c>
      <c r="C478" s="1">
        <v>6246</v>
      </c>
      <c r="D478" s="1">
        <v>5216</v>
      </c>
      <c r="E478" s="1">
        <v>6334</v>
      </c>
      <c r="F478" s="1">
        <v>7140</v>
      </c>
      <c r="G478" s="1">
        <v>5787</v>
      </c>
      <c r="H478" s="1">
        <v>4387</v>
      </c>
      <c r="I478" s="1">
        <v>5032</v>
      </c>
      <c r="J478" s="1">
        <v>4322</v>
      </c>
      <c r="K478" s="1">
        <v>5061</v>
      </c>
      <c r="L478" s="1">
        <v>5632</v>
      </c>
      <c r="M478" s="1">
        <v>4970</v>
      </c>
      <c r="N478" s="1"/>
      <c r="O478" s="1"/>
      <c r="P478" s="1"/>
      <c r="Q478" s="1"/>
      <c r="R478" s="1"/>
      <c r="S478" s="1"/>
    </row>
    <row r="479" spans="1:21" x14ac:dyDescent="0.55000000000000004">
      <c r="A479" s="5" t="s">
        <v>11</v>
      </c>
      <c r="B479" s="1">
        <f>B478-B477</f>
        <v>233</v>
      </c>
      <c r="C479" s="1">
        <f t="shared" ref="C479" si="849">C478-C477</f>
        <v>244</v>
      </c>
      <c r="D479" s="1">
        <f t="shared" ref="D479" si="850">D478-D477</f>
        <v>40</v>
      </c>
      <c r="E479" s="1">
        <f t="shared" ref="E479" si="851">E478-E477</f>
        <v>241</v>
      </c>
      <c r="F479" s="1">
        <f t="shared" ref="F479" si="852">F478-F477</f>
        <v>306</v>
      </c>
      <c r="G479" s="1">
        <f t="shared" ref="G479" si="853">G478-G477</f>
        <v>354</v>
      </c>
      <c r="H479" s="1">
        <f t="shared" ref="H479" si="854">H478-H477</f>
        <v>363</v>
      </c>
      <c r="I479" s="1">
        <f t="shared" ref="I479" si="855">I478-I477</f>
        <v>360</v>
      </c>
      <c r="J479" s="1">
        <f t="shared" ref="J479" si="856">J478-J477</f>
        <v>362</v>
      </c>
      <c r="K479" s="1">
        <f t="shared" ref="K479" si="857">K478-K477</f>
        <v>173</v>
      </c>
      <c r="L479" s="1">
        <f t="shared" ref="L479" si="858">L478-L477</f>
        <v>131</v>
      </c>
      <c r="M479" s="1">
        <f t="shared" ref="M479" si="859">M478-M477</f>
        <v>148</v>
      </c>
      <c r="N479" s="1"/>
      <c r="O479" s="1"/>
      <c r="P479" s="4"/>
      <c r="Q479" s="1"/>
      <c r="R479" s="1"/>
      <c r="S479" s="1"/>
    </row>
    <row r="480" spans="1:21" x14ac:dyDescent="0.55000000000000004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5"/>
      <c r="Q480" s="1"/>
      <c r="R480" s="1"/>
      <c r="S480" s="1"/>
    </row>
    <row r="481" spans="1:19" x14ac:dyDescent="0.55000000000000004">
      <c r="A481" s="4" t="s">
        <v>13</v>
      </c>
      <c r="B481" s="1" t="s">
        <v>6</v>
      </c>
      <c r="C481" s="1" t="s">
        <v>7</v>
      </c>
      <c r="D481" s="1" t="s">
        <v>8</v>
      </c>
      <c r="E481" s="1" t="s">
        <v>6</v>
      </c>
      <c r="F481" s="1" t="s">
        <v>7</v>
      </c>
      <c r="G481" s="1" t="s">
        <v>8</v>
      </c>
      <c r="H481" s="1" t="s">
        <v>6</v>
      </c>
      <c r="I481" s="1" t="s">
        <v>7</v>
      </c>
      <c r="J481" s="1" t="s">
        <v>8</v>
      </c>
      <c r="K481" s="1" t="s">
        <v>6</v>
      </c>
      <c r="L481" s="1" t="s">
        <v>7</v>
      </c>
      <c r="M481" s="1" t="s">
        <v>8</v>
      </c>
      <c r="N481" s="1"/>
      <c r="O481" s="1"/>
      <c r="P481" s="5"/>
      <c r="Q481" s="1"/>
      <c r="R481" s="1"/>
      <c r="S481" s="1"/>
    </row>
    <row r="482" spans="1:19" x14ac:dyDescent="0.55000000000000004">
      <c r="A482" s="5" t="s">
        <v>9</v>
      </c>
      <c r="B482" s="1">
        <v>5654</v>
      </c>
      <c r="C482" s="1">
        <v>6246</v>
      </c>
      <c r="D482" s="1">
        <v>5216</v>
      </c>
      <c r="E482" s="1">
        <v>6334</v>
      </c>
      <c r="F482" s="1">
        <v>7140</v>
      </c>
      <c r="G482" s="1">
        <v>5787</v>
      </c>
      <c r="H482" s="1">
        <v>4387</v>
      </c>
      <c r="I482" s="1">
        <v>5032</v>
      </c>
      <c r="J482" s="1">
        <v>4322</v>
      </c>
      <c r="K482" s="1">
        <v>5061</v>
      </c>
      <c r="L482" s="1">
        <v>5632</v>
      </c>
      <c r="M482" s="1">
        <v>4970</v>
      </c>
      <c r="N482" s="1"/>
      <c r="O482" s="1"/>
      <c r="P482" s="5"/>
      <c r="Q482" s="1"/>
      <c r="R482" s="1"/>
      <c r="S482" s="1"/>
    </row>
    <row r="483" spans="1:19" x14ac:dyDescent="0.55000000000000004">
      <c r="A483" s="5" t="s">
        <v>10</v>
      </c>
      <c r="B483" s="1">
        <v>5890</v>
      </c>
      <c r="C483" s="1">
        <v>6522</v>
      </c>
      <c r="D483" s="1">
        <v>5216</v>
      </c>
      <c r="E483" s="1">
        <v>6563</v>
      </c>
      <c r="F483" s="1">
        <v>7451</v>
      </c>
      <c r="G483" s="1">
        <v>6058</v>
      </c>
      <c r="H483" s="1">
        <v>4754</v>
      </c>
      <c r="I483" s="1">
        <v>5376</v>
      </c>
      <c r="J483" s="1">
        <v>4689</v>
      </c>
      <c r="K483" s="1">
        <v>5242</v>
      </c>
      <c r="L483" s="1">
        <v>5795</v>
      </c>
      <c r="M483" s="1">
        <v>5106</v>
      </c>
    </row>
    <row r="484" spans="1:19" x14ac:dyDescent="0.55000000000000004">
      <c r="A484" s="5" t="s">
        <v>11</v>
      </c>
      <c r="B484" s="1">
        <f>B483-B482</f>
        <v>236</v>
      </c>
      <c r="C484" s="1">
        <f t="shared" ref="C484" si="860">C483-C482</f>
        <v>276</v>
      </c>
      <c r="D484" s="1">
        <f t="shared" ref="D484" si="861">D483-D482</f>
        <v>0</v>
      </c>
      <c r="E484" s="1">
        <f t="shared" ref="E484" si="862">E483-E482</f>
        <v>229</v>
      </c>
      <c r="F484" s="1">
        <f t="shared" ref="F484" si="863">F483-F482</f>
        <v>311</v>
      </c>
      <c r="G484" s="1">
        <f t="shared" ref="G484" si="864">G483-G482</f>
        <v>271</v>
      </c>
      <c r="H484" s="1">
        <f t="shared" ref="H484" si="865">H483-H482</f>
        <v>367</v>
      </c>
      <c r="I484" s="1">
        <f t="shared" ref="I484" si="866">I483-I482</f>
        <v>344</v>
      </c>
      <c r="J484" s="1">
        <f t="shared" ref="J484" si="867">J483-J482</f>
        <v>367</v>
      </c>
      <c r="K484" s="1">
        <f t="shared" ref="K484" si="868">K483-K482</f>
        <v>181</v>
      </c>
      <c r="L484" s="1">
        <f t="shared" ref="L484" si="869">L483-L482</f>
        <v>163</v>
      </c>
      <c r="M484" s="1">
        <f t="shared" ref="M484" si="870">M483-M482</f>
        <v>136</v>
      </c>
    </row>
    <row r="485" spans="1:19" x14ac:dyDescent="0.55000000000000004">
      <c r="A485" s="5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spans="1:19" x14ac:dyDescent="0.55000000000000004">
      <c r="A486" s="11"/>
      <c r="N486" s="1"/>
      <c r="O486" s="1"/>
      <c r="P486" s="1"/>
      <c r="Q486" s="1"/>
      <c r="R486" s="1"/>
      <c r="S486" s="1"/>
    </row>
    <row r="487" spans="1:19" x14ac:dyDescent="0.55000000000000004">
      <c r="A487" s="1" t="s">
        <v>0</v>
      </c>
      <c r="B487" s="1">
        <v>28</v>
      </c>
      <c r="C487" s="1"/>
      <c r="D487" s="1"/>
      <c r="E487" s="1"/>
      <c r="F487" s="14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</row>
    <row r="488" spans="1:19" ht="18.3" x14ac:dyDescent="0.55000000000000004">
      <c r="A488" s="2" t="s">
        <v>1</v>
      </c>
      <c r="B488" s="3" t="s">
        <v>2</v>
      </c>
      <c r="C488" s="1"/>
      <c r="D488" s="1"/>
      <c r="E488" s="3" t="s">
        <v>3</v>
      </c>
      <c r="F488" s="1"/>
      <c r="G488" s="1"/>
      <c r="H488" s="3" t="s">
        <v>4</v>
      </c>
      <c r="I488" s="1"/>
      <c r="J488" s="1"/>
      <c r="K488" s="3" t="s">
        <v>32</v>
      </c>
      <c r="L488" s="1"/>
      <c r="M488" s="1"/>
      <c r="N488" s="1"/>
      <c r="O488" s="1"/>
      <c r="P488" s="5"/>
      <c r="Q488" s="1"/>
      <c r="R488" s="1"/>
      <c r="S488" s="1"/>
    </row>
    <row r="489" spans="1:19" x14ac:dyDescent="0.55000000000000004">
      <c r="A489" s="4" t="s">
        <v>5</v>
      </c>
      <c r="B489" s="1" t="s">
        <v>6</v>
      </c>
      <c r="C489" s="1" t="s">
        <v>7</v>
      </c>
      <c r="D489" s="1" t="s">
        <v>8</v>
      </c>
      <c r="E489" s="1" t="s">
        <v>6</v>
      </c>
      <c r="F489" s="1" t="s">
        <v>7</v>
      </c>
      <c r="G489" s="1" t="s">
        <v>8</v>
      </c>
      <c r="H489" s="1" t="s">
        <v>6</v>
      </c>
      <c r="I489" s="1" t="s">
        <v>7</v>
      </c>
      <c r="J489" s="1" t="s">
        <v>8</v>
      </c>
      <c r="K489" s="1" t="s">
        <v>6</v>
      </c>
      <c r="L489" s="1" t="s">
        <v>7</v>
      </c>
      <c r="M489" s="1" t="s">
        <v>8</v>
      </c>
      <c r="N489" s="1"/>
      <c r="O489" s="1"/>
      <c r="P489" s="5"/>
      <c r="Q489" s="1"/>
      <c r="R489" s="1"/>
      <c r="S489" s="1"/>
    </row>
    <row r="490" spans="1:19" x14ac:dyDescent="0.55000000000000004">
      <c r="A490" s="5" t="s">
        <v>9</v>
      </c>
      <c r="B490" s="1">
        <v>139</v>
      </c>
      <c r="C490" s="1">
        <v>200</v>
      </c>
      <c r="D490" s="1">
        <v>150</v>
      </c>
      <c r="E490" s="1">
        <v>406</v>
      </c>
      <c r="F490" s="1">
        <v>874</v>
      </c>
      <c r="G490" s="1">
        <v>150</v>
      </c>
      <c r="H490" s="1">
        <v>804</v>
      </c>
      <c r="I490" s="1">
        <v>1718</v>
      </c>
      <c r="J490" s="1">
        <v>975</v>
      </c>
      <c r="K490" s="1">
        <v>1900</v>
      </c>
      <c r="L490" s="1">
        <v>2743</v>
      </c>
      <c r="M490" s="1">
        <v>2051</v>
      </c>
      <c r="N490" s="1"/>
      <c r="O490" s="1"/>
      <c r="P490" s="5"/>
      <c r="Q490" s="1"/>
      <c r="R490" s="1"/>
      <c r="S490" s="1"/>
    </row>
    <row r="491" spans="1:19" x14ac:dyDescent="0.55000000000000004">
      <c r="A491" s="5" t="s">
        <v>10</v>
      </c>
      <c r="B491" s="1">
        <v>246</v>
      </c>
      <c r="C491" s="1">
        <v>421</v>
      </c>
      <c r="D491" s="1">
        <v>150</v>
      </c>
      <c r="E491" s="1">
        <v>454</v>
      </c>
      <c r="F491" s="1">
        <v>1148</v>
      </c>
      <c r="G491" s="1">
        <v>423</v>
      </c>
      <c r="H491" s="1">
        <v>1164</v>
      </c>
      <c r="I491" s="1">
        <v>2079</v>
      </c>
      <c r="J491" s="1">
        <v>1336</v>
      </c>
      <c r="K491" s="1">
        <v>2019</v>
      </c>
      <c r="L491" s="1">
        <v>2936</v>
      </c>
      <c r="M491" s="1">
        <v>2210</v>
      </c>
      <c r="N491" s="1"/>
      <c r="O491" s="1"/>
      <c r="P491" s="1"/>
      <c r="Q491" s="1"/>
      <c r="R491" s="1"/>
      <c r="S491" s="1"/>
    </row>
    <row r="492" spans="1:19" x14ac:dyDescent="0.55000000000000004">
      <c r="A492" s="5" t="s">
        <v>11</v>
      </c>
      <c r="B492" s="1">
        <f>B491-B490</f>
        <v>107</v>
      </c>
      <c r="C492" s="1">
        <f t="shared" ref="C492" si="871">C491-C490</f>
        <v>221</v>
      </c>
      <c r="D492" s="1">
        <f t="shared" ref="D492" si="872">D491-D490</f>
        <v>0</v>
      </c>
      <c r="E492" s="1">
        <f t="shared" ref="E492" si="873">E491-E490</f>
        <v>48</v>
      </c>
      <c r="F492" s="1">
        <f t="shared" ref="F492" si="874">F491-F490</f>
        <v>274</v>
      </c>
      <c r="G492" s="1">
        <f t="shared" ref="G492" si="875">G491-G490</f>
        <v>273</v>
      </c>
      <c r="H492" s="1">
        <f t="shared" ref="H492" si="876">H491-H490</f>
        <v>360</v>
      </c>
      <c r="I492" s="1">
        <f t="shared" ref="I492" si="877">I491-I490</f>
        <v>361</v>
      </c>
      <c r="J492" s="1">
        <f t="shared" ref="J492" si="878">J491-J490</f>
        <v>361</v>
      </c>
      <c r="K492" s="1">
        <f t="shared" ref="K492" si="879">K491-K490</f>
        <v>119</v>
      </c>
      <c r="L492" s="1">
        <f t="shared" ref="L492" si="880">L491-L490</f>
        <v>193</v>
      </c>
      <c r="M492" s="1">
        <f t="shared" ref="M492" si="881">M491-M490</f>
        <v>159</v>
      </c>
      <c r="N492" s="1"/>
      <c r="O492" s="1"/>
      <c r="P492" s="4"/>
      <c r="Q492" s="1"/>
      <c r="R492" s="1"/>
      <c r="S492" s="1"/>
    </row>
    <row r="493" spans="1:19" x14ac:dyDescent="0.55000000000000004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5"/>
      <c r="Q493" s="1"/>
      <c r="R493" s="1"/>
      <c r="S493" s="1"/>
    </row>
    <row r="494" spans="1:19" x14ac:dyDescent="0.55000000000000004">
      <c r="A494" s="4" t="s">
        <v>12</v>
      </c>
      <c r="B494" s="1" t="s">
        <v>6</v>
      </c>
      <c r="C494" s="1" t="s">
        <v>7</v>
      </c>
      <c r="D494" s="1" t="s">
        <v>8</v>
      </c>
      <c r="E494" s="1" t="s">
        <v>6</v>
      </c>
      <c r="F494" s="1" t="s">
        <v>7</v>
      </c>
      <c r="G494" s="1" t="s">
        <v>8</v>
      </c>
      <c r="H494" s="1" t="s">
        <v>6</v>
      </c>
      <c r="I494" s="1" t="s">
        <v>7</v>
      </c>
      <c r="J494" s="1" t="s">
        <v>8</v>
      </c>
      <c r="K494" s="1" t="s">
        <v>6</v>
      </c>
      <c r="L494" s="1" t="s">
        <v>7</v>
      </c>
      <c r="M494" s="1" t="s">
        <v>8</v>
      </c>
      <c r="N494" s="1"/>
      <c r="O494" s="1"/>
      <c r="P494" s="5"/>
      <c r="Q494" s="1"/>
      <c r="R494" s="1"/>
      <c r="S494" s="1"/>
    </row>
    <row r="495" spans="1:19" x14ac:dyDescent="0.55000000000000004">
      <c r="A495" s="5" t="s">
        <v>9</v>
      </c>
      <c r="B495" s="1">
        <v>246</v>
      </c>
      <c r="C495" s="1">
        <v>421</v>
      </c>
      <c r="D495" s="1">
        <v>150</v>
      </c>
      <c r="E495" s="1">
        <v>454</v>
      </c>
      <c r="F495" s="1">
        <v>1148</v>
      </c>
      <c r="G495" s="1">
        <v>423</v>
      </c>
      <c r="H495" s="1">
        <v>1164</v>
      </c>
      <c r="I495" s="1">
        <v>2079</v>
      </c>
      <c r="J495" s="1">
        <v>1336</v>
      </c>
      <c r="K495" s="1">
        <v>2019</v>
      </c>
      <c r="L495" s="1">
        <v>2936</v>
      </c>
      <c r="M495" s="1">
        <v>2210</v>
      </c>
      <c r="N495" s="1"/>
      <c r="O495" s="1"/>
      <c r="P495" s="5"/>
      <c r="Q495" s="1"/>
      <c r="R495" s="1"/>
      <c r="S495" s="1"/>
    </row>
    <row r="496" spans="1:19" x14ac:dyDescent="0.55000000000000004">
      <c r="A496" s="5" t="s">
        <v>10</v>
      </c>
      <c r="B496" s="1">
        <v>359</v>
      </c>
      <c r="C496" s="1">
        <v>643</v>
      </c>
      <c r="D496" s="1">
        <v>150</v>
      </c>
      <c r="E496" s="1">
        <v>649</v>
      </c>
      <c r="F496" s="1">
        <v>1433</v>
      </c>
      <c r="G496" s="1">
        <v>693</v>
      </c>
      <c r="H496" s="1">
        <v>1535</v>
      </c>
      <c r="I496" s="1">
        <v>2414</v>
      </c>
      <c r="J496" s="1">
        <v>1696</v>
      </c>
      <c r="K496" s="1">
        <v>2183</v>
      </c>
      <c r="L496" s="1">
        <v>3101</v>
      </c>
      <c r="M496" s="1">
        <v>2354</v>
      </c>
      <c r="N496" s="1"/>
      <c r="O496" s="1"/>
      <c r="P496" s="1"/>
      <c r="Q496" s="1"/>
      <c r="R496" s="1"/>
      <c r="S496" s="1"/>
    </row>
    <row r="497" spans="1:21" x14ac:dyDescent="0.55000000000000004">
      <c r="A497" s="5" t="s">
        <v>11</v>
      </c>
      <c r="B497" s="1">
        <f>B496-B495</f>
        <v>113</v>
      </c>
      <c r="C497" s="1">
        <f t="shared" ref="C497" si="882">C496-C495</f>
        <v>222</v>
      </c>
      <c r="D497" s="1">
        <f t="shared" ref="D497" si="883">D496-D495</f>
        <v>0</v>
      </c>
      <c r="E497" s="1">
        <f t="shared" ref="E497" si="884">E496-E495</f>
        <v>195</v>
      </c>
      <c r="F497" s="1">
        <f t="shared" ref="F497" si="885">F496-F495</f>
        <v>285</v>
      </c>
      <c r="G497" s="1">
        <f t="shared" ref="G497" si="886">G496-G495</f>
        <v>270</v>
      </c>
      <c r="H497" s="1">
        <f t="shared" ref="H497" si="887">H496-H495</f>
        <v>371</v>
      </c>
      <c r="I497" s="1">
        <f t="shared" ref="I497" si="888">I496-I495</f>
        <v>335</v>
      </c>
      <c r="J497" s="1">
        <f t="shared" ref="J497" si="889">J496-J495</f>
        <v>360</v>
      </c>
      <c r="K497" s="1">
        <f t="shared" ref="K497" si="890">K496-K495</f>
        <v>164</v>
      </c>
      <c r="L497" s="1">
        <f t="shared" ref="L497" si="891">L496-L495</f>
        <v>165</v>
      </c>
      <c r="M497" s="1">
        <f t="shared" ref="M497" si="892">M496-M495</f>
        <v>144</v>
      </c>
      <c r="N497" s="1"/>
      <c r="O497" s="1"/>
      <c r="P497" s="4"/>
      <c r="Q497" s="1"/>
      <c r="R497" s="1"/>
      <c r="S497" s="1"/>
      <c r="U497" s="1"/>
    </row>
    <row r="498" spans="1:21" x14ac:dyDescent="0.55000000000000004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5"/>
      <c r="Q498" s="1"/>
      <c r="R498" s="1"/>
      <c r="S498" s="1"/>
    </row>
    <row r="499" spans="1:21" x14ac:dyDescent="0.55000000000000004">
      <c r="A499" s="4" t="s">
        <v>13</v>
      </c>
      <c r="B499" s="1" t="s">
        <v>6</v>
      </c>
      <c r="C499" s="1" t="s">
        <v>7</v>
      </c>
      <c r="D499" s="1" t="s">
        <v>8</v>
      </c>
      <c r="E499" s="1" t="s">
        <v>6</v>
      </c>
      <c r="F499" s="1" t="s">
        <v>7</v>
      </c>
      <c r="G499" s="1" t="s">
        <v>8</v>
      </c>
      <c r="H499" s="1" t="s">
        <v>6</v>
      </c>
      <c r="I499" s="1" t="s">
        <v>7</v>
      </c>
      <c r="J499" s="1" t="s">
        <v>8</v>
      </c>
      <c r="K499" s="1" t="s">
        <v>6</v>
      </c>
      <c r="L499" s="1" t="s">
        <v>7</v>
      </c>
      <c r="M499" s="1" t="s">
        <v>8</v>
      </c>
      <c r="N499" s="1"/>
      <c r="O499" s="1"/>
      <c r="P499" s="5"/>
      <c r="Q499" s="1"/>
      <c r="R499" s="1"/>
      <c r="S499" s="1"/>
    </row>
    <row r="500" spans="1:21" x14ac:dyDescent="0.55000000000000004">
      <c r="A500" s="5" t="s">
        <v>9</v>
      </c>
      <c r="B500" s="1">
        <v>359</v>
      </c>
      <c r="C500" s="1">
        <v>643</v>
      </c>
      <c r="D500" s="1">
        <v>150</v>
      </c>
      <c r="E500" s="1">
        <v>649</v>
      </c>
      <c r="F500" s="1">
        <v>1433</v>
      </c>
      <c r="G500" s="1">
        <v>693</v>
      </c>
      <c r="H500" s="1">
        <v>1535</v>
      </c>
      <c r="I500" s="1">
        <v>2414</v>
      </c>
      <c r="J500" s="1">
        <v>1696</v>
      </c>
      <c r="K500" s="1">
        <v>2183</v>
      </c>
      <c r="L500" s="1">
        <v>3101</v>
      </c>
      <c r="M500" s="1">
        <v>2354</v>
      </c>
      <c r="N500" s="1"/>
      <c r="O500" s="1"/>
      <c r="P500" s="5"/>
      <c r="Q500" s="1"/>
      <c r="R500" s="1"/>
      <c r="S500" s="1"/>
    </row>
    <row r="501" spans="1:21" x14ac:dyDescent="0.55000000000000004">
      <c r="A501" s="5" t="s">
        <v>10</v>
      </c>
      <c r="B501" s="1">
        <v>406</v>
      </c>
      <c r="C501" s="1">
        <v>874</v>
      </c>
      <c r="D501" s="1">
        <v>150</v>
      </c>
      <c r="E501" s="1">
        <v>804</v>
      </c>
      <c r="F501" s="1">
        <v>1718</v>
      </c>
      <c r="G501" s="1">
        <v>975</v>
      </c>
      <c r="H501" s="1">
        <v>1900</v>
      </c>
      <c r="I501" s="1">
        <v>2743</v>
      </c>
      <c r="J501" s="1">
        <v>2051</v>
      </c>
      <c r="K501" s="1">
        <v>2338</v>
      </c>
      <c r="L501" s="1">
        <v>3289</v>
      </c>
      <c r="M501" s="1">
        <v>2490</v>
      </c>
    </row>
    <row r="502" spans="1:21" x14ac:dyDescent="0.55000000000000004">
      <c r="A502" s="5" t="s">
        <v>11</v>
      </c>
      <c r="B502" s="1">
        <f>B501-B500</f>
        <v>47</v>
      </c>
      <c r="C502" s="1">
        <f t="shared" ref="C502" si="893">C501-C500</f>
        <v>231</v>
      </c>
      <c r="D502" s="1">
        <f t="shared" ref="D502" si="894">D501-D500</f>
        <v>0</v>
      </c>
      <c r="E502" s="1">
        <f t="shared" ref="E502" si="895">E501-E500</f>
        <v>155</v>
      </c>
      <c r="F502" s="1">
        <f t="shared" ref="F502" si="896">F501-F500</f>
        <v>285</v>
      </c>
      <c r="G502" s="1">
        <f t="shared" ref="G502" si="897">G501-G500</f>
        <v>282</v>
      </c>
      <c r="H502" s="1">
        <f t="shared" ref="H502" si="898">H501-H500</f>
        <v>365</v>
      </c>
      <c r="I502" s="1">
        <f t="shared" ref="I502" si="899">I501-I500</f>
        <v>329</v>
      </c>
      <c r="J502" s="1">
        <f t="shared" ref="J502" si="900">J501-J500</f>
        <v>355</v>
      </c>
      <c r="K502" s="1">
        <f t="shared" ref="K502" si="901">K501-K500</f>
        <v>155</v>
      </c>
      <c r="L502" s="1">
        <f t="shared" ref="L502" si="902">L501-L500</f>
        <v>188</v>
      </c>
      <c r="M502" s="1">
        <f t="shared" ref="M502" si="903">M501-M500</f>
        <v>136</v>
      </c>
    </row>
    <row r="503" spans="1:21" x14ac:dyDescent="0.55000000000000004">
      <c r="A503" s="5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spans="1:21" x14ac:dyDescent="0.55000000000000004">
      <c r="N504" s="1"/>
      <c r="O504" s="1"/>
      <c r="P504" s="1"/>
      <c r="Q504" s="1"/>
      <c r="R504" s="1"/>
      <c r="S504" s="1"/>
    </row>
    <row r="505" spans="1:21" ht="18.3" x14ac:dyDescent="0.55000000000000004">
      <c r="A505" s="1" t="s">
        <v>0</v>
      </c>
      <c r="B505" s="1">
        <v>29</v>
      </c>
      <c r="C505" s="1"/>
      <c r="D505" s="1"/>
      <c r="E505" s="1"/>
      <c r="F505" s="14"/>
      <c r="G505" s="1"/>
      <c r="H505" s="1"/>
      <c r="I505" s="1"/>
      <c r="J505" s="1"/>
      <c r="K505" s="1"/>
      <c r="L505" s="1"/>
      <c r="M505" s="1"/>
      <c r="N505" s="1"/>
      <c r="O505" s="1"/>
      <c r="P505" s="2"/>
      <c r="Q505" s="3"/>
      <c r="R505" s="1"/>
      <c r="S505" s="1"/>
    </row>
    <row r="506" spans="1:21" ht="18.3" x14ac:dyDescent="0.55000000000000004">
      <c r="A506" s="2" t="s">
        <v>1</v>
      </c>
      <c r="B506" s="3" t="s">
        <v>2</v>
      </c>
      <c r="C506" s="1"/>
      <c r="D506" s="1"/>
      <c r="E506" s="3" t="s">
        <v>3</v>
      </c>
      <c r="F506" s="1"/>
      <c r="G506" s="1"/>
      <c r="H506" s="3" t="s">
        <v>4</v>
      </c>
      <c r="I506" s="1"/>
      <c r="J506" s="1"/>
      <c r="K506" s="3" t="s">
        <v>32</v>
      </c>
      <c r="L506" s="1"/>
      <c r="M506" s="1"/>
      <c r="N506" s="1"/>
      <c r="O506" s="1"/>
      <c r="P506" s="5"/>
      <c r="Q506" s="1"/>
      <c r="R506" s="1"/>
      <c r="S506" s="1"/>
    </row>
    <row r="507" spans="1:21" x14ac:dyDescent="0.55000000000000004">
      <c r="A507" s="4" t="s">
        <v>5</v>
      </c>
      <c r="B507" s="1" t="s">
        <v>6</v>
      </c>
      <c r="C507" s="1" t="s">
        <v>7</v>
      </c>
      <c r="D507" s="1" t="s">
        <v>8</v>
      </c>
      <c r="E507" s="1" t="s">
        <v>6</v>
      </c>
      <c r="F507" s="1" t="s">
        <v>7</v>
      </c>
      <c r="G507" s="1" t="s">
        <v>8</v>
      </c>
      <c r="H507" s="1" t="s">
        <v>6</v>
      </c>
      <c r="I507" s="1" t="s">
        <v>7</v>
      </c>
      <c r="J507" s="1" t="s">
        <v>8</v>
      </c>
      <c r="K507" s="1" t="s">
        <v>6</v>
      </c>
      <c r="L507" s="1" t="s">
        <v>7</v>
      </c>
      <c r="M507" s="1" t="s">
        <v>8</v>
      </c>
      <c r="N507" s="1"/>
      <c r="O507" s="1"/>
      <c r="P507" s="5"/>
      <c r="Q507" s="1"/>
      <c r="R507" s="1"/>
      <c r="S507" s="1"/>
    </row>
    <row r="508" spans="1:21" x14ac:dyDescent="0.55000000000000004">
      <c r="A508" s="5" t="s">
        <v>9</v>
      </c>
      <c r="B508" s="1">
        <v>4293</v>
      </c>
      <c r="C508" s="1">
        <v>5219</v>
      </c>
      <c r="D508" s="1">
        <v>4555</v>
      </c>
      <c r="E508" s="1">
        <v>4476</v>
      </c>
      <c r="F508" s="1">
        <v>5422</v>
      </c>
      <c r="G508" s="1">
        <v>4991</v>
      </c>
      <c r="H508" s="1">
        <v>5751</v>
      </c>
      <c r="I508" s="1">
        <v>6553</v>
      </c>
      <c r="J508" s="1">
        <v>6216</v>
      </c>
      <c r="K508" s="1">
        <v>3963</v>
      </c>
      <c r="L508" s="1">
        <v>4832</v>
      </c>
      <c r="M508" s="1">
        <v>4060</v>
      </c>
      <c r="N508" s="1"/>
      <c r="O508" s="1"/>
      <c r="P508" s="1"/>
      <c r="Q508" s="1"/>
      <c r="R508" s="1"/>
      <c r="S508" s="1"/>
    </row>
    <row r="509" spans="1:21" x14ac:dyDescent="0.55000000000000004">
      <c r="A509" s="5" t="s">
        <v>10</v>
      </c>
      <c r="B509" s="1">
        <v>4326</v>
      </c>
      <c r="C509" s="1">
        <v>5250</v>
      </c>
      <c r="D509" s="1">
        <v>4663</v>
      </c>
      <c r="E509" s="1">
        <v>4905</v>
      </c>
      <c r="F509" s="1">
        <v>5781</v>
      </c>
      <c r="G509" s="1">
        <v>5390</v>
      </c>
      <c r="H509" s="1">
        <v>6134</v>
      </c>
      <c r="I509" s="1">
        <v>6922</v>
      </c>
      <c r="J509" s="1">
        <v>6582</v>
      </c>
      <c r="K509" s="1">
        <v>4037</v>
      </c>
      <c r="L509" s="1">
        <v>4940</v>
      </c>
      <c r="M509" s="1">
        <v>4206</v>
      </c>
      <c r="N509" s="1"/>
      <c r="O509" s="1"/>
      <c r="P509" s="4"/>
      <c r="Q509" s="1"/>
      <c r="R509" s="1"/>
      <c r="S509" s="1"/>
    </row>
    <row r="510" spans="1:21" x14ac:dyDescent="0.55000000000000004">
      <c r="A510" s="5" t="s">
        <v>11</v>
      </c>
      <c r="B510" s="1">
        <f>B509-B508</f>
        <v>33</v>
      </c>
      <c r="C510" s="1">
        <f t="shared" ref="C510" si="904">C509-C508</f>
        <v>31</v>
      </c>
      <c r="D510" s="1">
        <f t="shared" ref="D510" si="905">D509-D508</f>
        <v>108</v>
      </c>
      <c r="E510" s="1">
        <f t="shared" ref="E510" si="906">E509-E508</f>
        <v>429</v>
      </c>
      <c r="F510" s="1">
        <f t="shared" ref="F510" si="907">F509-F508</f>
        <v>359</v>
      </c>
      <c r="G510" s="1">
        <f t="shared" ref="G510" si="908">G509-G508</f>
        <v>399</v>
      </c>
      <c r="H510" s="1">
        <f t="shared" ref="H510" si="909">H509-H508</f>
        <v>383</v>
      </c>
      <c r="I510" s="1">
        <f t="shared" ref="I510" si="910">I509-I508</f>
        <v>369</v>
      </c>
      <c r="J510" s="1">
        <f t="shared" ref="J510" si="911">J509-J508</f>
        <v>366</v>
      </c>
      <c r="K510" s="1">
        <f t="shared" ref="K510" si="912">K509-K508</f>
        <v>74</v>
      </c>
      <c r="L510" s="1">
        <f t="shared" ref="L510" si="913">L509-L508</f>
        <v>108</v>
      </c>
      <c r="M510" s="1">
        <f t="shared" ref="M510" si="914">M509-M508</f>
        <v>146</v>
      </c>
      <c r="N510" s="1"/>
      <c r="O510" s="1"/>
      <c r="P510" s="5"/>
      <c r="Q510" s="1"/>
      <c r="R510" s="1"/>
      <c r="S510" s="1"/>
    </row>
    <row r="511" spans="1:21" x14ac:dyDescent="0.55000000000000004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5"/>
      <c r="Q511" s="1"/>
      <c r="R511" s="1"/>
      <c r="S511" s="1"/>
    </row>
    <row r="512" spans="1:21" x14ac:dyDescent="0.55000000000000004">
      <c r="A512" s="4" t="s">
        <v>12</v>
      </c>
      <c r="B512" s="1" t="s">
        <v>6</v>
      </c>
      <c r="C512" s="1" t="s">
        <v>7</v>
      </c>
      <c r="D512" s="1" t="s">
        <v>8</v>
      </c>
      <c r="E512" s="1" t="s">
        <v>6</v>
      </c>
      <c r="F512" s="1" t="s">
        <v>7</v>
      </c>
      <c r="G512" s="1" t="s">
        <v>8</v>
      </c>
      <c r="H512" s="1" t="s">
        <v>6</v>
      </c>
      <c r="I512" s="1" t="s">
        <v>7</v>
      </c>
      <c r="J512" s="1" t="s">
        <v>8</v>
      </c>
      <c r="K512" s="1" t="s">
        <v>6</v>
      </c>
      <c r="L512" s="1" t="s">
        <v>7</v>
      </c>
      <c r="M512" s="1" t="s">
        <v>8</v>
      </c>
      <c r="N512" s="1"/>
      <c r="O512" s="1"/>
      <c r="P512" s="5"/>
      <c r="Q512" s="1"/>
      <c r="R512" s="1"/>
      <c r="S512" s="1"/>
    </row>
    <row r="513" spans="1:21" x14ac:dyDescent="0.55000000000000004">
      <c r="A513" s="5" t="s">
        <v>9</v>
      </c>
      <c r="B513" s="1">
        <v>4326</v>
      </c>
      <c r="C513" s="1">
        <v>5250</v>
      </c>
      <c r="D513" s="1">
        <v>4663</v>
      </c>
      <c r="E513" s="1">
        <v>4905</v>
      </c>
      <c r="F513" s="1">
        <v>5781</v>
      </c>
      <c r="G513" s="1">
        <v>5390</v>
      </c>
      <c r="H513" s="1">
        <v>6134</v>
      </c>
      <c r="I513" s="1">
        <v>6922</v>
      </c>
      <c r="J513" s="1">
        <v>6582</v>
      </c>
      <c r="K513" s="1">
        <v>4037</v>
      </c>
      <c r="L513" s="1">
        <v>4940</v>
      </c>
      <c r="M513" s="1">
        <v>4206</v>
      </c>
      <c r="N513" s="1"/>
      <c r="O513" s="1"/>
      <c r="P513" s="1"/>
      <c r="Q513" s="1"/>
      <c r="R513" s="1"/>
      <c r="S513" s="1"/>
    </row>
    <row r="514" spans="1:21" x14ac:dyDescent="0.55000000000000004">
      <c r="A514" s="5" t="s">
        <v>10</v>
      </c>
      <c r="B514" s="1">
        <v>4360</v>
      </c>
      <c r="C514" s="1">
        <v>5309</v>
      </c>
      <c r="D514" s="1">
        <v>4826</v>
      </c>
      <c r="E514" s="1">
        <v>5352</v>
      </c>
      <c r="F514" s="1">
        <v>6161</v>
      </c>
      <c r="G514" s="1">
        <v>5809</v>
      </c>
      <c r="H514" s="1">
        <v>6567</v>
      </c>
      <c r="I514" s="1">
        <v>7307</v>
      </c>
      <c r="J514" s="1">
        <v>6959</v>
      </c>
      <c r="K514" s="1">
        <v>4102</v>
      </c>
      <c r="L514" s="1">
        <v>5070</v>
      </c>
      <c r="M514" s="1">
        <v>4371</v>
      </c>
      <c r="N514" s="1"/>
      <c r="O514" s="1"/>
      <c r="P514" s="4"/>
      <c r="Q514" s="1"/>
      <c r="R514" s="1"/>
      <c r="S514" s="1"/>
    </row>
    <row r="515" spans="1:21" x14ac:dyDescent="0.55000000000000004">
      <c r="A515" s="5" t="s">
        <v>11</v>
      </c>
      <c r="B515" s="1">
        <f>B514-B513</f>
        <v>34</v>
      </c>
      <c r="C515" s="1">
        <f t="shared" ref="C515" si="915">C514-C513</f>
        <v>59</v>
      </c>
      <c r="D515" s="1">
        <f t="shared" ref="D515" si="916">D514-D513</f>
        <v>163</v>
      </c>
      <c r="E515" s="1">
        <f t="shared" ref="E515" si="917">E514-E513</f>
        <v>447</v>
      </c>
      <c r="F515" s="1">
        <f t="shared" ref="F515" si="918">F514-F513</f>
        <v>380</v>
      </c>
      <c r="G515" s="1">
        <f t="shared" ref="G515" si="919">G514-G513</f>
        <v>419</v>
      </c>
      <c r="H515" s="1">
        <f t="shared" ref="H515" si="920">H514-H513</f>
        <v>433</v>
      </c>
      <c r="I515" s="1">
        <f t="shared" ref="I515" si="921">I514-I513</f>
        <v>385</v>
      </c>
      <c r="J515" s="1">
        <f t="shared" ref="J515" si="922">J514-J513</f>
        <v>377</v>
      </c>
      <c r="K515" s="1">
        <f t="shared" ref="K515" si="923">K514-K513</f>
        <v>65</v>
      </c>
      <c r="L515" s="1">
        <f t="shared" ref="L515" si="924">L514-L513</f>
        <v>130</v>
      </c>
      <c r="M515" s="1">
        <f t="shared" ref="M515" si="925">M514-M513</f>
        <v>165</v>
      </c>
      <c r="N515" s="1"/>
      <c r="O515" s="1"/>
      <c r="P515" s="5"/>
      <c r="Q515" s="1"/>
      <c r="R515" s="1"/>
      <c r="S515" s="1"/>
    </row>
    <row r="516" spans="1:21" x14ac:dyDescent="0.55000000000000004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5"/>
      <c r="Q516" s="1"/>
      <c r="R516" s="1"/>
      <c r="S516" s="1"/>
    </row>
    <row r="517" spans="1:21" x14ac:dyDescent="0.55000000000000004">
      <c r="A517" s="4" t="s">
        <v>13</v>
      </c>
      <c r="B517" s="1" t="s">
        <v>6</v>
      </c>
      <c r="C517" s="1" t="s">
        <v>7</v>
      </c>
      <c r="D517" s="1" t="s">
        <v>8</v>
      </c>
      <c r="E517" s="1" t="s">
        <v>6</v>
      </c>
      <c r="F517" s="1" t="s">
        <v>7</v>
      </c>
      <c r="G517" s="1" t="s">
        <v>8</v>
      </c>
      <c r="H517" s="1" t="s">
        <v>6</v>
      </c>
      <c r="I517" s="1" t="s">
        <v>7</v>
      </c>
      <c r="J517" s="1" t="s">
        <v>8</v>
      </c>
      <c r="K517" s="1" t="s">
        <v>6</v>
      </c>
      <c r="L517" s="1" t="s">
        <v>7</v>
      </c>
      <c r="M517" s="1" t="s">
        <v>8</v>
      </c>
      <c r="N517" s="1"/>
      <c r="O517" s="1"/>
      <c r="P517" s="5"/>
      <c r="Q517" s="1"/>
      <c r="R517" s="1"/>
      <c r="S517" s="1"/>
    </row>
    <row r="518" spans="1:21" x14ac:dyDescent="0.55000000000000004">
      <c r="A518" s="5" t="s">
        <v>9</v>
      </c>
      <c r="B518" s="1">
        <v>4360</v>
      </c>
      <c r="C518" s="1">
        <v>5309</v>
      </c>
      <c r="D518" s="1">
        <v>4826</v>
      </c>
      <c r="E518" s="1">
        <v>5352</v>
      </c>
      <c r="F518" s="1">
        <v>6161</v>
      </c>
      <c r="G518" s="1">
        <v>5809</v>
      </c>
      <c r="H518" s="1">
        <v>6567</v>
      </c>
      <c r="I518" s="1">
        <v>7307</v>
      </c>
      <c r="J518" s="1">
        <v>6959</v>
      </c>
      <c r="K518" s="1">
        <v>4102</v>
      </c>
      <c r="L518" s="1">
        <v>5070</v>
      </c>
      <c r="M518" s="1">
        <v>4371</v>
      </c>
    </row>
    <row r="519" spans="1:21" x14ac:dyDescent="0.55000000000000004">
      <c r="A519" s="5" t="s">
        <v>10</v>
      </c>
      <c r="B519" s="1">
        <v>4476</v>
      </c>
      <c r="C519" s="1">
        <v>5422</v>
      </c>
      <c r="D519" s="1">
        <v>4991</v>
      </c>
      <c r="E519" s="1">
        <v>5751</v>
      </c>
      <c r="F519" s="1">
        <v>6553</v>
      </c>
      <c r="G519" s="1">
        <v>6216</v>
      </c>
      <c r="H519" s="1">
        <v>6926</v>
      </c>
      <c r="I519" s="1">
        <v>7658</v>
      </c>
      <c r="J519" s="1">
        <v>7260</v>
      </c>
      <c r="K519" s="1">
        <v>4293</v>
      </c>
      <c r="L519" s="1">
        <v>5219</v>
      </c>
      <c r="M519" s="1">
        <v>4555</v>
      </c>
    </row>
    <row r="520" spans="1:21" x14ac:dyDescent="0.55000000000000004">
      <c r="A520" s="5" t="s">
        <v>11</v>
      </c>
      <c r="B520" s="1">
        <f>B519-B518</f>
        <v>116</v>
      </c>
      <c r="C520" s="1">
        <f t="shared" ref="C520" si="926">C519-C518</f>
        <v>113</v>
      </c>
      <c r="D520" s="1">
        <f t="shared" ref="D520" si="927">D519-D518</f>
        <v>165</v>
      </c>
      <c r="E520" s="1">
        <f t="shared" ref="E520" si="928">E519-E518</f>
        <v>399</v>
      </c>
      <c r="F520" s="1">
        <f t="shared" ref="F520" si="929">F519-F518</f>
        <v>392</v>
      </c>
      <c r="G520" s="1">
        <f t="shared" ref="G520" si="930">G519-G518</f>
        <v>407</v>
      </c>
      <c r="H520" s="1">
        <f t="shared" ref="H520" si="931">H519-H518</f>
        <v>359</v>
      </c>
      <c r="I520" s="1">
        <f t="shared" ref="I520" si="932">I519-I518</f>
        <v>351</v>
      </c>
      <c r="J520" s="1">
        <f t="shared" ref="J520" si="933">J519-J518</f>
        <v>301</v>
      </c>
      <c r="K520" s="1">
        <f t="shared" ref="K520" si="934">K519-K518</f>
        <v>191</v>
      </c>
      <c r="L520" s="1">
        <f t="shared" ref="L520" si="935">L519-L518</f>
        <v>149</v>
      </c>
      <c r="M520" s="1">
        <f t="shared" ref="M520" si="936">M519-M518</f>
        <v>184</v>
      </c>
      <c r="N520" s="6"/>
    </row>
    <row r="521" spans="1:21" x14ac:dyDescent="0.55000000000000004">
      <c r="A521" s="5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6"/>
    </row>
    <row r="522" spans="1:21" ht="18.3" x14ac:dyDescent="0.55000000000000004">
      <c r="N522" s="1"/>
      <c r="O522" s="1"/>
      <c r="P522" s="2"/>
      <c r="Q522" s="3"/>
      <c r="R522" s="1"/>
      <c r="S522" s="1"/>
    </row>
    <row r="523" spans="1:21" x14ac:dyDescent="0.55000000000000004">
      <c r="A523" s="1" t="s">
        <v>0</v>
      </c>
      <c r="B523" s="1">
        <v>30</v>
      </c>
      <c r="C523" s="1"/>
      <c r="D523" s="1"/>
      <c r="E523" s="1"/>
      <c r="F523" s="14"/>
      <c r="G523" s="1"/>
      <c r="H523" s="1"/>
      <c r="I523" s="1"/>
      <c r="J523" s="1"/>
      <c r="K523" s="1"/>
      <c r="L523" s="1"/>
      <c r="M523" s="1"/>
      <c r="N523" s="1"/>
      <c r="O523" s="1"/>
      <c r="P523" s="4"/>
      <c r="Q523" s="1"/>
      <c r="R523" s="1"/>
      <c r="S523" s="1"/>
    </row>
    <row r="524" spans="1:21" ht="18.3" x14ac:dyDescent="0.55000000000000004">
      <c r="A524" s="2" t="s">
        <v>1</v>
      </c>
      <c r="B524" s="3" t="s">
        <v>2</v>
      </c>
      <c r="C524" s="1"/>
      <c r="D524" s="1"/>
      <c r="E524" s="3" t="s">
        <v>3</v>
      </c>
      <c r="F524" s="1"/>
      <c r="G524" s="1"/>
      <c r="H524" s="3" t="s">
        <v>4</v>
      </c>
      <c r="I524" s="1"/>
      <c r="J524" s="1"/>
      <c r="K524" s="3" t="s">
        <v>32</v>
      </c>
      <c r="L524" s="1"/>
      <c r="M524" s="1"/>
      <c r="N524" s="1"/>
      <c r="O524" s="1"/>
      <c r="P524" s="5"/>
      <c r="Q524" s="1"/>
      <c r="R524" s="1"/>
      <c r="S524" s="1"/>
    </row>
    <row r="525" spans="1:21" x14ac:dyDescent="0.55000000000000004">
      <c r="A525" s="4" t="s">
        <v>5</v>
      </c>
      <c r="B525" s="1" t="s">
        <v>6</v>
      </c>
      <c r="C525" s="1" t="s">
        <v>7</v>
      </c>
      <c r="D525" s="1" t="s">
        <v>8</v>
      </c>
      <c r="E525" s="1" t="s">
        <v>6</v>
      </c>
      <c r="F525" s="1" t="s">
        <v>7</v>
      </c>
      <c r="G525" s="1" t="s">
        <v>8</v>
      </c>
      <c r="H525" s="1" t="s">
        <v>6</v>
      </c>
      <c r="I525" s="1" t="s">
        <v>7</v>
      </c>
      <c r="J525" s="1" t="s">
        <v>8</v>
      </c>
      <c r="K525" s="1" t="s">
        <v>6</v>
      </c>
      <c r="L525" s="1" t="s">
        <v>7</v>
      </c>
      <c r="M525" s="1" t="s">
        <v>8</v>
      </c>
      <c r="N525" s="1"/>
      <c r="O525" s="1"/>
      <c r="P525" s="1"/>
      <c r="Q525" s="1"/>
      <c r="R525" s="1"/>
      <c r="S525" s="1"/>
    </row>
    <row r="526" spans="1:21" x14ac:dyDescent="0.55000000000000004">
      <c r="A526" s="5" t="s">
        <v>9</v>
      </c>
      <c r="B526" s="1">
        <v>7338</v>
      </c>
      <c r="C526" s="1">
        <v>8455</v>
      </c>
      <c r="D526" s="1">
        <v>8589</v>
      </c>
      <c r="E526" s="1">
        <v>6926</v>
      </c>
      <c r="F526" s="1">
        <v>7658</v>
      </c>
      <c r="G526" s="1">
        <v>7337</v>
      </c>
      <c r="H526" s="1">
        <v>7356</v>
      </c>
      <c r="I526" s="1">
        <v>8472</v>
      </c>
      <c r="J526" s="1">
        <v>8668</v>
      </c>
      <c r="K526" s="1">
        <v>7048</v>
      </c>
      <c r="L526" s="1">
        <v>8167</v>
      </c>
      <c r="M526" s="1">
        <v>8173</v>
      </c>
      <c r="N526" s="1"/>
      <c r="O526" s="1"/>
      <c r="P526" s="4"/>
      <c r="Q526" s="1"/>
      <c r="R526" s="1"/>
      <c r="S526" s="1"/>
      <c r="U526" s="1"/>
    </row>
    <row r="527" spans="1:21" x14ac:dyDescent="0.55000000000000004">
      <c r="A527" s="5" t="s">
        <v>10</v>
      </c>
      <c r="B527" s="1">
        <v>7338</v>
      </c>
      <c r="C527" s="1">
        <v>8464</v>
      </c>
      <c r="D527" s="1">
        <v>8589</v>
      </c>
      <c r="E527" s="1">
        <v>6985</v>
      </c>
      <c r="F527" s="1">
        <v>7812</v>
      </c>
      <c r="G527" s="1">
        <v>7602</v>
      </c>
      <c r="H527" s="1">
        <v>7646</v>
      </c>
      <c r="I527" s="1">
        <v>8762</v>
      </c>
      <c r="J527" s="1">
        <v>9033</v>
      </c>
      <c r="K527" s="1">
        <v>7113</v>
      </c>
      <c r="L527" s="1">
        <v>8250</v>
      </c>
      <c r="M527" s="1">
        <v>8305</v>
      </c>
      <c r="N527" s="1"/>
      <c r="O527" s="1"/>
      <c r="P527" s="5"/>
      <c r="Q527" s="1"/>
      <c r="R527" s="1"/>
      <c r="S527" s="1"/>
    </row>
    <row r="528" spans="1:21" x14ac:dyDescent="0.55000000000000004">
      <c r="A528" s="5" t="s">
        <v>11</v>
      </c>
      <c r="B528" s="1">
        <f>B527-B526</f>
        <v>0</v>
      </c>
      <c r="C528" s="1">
        <f t="shared" ref="C528" si="937">C527-C526</f>
        <v>9</v>
      </c>
      <c r="D528" s="1">
        <f t="shared" ref="D528" si="938">D527-D526</f>
        <v>0</v>
      </c>
      <c r="E528" s="1">
        <f t="shared" ref="E528" si="939">E527-E526</f>
        <v>59</v>
      </c>
      <c r="F528" s="1">
        <f t="shared" ref="F528" si="940">F527-F526</f>
        <v>154</v>
      </c>
      <c r="G528" s="1">
        <f t="shared" ref="G528" si="941">G527-G526</f>
        <v>265</v>
      </c>
      <c r="H528" s="1">
        <f t="shared" ref="H528" si="942">H527-H526</f>
        <v>290</v>
      </c>
      <c r="I528" s="1">
        <f t="shared" ref="I528" si="943">I527-I526</f>
        <v>290</v>
      </c>
      <c r="J528" s="1">
        <f t="shared" ref="J528" si="944">J527-J526</f>
        <v>365</v>
      </c>
      <c r="K528" s="1">
        <f t="shared" ref="K528" si="945">K527-K526</f>
        <v>65</v>
      </c>
      <c r="L528" s="1">
        <f t="shared" ref="L528" si="946">L527-L526</f>
        <v>83</v>
      </c>
      <c r="M528" s="1">
        <f t="shared" ref="M528" si="947">M527-M526</f>
        <v>132</v>
      </c>
      <c r="N528" s="1"/>
      <c r="O528" s="1"/>
      <c r="P528" s="5"/>
      <c r="Q528" s="1"/>
      <c r="R528" s="1"/>
      <c r="S528" s="1"/>
    </row>
    <row r="529" spans="1:19" x14ac:dyDescent="0.55000000000000004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5"/>
      <c r="Q529" s="1"/>
      <c r="R529" s="1"/>
      <c r="S529" s="1"/>
    </row>
    <row r="530" spans="1:19" x14ac:dyDescent="0.55000000000000004">
      <c r="A530" s="4" t="s">
        <v>12</v>
      </c>
      <c r="B530" s="1" t="s">
        <v>6</v>
      </c>
      <c r="C530" s="1" t="s">
        <v>7</v>
      </c>
      <c r="D530" s="1" t="s">
        <v>8</v>
      </c>
      <c r="E530" s="1" t="s">
        <v>6</v>
      </c>
      <c r="F530" s="1" t="s">
        <v>7</v>
      </c>
      <c r="G530" s="1" t="s">
        <v>8</v>
      </c>
      <c r="H530" s="1" t="s">
        <v>6</v>
      </c>
      <c r="I530" s="1" t="s">
        <v>7</v>
      </c>
      <c r="J530" s="1" t="s">
        <v>8</v>
      </c>
      <c r="K530" s="1" t="s">
        <v>6</v>
      </c>
      <c r="L530" s="1" t="s">
        <v>7</v>
      </c>
      <c r="M530" s="1" t="s">
        <v>8</v>
      </c>
      <c r="N530" s="1"/>
      <c r="O530" s="1"/>
      <c r="P530" s="1"/>
      <c r="Q530" s="1"/>
      <c r="R530" s="1"/>
      <c r="S530" s="1"/>
    </row>
    <row r="531" spans="1:19" x14ac:dyDescent="0.55000000000000004">
      <c r="A531" s="5" t="s">
        <v>9</v>
      </c>
      <c r="B531" s="1">
        <v>7338</v>
      </c>
      <c r="C531" s="1">
        <v>8464</v>
      </c>
      <c r="D531" s="1">
        <v>8589</v>
      </c>
      <c r="E531" s="1">
        <v>6985</v>
      </c>
      <c r="F531" s="1">
        <v>7812</v>
      </c>
      <c r="G531" s="1">
        <v>7602</v>
      </c>
      <c r="H531" s="1">
        <v>7646</v>
      </c>
      <c r="I531" s="1">
        <v>8762</v>
      </c>
      <c r="J531" s="1">
        <v>9033</v>
      </c>
      <c r="K531" s="1">
        <v>7113</v>
      </c>
      <c r="L531" s="1">
        <v>8250</v>
      </c>
      <c r="M531" s="1">
        <v>8305</v>
      </c>
      <c r="N531" s="1"/>
      <c r="O531" s="1"/>
      <c r="P531" s="4"/>
      <c r="Q531" s="1"/>
      <c r="R531" s="1"/>
      <c r="S531" s="1"/>
    </row>
    <row r="532" spans="1:19" x14ac:dyDescent="0.55000000000000004">
      <c r="A532" s="5" t="s">
        <v>10</v>
      </c>
      <c r="B532" s="1">
        <v>7338</v>
      </c>
      <c r="C532" s="1">
        <v>8464</v>
      </c>
      <c r="D532" s="1">
        <v>8612</v>
      </c>
      <c r="E532" s="1">
        <v>6985</v>
      </c>
      <c r="F532" s="1">
        <v>7966</v>
      </c>
      <c r="G532" s="1">
        <v>7890</v>
      </c>
      <c r="H532" s="1">
        <v>8007</v>
      </c>
      <c r="I532" s="1">
        <v>9028</v>
      </c>
      <c r="J532" s="1">
        <v>9405</v>
      </c>
      <c r="K532" s="1">
        <v>7195</v>
      </c>
      <c r="L532" s="1">
        <v>8353</v>
      </c>
      <c r="M532" s="1">
        <v>8455</v>
      </c>
      <c r="N532" s="1"/>
      <c r="O532" s="1"/>
      <c r="P532" s="5"/>
      <c r="Q532" s="1"/>
      <c r="R532" s="1"/>
      <c r="S532" s="1"/>
    </row>
    <row r="533" spans="1:19" x14ac:dyDescent="0.55000000000000004">
      <c r="A533" s="5" t="s">
        <v>11</v>
      </c>
      <c r="B533" s="1">
        <f>B532-B531</f>
        <v>0</v>
      </c>
      <c r="C533" s="1">
        <f t="shared" ref="C533" si="948">C532-C531</f>
        <v>0</v>
      </c>
      <c r="D533" s="1">
        <f t="shared" ref="D533" si="949">D532-D531</f>
        <v>23</v>
      </c>
      <c r="E533" s="1">
        <f t="shared" ref="E533" si="950">E532-E531</f>
        <v>0</v>
      </c>
      <c r="F533" s="1">
        <f t="shared" ref="F533" si="951">F532-F531</f>
        <v>154</v>
      </c>
      <c r="G533" s="1">
        <f t="shared" ref="G533" si="952">G532-G531</f>
        <v>288</v>
      </c>
      <c r="H533" s="1">
        <f t="shared" ref="H533" si="953">H532-H531</f>
        <v>361</v>
      </c>
      <c r="I533" s="1">
        <f t="shared" ref="I533" si="954">I532-I531</f>
        <v>266</v>
      </c>
      <c r="J533" s="1">
        <f t="shared" ref="J533" si="955">J532-J531</f>
        <v>372</v>
      </c>
      <c r="K533" s="1">
        <f t="shared" ref="K533" si="956">K532-K531</f>
        <v>82</v>
      </c>
      <c r="L533" s="1">
        <f t="shared" ref="L533" si="957">L532-L531</f>
        <v>103</v>
      </c>
      <c r="M533" s="1">
        <f t="shared" ref="M533" si="958">M532-M531</f>
        <v>150</v>
      </c>
      <c r="N533" s="1"/>
      <c r="O533" s="1"/>
      <c r="P533" s="5"/>
      <c r="Q533" s="1"/>
      <c r="R533" s="1"/>
      <c r="S533" s="1"/>
    </row>
    <row r="534" spans="1:19" x14ac:dyDescent="0.5500000000000000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5"/>
      <c r="Q534" s="1"/>
      <c r="R534" s="1"/>
      <c r="S534" s="1"/>
    </row>
    <row r="535" spans="1:19" x14ac:dyDescent="0.55000000000000004">
      <c r="A535" s="4" t="s">
        <v>13</v>
      </c>
      <c r="B535" s="1" t="s">
        <v>6</v>
      </c>
      <c r="C535" s="1" t="s">
        <v>7</v>
      </c>
      <c r="D535" s="1" t="s">
        <v>8</v>
      </c>
      <c r="E535" s="1" t="s">
        <v>6</v>
      </c>
      <c r="F535" s="1" t="s">
        <v>7</v>
      </c>
      <c r="G535" s="1" t="s">
        <v>8</v>
      </c>
      <c r="H535" s="1" t="s">
        <v>6</v>
      </c>
      <c r="I535" s="1" t="s">
        <v>7</v>
      </c>
      <c r="J535" s="1" t="s">
        <v>8</v>
      </c>
      <c r="K535" s="1" t="s">
        <v>6</v>
      </c>
      <c r="L535" s="1" t="s">
        <v>7</v>
      </c>
      <c r="M535" s="1" t="s">
        <v>8</v>
      </c>
    </row>
    <row r="536" spans="1:19" x14ac:dyDescent="0.55000000000000004">
      <c r="A536" s="5" t="s">
        <v>9</v>
      </c>
      <c r="B536" s="1">
        <v>7338</v>
      </c>
      <c r="C536" s="1">
        <v>8464</v>
      </c>
      <c r="D536" s="1">
        <v>8612</v>
      </c>
      <c r="E536" s="1">
        <v>6985</v>
      </c>
      <c r="F536" s="1">
        <v>7966</v>
      </c>
      <c r="G536" s="1">
        <v>7890</v>
      </c>
      <c r="H536" s="1">
        <v>8007</v>
      </c>
      <c r="I536" s="1">
        <v>9028</v>
      </c>
      <c r="J536" s="1">
        <v>9405</v>
      </c>
      <c r="K536" s="1">
        <v>7195</v>
      </c>
      <c r="L536" s="1">
        <v>8353</v>
      </c>
      <c r="M536" s="1">
        <v>8455</v>
      </c>
    </row>
    <row r="537" spans="1:19" x14ac:dyDescent="0.55000000000000004">
      <c r="A537" s="5" t="s">
        <v>10</v>
      </c>
      <c r="B537" s="1">
        <v>7356</v>
      </c>
      <c r="C537" s="1">
        <v>8472</v>
      </c>
      <c r="D537" s="1">
        <v>8668</v>
      </c>
      <c r="E537" s="1">
        <v>7048</v>
      </c>
      <c r="F537" s="1">
        <v>8167</v>
      </c>
      <c r="G537" s="1">
        <v>8173</v>
      </c>
      <c r="H537" s="1">
        <v>8354</v>
      </c>
      <c r="I537" s="1">
        <v>9309</v>
      </c>
      <c r="J537" s="1">
        <v>9776</v>
      </c>
      <c r="K537" s="1">
        <v>7338</v>
      </c>
      <c r="L537" s="1">
        <v>8455</v>
      </c>
      <c r="M537" s="1">
        <v>8589</v>
      </c>
      <c r="N537" s="6"/>
    </row>
    <row r="538" spans="1:19" x14ac:dyDescent="0.55000000000000004">
      <c r="A538" s="5" t="s">
        <v>11</v>
      </c>
      <c r="B538" s="1">
        <f>B537-B536</f>
        <v>18</v>
      </c>
      <c r="C538" s="1">
        <f t="shared" ref="C538" si="959">C537-C536</f>
        <v>8</v>
      </c>
      <c r="D538" s="1">
        <f t="shared" ref="D538" si="960">D537-D536</f>
        <v>56</v>
      </c>
      <c r="E538" s="1">
        <f t="shared" ref="E538" si="961">E537-E536</f>
        <v>63</v>
      </c>
      <c r="F538" s="1">
        <f t="shared" ref="F538" si="962">F537-F536</f>
        <v>201</v>
      </c>
      <c r="G538" s="1">
        <f t="shared" ref="G538" si="963">G537-G536</f>
        <v>283</v>
      </c>
      <c r="H538" s="1">
        <f t="shared" ref="H538" si="964">H537-H536</f>
        <v>347</v>
      </c>
      <c r="I538" s="1">
        <f t="shared" ref="I538" si="965">I537-I536</f>
        <v>281</v>
      </c>
      <c r="J538" s="1">
        <f t="shared" ref="J538" si="966">J537-J536</f>
        <v>371</v>
      </c>
      <c r="K538" s="1">
        <f t="shared" ref="K538" si="967">K537-K536</f>
        <v>143</v>
      </c>
      <c r="L538" s="1">
        <f t="shared" ref="L538" si="968">L537-L536</f>
        <v>102</v>
      </c>
      <c r="M538" s="1">
        <f t="shared" ref="M538" si="969">M537-M536</f>
        <v>134</v>
      </c>
      <c r="N538" s="15"/>
      <c r="O538" s="15"/>
      <c r="P538" s="15"/>
      <c r="Q538" s="15"/>
      <c r="R538" s="15"/>
      <c r="S538" s="1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8"/>
  <sheetViews>
    <sheetView workbookViewId="0">
      <selection activeCell="D22" sqref="D22"/>
    </sheetView>
  </sheetViews>
  <sheetFormatPr defaultRowHeight="14.4" x14ac:dyDescent="0.55000000000000004"/>
  <cols>
    <col min="1" max="1" width="16" customWidth="1"/>
  </cols>
  <sheetData>
    <row r="1" spans="1:7" x14ac:dyDescent="0.55000000000000004">
      <c r="A1" t="s">
        <v>0</v>
      </c>
      <c r="B1">
        <v>1</v>
      </c>
    </row>
    <row r="2" spans="1:7" x14ac:dyDescent="0.55000000000000004">
      <c r="A2" s="7" t="s">
        <v>5</v>
      </c>
      <c r="B2" s="7" t="s">
        <v>14</v>
      </c>
      <c r="C2" s="7" t="s">
        <v>7</v>
      </c>
      <c r="D2" s="7" t="s">
        <v>8</v>
      </c>
      <c r="E2" s="7"/>
      <c r="G2" s="7"/>
    </row>
    <row r="3" spans="1:7" x14ac:dyDescent="0.55000000000000004">
      <c r="A3" s="7" t="s">
        <v>15</v>
      </c>
      <c r="B3" s="7">
        <v>5842</v>
      </c>
      <c r="C3" s="7">
        <v>7114</v>
      </c>
      <c r="D3" s="7">
        <v>3309</v>
      </c>
      <c r="E3" s="7"/>
      <c r="F3" s="7" t="s">
        <v>16</v>
      </c>
      <c r="G3" s="7">
        <v>106</v>
      </c>
    </row>
    <row r="4" spans="1:7" x14ac:dyDescent="0.55000000000000004">
      <c r="A4" s="7" t="s">
        <v>10</v>
      </c>
      <c r="B4" s="7">
        <v>6068</v>
      </c>
      <c r="C4" s="7">
        <v>7346</v>
      </c>
      <c r="D4" s="7">
        <v>3536</v>
      </c>
      <c r="E4" s="7"/>
      <c r="F4" s="7" t="s">
        <v>17</v>
      </c>
      <c r="G4" s="7">
        <v>106</v>
      </c>
    </row>
    <row r="5" spans="1:7" x14ac:dyDescent="0.55000000000000004">
      <c r="A5" s="7" t="s">
        <v>11</v>
      </c>
      <c r="B5" s="7">
        <f>B4-B3</f>
        <v>226</v>
      </c>
      <c r="C5" s="7">
        <f t="shared" ref="C5:D5" si="0">C4-C3</f>
        <v>232</v>
      </c>
      <c r="D5" s="7">
        <f t="shared" si="0"/>
        <v>227</v>
      </c>
      <c r="E5" s="7"/>
      <c r="F5" s="7" t="s">
        <v>21</v>
      </c>
      <c r="G5" s="7"/>
    </row>
    <row r="6" spans="1:7" x14ac:dyDescent="0.55000000000000004">
      <c r="A6" s="7"/>
      <c r="B6" s="7"/>
      <c r="C6" s="7"/>
      <c r="D6" s="7"/>
      <c r="E6" s="7"/>
      <c r="F6" s="7"/>
      <c r="G6" s="7"/>
    </row>
    <row r="7" spans="1:7" x14ac:dyDescent="0.55000000000000004">
      <c r="A7" s="7" t="s">
        <v>12</v>
      </c>
      <c r="B7" s="7" t="s">
        <v>14</v>
      </c>
      <c r="C7" s="7" t="s">
        <v>7</v>
      </c>
      <c r="D7" s="7" t="s">
        <v>8</v>
      </c>
      <c r="E7" s="7"/>
      <c r="F7" s="7"/>
      <c r="G7" s="7"/>
    </row>
    <row r="8" spans="1:7" x14ac:dyDescent="0.55000000000000004">
      <c r="A8" s="7" t="s">
        <v>15</v>
      </c>
      <c r="B8" s="7">
        <v>6068</v>
      </c>
      <c r="C8" s="7">
        <v>7346</v>
      </c>
      <c r="D8" s="7">
        <v>3536</v>
      </c>
      <c r="E8" s="7"/>
      <c r="F8" s="7" t="s">
        <v>16</v>
      </c>
      <c r="G8" s="7">
        <v>111</v>
      </c>
    </row>
    <row r="9" spans="1:7" x14ac:dyDescent="0.55000000000000004">
      <c r="A9" s="7" t="s">
        <v>10</v>
      </c>
      <c r="B9" s="7">
        <v>6294</v>
      </c>
      <c r="C9" s="7">
        <v>7595</v>
      </c>
      <c r="D9" s="7">
        <v>3758</v>
      </c>
      <c r="E9" s="7"/>
      <c r="F9" s="7" t="s">
        <v>17</v>
      </c>
      <c r="G9" s="7">
        <v>111</v>
      </c>
    </row>
    <row r="10" spans="1:7" x14ac:dyDescent="0.55000000000000004">
      <c r="A10" s="7" t="s">
        <v>11</v>
      </c>
      <c r="B10" s="7">
        <f>B9-B8</f>
        <v>226</v>
      </c>
      <c r="C10" s="7">
        <f t="shared" ref="C10" si="1">C9-C8</f>
        <v>249</v>
      </c>
      <c r="D10" s="7">
        <f t="shared" ref="D10" si="2">D9-D8</f>
        <v>222</v>
      </c>
      <c r="E10" s="7"/>
      <c r="F10" s="7" t="s">
        <v>21</v>
      </c>
      <c r="G10" s="7"/>
    </row>
    <row r="11" spans="1:7" x14ac:dyDescent="0.55000000000000004">
      <c r="F11" s="7"/>
    </row>
    <row r="13" spans="1:7" x14ac:dyDescent="0.55000000000000004">
      <c r="A13" t="s">
        <v>0</v>
      </c>
      <c r="B13">
        <v>2</v>
      </c>
    </row>
    <row r="14" spans="1:7" x14ac:dyDescent="0.55000000000000004">
      <c r="A14" s="7" t="s">
        <v>5</v>
      </c>
      <c r="B14" s="7" t="s">
        <v>14</v>
      </c>
      <c r="C14" s="7" t="s">
        <v>7</v>
      </c>
      <c r="D14" s="7" t="s">
        <v>8</v>
      </c>
      <c r="E14" s="7"/>
      <c r="G14" s="7"/>
    </row>
    <row r="15" spans="1:7" x14ac:dyDescent="0.55000000000000004">
      <c r="A15" s="7" t="s">
        <v>15</v>
      </c>
      <c r="B15" s="7">
        <v>6198</v>
      </c>
      <c r="C15" s="7">
        <v>4931</v>
      </c>
      <c r="D15" s="7">
        <v>4079</v>
      </c>
      <c r="E15" s="7"/>
      <c r="F15" s="7" t="s">
        <v>16</v>
      </c>
      <c r="G15" s="7">
        <v>124</v>
      </c>
    </row>
    <row r="16" spans="1:7" x14ac:dyDescent="0.55000000000000004">
      <c r="A16" s="7" t="s">
        <v>10</v>
      </c>
      <c r="B16" s="7">
        <v>6435</v>
      </c>
      <c r="C16" s="7">
        <v>5197</v>
      </c>
      <c r="D16" s="7">
        <v>4289</v>
      </c>
      <c r="E16" s="7"/>
      <c r="F16" s="7" t="s">
        <v>17</v>
      </c>
      <c r="G16" s="7">
        <v>124</v>
      </c>
    </row>
    <row r="17" spans="1:7" x14ac:dyDescent="0.55000000000000004">
      <c r="A17" s="7" t="s">
        <v>11</v>
      </c>
      <c r="B17" s="7">
        <f>B16-B15</f>
        <v>237</v>
      </c>
      <c r="C17" s="7">
        <f t="shared" ref="C17" si="3">C16-C15</f>
        <v>266</v>
      </c>
      <c r="D17" s="7">
        <f t="shared" ref="D17" si="4">D16-D15</f>
        <v>210</v>
      </c>
      <c r="E17" s="7"/>
      <c r="F17" s="7" t="s">
        <v>21</v>
      </c>
      <c r="G17" s="7"/>
    </row>
    <row r="18" spans="1:7" x14ac:dyDescent="0.55000000000000004">
      <c r="A18" s="7"/>
      <c r="B18" s="7"/>
      <c r="C18" s="7"/>
      <c r="D18" s="7"/>
      <c r="E18" s="7"/>
      <c r="F18" s="7"/>
      <c r="G18" s="7"/>
    </row>
    <row r="19" spans="1:7" x14ac:dyDescent="0.55000000000000004">
      <c r="A19" s="7" t="s">
        <v>12</v>
      </c>
      <c r="B19" s="7" t="s">
        <v>14</v>
      </c>
      <c r="C19" s="7" t="s">
        <v>7</v>
      </c>
      <c r="D19" s="7" t="s">
        <v>8</v>
      </c>
      <c r="E19" s="7"/>
      <c r="F19" s="7"/>
      <c r="G19" s="7"/>
    </row>
    <row r="20" spans="1:7" x14ac:dyDescent="0.55000000000000004">
      <c r="A20" s="7" t="s">
        <v>15</v>
      </c>
      <c r="B20" s="7">
        <v>6435</v>
      </c>
      <c r="C20" s="7">
        <v>5197</v>
      </c>
      <c r="D20" s="7">
        <v>4289</v>
      </c>
      <c r="E20" s="7"/>
      <c r="F20" s="7" t="s">
        <v>16</v>
      </c>
      <c r="G20" s="7">
        <v>132</v>
      </c>
    </row>
    <row r="21" spans="1:7" x14ac:dyDescent="0.55000000000000004">
      <c r="A21" s="7" t="s">
        <v>10</v>
      </c>
      <c r="B21" s="7">
        <v>6679</v>
      </c>
      <c r="C21" s="7">
        <v>5457</v>
      </c>
      <c r="D21" s="7">
        <v>4533</v>
      </c>
      <c r="E21" s="7"/>
      <c r="F21" s="7" t="s">
        <v>17</v>
      </c>
      <c r="G21" s="7">
        <v>132</v>
      </c>
    </row>
    <row r="22" spans="1:7" x14ac:dyDescent="0.55000000000000004">
      <c r="A22" s="7" t="s">
        <v>11</v>
      </c>
      <c r="B22" s="7">
        <f>B21-B20</f>
        <v>244</v>
      </c>
      <c r="C22" s="7">
        <f t="shared" ref="C22" si="5">C21-C20</f>
        <v>260</v>
      </c>
      <c r="D22" s="7">
        <f t="shared" ref="D22" si="6">D21-D20</f>
        <v>244</v>
      </c>
      <c r="E22" s="7"/>
      <c r="F22" s="7" t="s">
        <v>21</v>
      </c>
      <c r="G22" s="7"/>
    </row>
    <row r="25" spans="1:7" x14ac:dyDescent="0.55000000000000004">
      <c r="A25" t="s">
        <v>0</v>
      </c>
      <c r="B25">
        <v>3</v>
      </c>
    </row>
    <row r="26" spans="1:7" x14ac:dyDescent="0.55000000000000004">
      <c r="A26" s="7" t="s">
        <v>5</v>
      </c>
      <c r="B26" s="7" t="s">
        <v>14</v>
      </c>
      <c r="C26" s="7" t="s">
        <v>7</v>
      </c>
      <c r="D26" s="7" t="s">
        <v>8</v>
      </c>
      <c r="E26" s="7"/>
      <c r="G26" s="7"/>
    </row>
    <row r="27" spans="1:7" x14ac:dyDescent="0.55000000000000004">
      <c r="A27" s="7" t="s">
        <v>15</v>
      </c>
      <c r="B27" s="7">
        <v>4781</v>
      </c>
      <c r="C27" s="7">
        <v>4767</v>
      </c>
      <c r="D27" s="7">
        <v>2914</v>
      </c>
      <c r="E27" s="7"/>
      <c r="F27" s="7" t="s">
        <v>16</v>
      </c>
      <c r="G27" s="7">
        <v>95</v>
      </c>
    </row>
    <row r="28" spans="1:7" x14ac:dyDescent="0.55000000000000004">
      <c r="A28" s="7" t="s">
        <v>10</v>
      </c>
      <c r="B28" s="7">
        <v>4967</v>
      </c>
      <c r="C28" s="7">
        <v>4988</v>
      </c>
      <c r="D28" s="7">
        <v>3136</v>
      </c>
      <c r="E28" s="7"/>
      <c r="F28" s="7" t="s">
        <v>17</v>
      </c>
      <c r="G28" s="7">
        <v>95</v>
      </c>
    </row>
    <row r="29" spans="1:7" x14ac:dyDescent="0.55000000000000004">
      <c r="A29" s="7" t="s">
        <v>11</v>
      </c>
      <c r="B29" s="7">
        <f>B28-B27</f>
        <v>186</v>
      </c>
      <c r="C29" s="7">
        <f t="shared" ref="C29" si="7">C28-C27</f>
        <v>221</v>
      </c>
      <c r="D29" s="7">
        <f t="shared" ref="D29" si="8">D28-D27</f>
        <v>222</v>
      </c>
      <c r="E29" s="7"/>
      <c r="F29" s="7" t="s">
        <v>21</v>
      </c>
      <c r="G29" s="7"/>
    </row>
    <row r="30" spans="1:7" x14ac:dyDescent="0.55000000000000004">
      <c r="A30" s="7"/>
      <c r="B30" s="7"/>
      <c r="C30" s="7"/>
      <c r="D30" s="7"/>
      <c r="E30" s="7"/>
      <c r="F30" s="7"/>
      <c r="G30" s="7"/>
    </row>
    <row r="31" spans="1:7" x14ac:dyDescent="0.55000000000000004">
      <c r="A31" s="7" t="s">
        <v>12</v>
      </c>
      <c r="B31" s="7" t="s">
        <v>14</v>
      </c>
      <c r="C31" s="7" t="s">
        <v>7</v>
      </c>
      <c r="D31" s="7" t="s">
        <v>8</v>
      </c>
      <c r="E31" s="7"/>
      <c r="F31" s="7"/>
      <c r="G31" s="7"/>
    </row>
    <row r="32" spans="1:7" x14ac:dyDescent="0.55000000000000004">
      <c r="A32" s="7" t="s">
        <v>15</v>
      </c>
      <c r="B32" s="7">
        <v>4967</v>
      </c>
      <c r="C32" s="7">
        <v>4988</v>
      </c>
      <c r="D32" s="7">
        <v>3136</v>
      </c>
      <c r="E32" s="7"/>
      <c r="F32" s="7" t="s">
        <v>16</v>
      </c>
      <c r="G32" s="7">
        <v>81</v>
      </c>
    </row>
    <row r="33" spans="1:7" x14ac:dyDescent="0.55000000000000004">
      <c r="A33" s="7" t="s">
        <v>10</v>
      </c>
      <c r="B33" s="7">
        <v>5171</v>
      </c>
      <c r="C33" s="7">
        <v>5179</v>
      </c>
      <c r="D33" s="7">
        <v>3314</v>
      </c>
      <c r="E33" s="7"/>
      <c r="F33" s="7" t="s">
        <v>17</v>
      </c>
      <c r="G33" s="7">
        <v>81</v>
      </c>
    </row>
    <row r="34" spans="1:7" x14ac:dyDescent="0.55000000000000004">
      <c r="A34" s="7" t="s">
        <v>11</v>
      </c>
      <c r="B34" s="7">
        <f>B33-B32</f>
        <v>204</v>
      </c>
      <c r="C34" s="7">
        <f t="shared" ref="C34" si="9">C33-C32</f>
        <v>191</v>
      </c>
      <c r="D34" s="7">
        <f t="shared" ref="D34" si="10">D33-D32</f>
        <v>178</v>
      </c>
      <c r="E34" s="7"/>
      <c r="F34" s="7" t="s">
        <v>21</v>
      </c>
      <c r="G34" s="7"/>
    </row>
    <row r="37" spans="1:7" x14ac:dyDescent="0.55000000000000004">
      <c r="A37" t="s">
        <v>0</v>
      </c>
      <c r="B37">
        <v>4</v>
      </c>
    </row>
    <row r="38" spans="1:7" x14ac:dyDescent="0.55000000000000004">
      <c r="A38" s="7" t="s">
        <v>5</v>
      </c>
      <c r="B38" s="7" t="s">
        <v>14</v>
      </c>
      <c r="C38" s="7" t="s">
        <v>7</v>
      </c>
      <c r="D38" s="7" t="s">
        <v>8</v>
      </c>
      <c r="E38" s="7"/>
      <c r="G38" s="7"/>
    </row>
    <row r="39" spans="1:7" x14ac:dyDescent="0.55000000000000004">
      <c r="A39" s="7" t="s">
        <v>15</v>
      </c>
      <c r="B39" s="7">
        <v>617</v>
      </c>
      <c r="C39" s="7">
        <v>882</v>
      </c>
      <c r="D39" s="7">
        <v>813</v>
      </c>
      <c r="E39" s="7"/>
      <c r="F39" s="7" t="s">
        <v>16</v>
      </c>
      <c r="G39" s="7">
        <v>120</v>
      </c>
    </row>
    <row r="40" spans="1:7" x14ac:dyDescent="0.55000000000000004">
      <c r="A40" s="7" t="s">
        <v>10</v>
      </c>
      <c r="B40" s="7">
        <v>892</v>
      </c>
      <c r="C40" s="7">
        <v>1115</v>
      </c>
      <c r="D40" s="7">
        <v>1061</v>
      </c>
      <c r="E40" s="7"/>
      <c r="F40" s="7" t="s">
        <v>17</v>
      </c>
      <c r="G40" s="7">
        <v>120</v>
      </c>
    </row>
    <row r="41" spans="1:7" x14ac:dyDescent="0.55000000000000004">
      <c r="A41" s="7" t="s">
        <v>11</v>
      </c>
      <c r="B41" s="7">
        <f>B40-B39</f>
        <v>275</v>
      </c>
      <c r="C41" s="7">
        <f t="shared" ref="C41" si="11">C40-C39</f>
        <v>233</v>
      </c>
      <c r="D41" s="7">
        <f t="shared" ref="D41" si="12">D40-D39</f>
        <v>248</v>
      </c>
      <c r="E41" s="7"/>
      <c r="F41" s="7" t="s">
        <v>21</v>
      </c>
      <c r="G41" s="7"/>
    </row>
    <row r="42" spans="1:7" x14ac:dyDescent="0.55000000000000004">
      <c r="A42" s="7"/>
      <c r="B42" s="7"/>
      <c r="C42" s="7"/>
      <c r="D42" s="7"/>
      <c r="E42" s="7"/>
      <c r="F42" s="7"/>
      <c r="G42" s="7"/>
    </row>
    <row r="43" spans="1:7" x14ac:dyDescent="0.55000000000000004">
      <c r="A43" s="7" t="s">
        <v>12</v>
      </c>
      <c r="B43" s="7" t="s">
        <v>14</v>
      </c>
      <c r="C43" s="7" t="s">
        <v>7</v>
      </c>
      <c r="D43" s="7" t="s">
        <v>8</v>
      </c>
      <c r="E43" s="7"/>
      <c r="F43" s="7"/>
      <c r="G43" s="7"/>
    </row>
    <row r="44" spans="1:7" x14ac:dyDescent="0.55000000000000004">
      <c r="A44" s="7" t="s">
        <v>15</v>
      </c>
      <c r="B44" s="7">
        <v>892</v>
      </c>
      <c r="C44" s="7">
        <v>1115</v>
      </c>
      <c r="D44" s="7">
        <v>1061</v>
      </c>
      <c r="E44" s="7"/>
      <c r="F44" s="7" t="s">
        <v>16</v>
      </c>
      <c r="G44" s="7">
        <v>121</v>
      </c>
    </row>
    <row r="45" spans="1:7" x14ac:dyDescent="0.55000000000000004">
      <c r="A45" s="7" t="s">
        <v>10</v>
      </c>
      <c r="B45" s="7">
        <v>1130</v>
      </c>
      <c r="C45" s="7">
        <v>1356</v>
      </c>
      <c r="D45" s="7">
        <v>1297</v>
      </c>
      <c r="E45" s="7"/>
      <c r="F45" s="7" t="s">
        <v>17</v>
      </c>
      <c r="G45" s="7">
        <v>121</v>
      </c>
    </row>
    <row r="46" spans="1:7" x14ac:dyDescent="0.55000000000000004">
      <c r="A46" s="7" t="s">
        <v>11</v>
      </c>
      <c r="B46" s="7">
        <f>B45-B44</f>
        <v>238</v>
      </c>
      <c r="C46" s="7">
        <f t="shared" ref="C46" si="13">C45-C44</f>
        <v>241</v>
      </c>
      <c r="D46" s="7">
        <f t="shared" ref="D46" si="14">D45-D44</f>
        <v>236</v>
      </c>
      <c r="E46" s="7"/>
      <c r="F46" s="7" t="s">
        <v>21</v>
      </c>
      <c r="G46" s="7"/>
    </row>
    <row r="49" spans="1:7" x14ac:dyDescent="0.55000000000000004">
      <c r="A49" s="13" t="s">
        <v>0</v>
      </c>
      <c r="B49" s="13">
        <v>5</v>
      </c>
    </row>
    <row r="50" spans="1:7" x14ac:dyDescent="0.55000000000000004">
      <c r="A50" s="7" t="s">
        <v>5</v>
      </c>
      <c r="B50" s="7" t="s">
        <v>14</v>
      </c>
      <c r="C50" s="7" t="s">
        <v>7</v>
      </c>
      <c r="D50" s="7" t="s">
        <v>8</v>
      </c>
      <c r="E50" s="7"/>
      <c r="G50" s="7"/>
    </row>
    <row r="51" spans="1:7" x14ac:dyDescent="0.55000000000000004">
      <c r="A51" s="7" t="s">
        <v>15</v>
      </c>
      <c r="B51" s="7">
        <v>8882</v>
      </c>
      <c r="C51" s="7">
        <v>6166</v>
      </c>
      <c r="D51" s="7">
        <v>10027</v>
      </c>
      <c r="E51" s="7"/>
      <c r="F51" s="7" t="s">
        <v>16</v>
      </c>
      <c r="G51" s="7">
        <v>133</v>
      </c>
    </row>
    <row r="52" spans="1:7" x14ac:dyDescent="0.55000000000000004">
      <c r="A52" s="7" t="s">
        <v>10</v>
      </c>
      <c r="B52" s="7">
        <v>9128</v>
      </c>
      <c r="C52" s="7">
        <v>6422</v>
      </c>
      <c r="D52" s="7">
        <v>10238</v>
      </c>
      <c r="E52" s="7"/>
      <c r="F52" s="7" t="s">
        <v>17</v>
      </c>
      <c r="G52" s="7">
        <v>133</v>
      </c>
    </row>
    <row r="53" spans="1:7" x14ac:dyDescent="0.55000000000000004">
      <c r="A53" s="7" t="s">
        <v>11</v>
      </c>
      <c r="B53" s="7">
        <f>B52-B51</f>
        <v>246</v>
      </c>
      <c r="C53" s="7">
        <f t="shared" ref="C53" si="15">C52-C51</f>
        <v>256</v>
      </c>
      <c r="D53" s="7">
        <f t="shared" ref="D53" si="16">D52-D51</f>
        <v>211</v>
      </c>
      <c r="E53" s="7"/>
      <c r="F53" s="7" t="s">
        <v>21</v>
      </c>
      <c r="G53" s="7"/>
    </row>
    <row r="54" spans="1:7" x14ac:dyDescent="0.55000000000000004">
      <c r="A54" s="7"/>
      <c r="B54" s="7"/>
      <c r="C54" s="7"/>
      <c r="D54" s="7"/>
      <c r="E54" s="7"/>
      <c r="F54" s="7"/>
      <c r="G54" s="7"/>
    </row>
    <row r="55" spans="1:7" x14ac:dyDescent="0.55000000000000004">
      <c r="A55" s="7" t="s">
        <v>12</v>
      </c>
      <c r="B55" s="7" t="s">
        <v>14</v>
      </c>
      <c r="C55" s="7" t="s">
        <v>7</v>
      </c>
      <c r="D55" s="7" t="s">
        <v>8</v>
      </c>
      <c r="E55" s="7"/>
      <c r="F55" s="7"/>
      <c r="G55" s="7"/>
    </row>
    <row r="56" spans="1:7" x14ac:dyDescent="0.55000000000000004">
      <c r="A56" s="7" t="s">
        <v>15</v>
      </c>
      <c r="B56" s="7">
        <v>9128</v>
      </c>
      <c r="C56" s="7">
        <v>6422</v>
      </c>
      <c r="D56" s="7">
        <v>10238</v>
      </c>
      <c r="E56" s="7"/>
      <c r="F56" s="7" t="s">
        <v>16</v>
      </c>
      <c r="G56" s="7">
        <v>118</v>
      </c>
    </row>
    <row r="57" spans="1:7" x14ac:dyDescent="0.55000000000000004">
      <c r="A57" s="7" t="s">
        <v>10</v>
      </c>
      <c r="B57" s="7">
        <v>9374</v>
      </c>
      <c r="C57" s="7">
        <v>6677</v>
      </c>
      <c r="D57" s="7">
        <v>10452</v>
      </c>
      <c r="E57" s="7"/>
      <c r="F57" s="7" t="s">
        <v>17</v>
      </c>
      <c r="G57" s="7">
        <v>118</v>
      </c>
    </row>
    <row r="58" spans="1:7" x14ac:dyDescent="0.55000000000000004">
      <c r="A58" s="7" t="s">
        <v>11</v>
      </c>
      <c r="B58" s="7">
        <f>B57-B56</f>
        <v>246</v>
      </c>
      <c r="C58" s="7">
        <f t="shared" ref="C58" si="17">C57-C56</f>
        <v>255</v>
      </c>
      <c r="D58" s="7">
        <f t="shared" ref="D58" si="18">D57-D56</f>
        <v>214</v>
      </c>
      <c r="E58" s="7"/>
      <c r="F58" s="7" t="s">
        <v>21</v>
      </c>
      <c r="G58" s="7"/>
    </row>
    <row r="61" spans="1:7" x14ac:dyDescent="0.55000000000000004">
      <c r="A61" s="13" t="s">
        <v>0</v>
      </c>
      <c r="B61" s="13">
        <v>6</v>
      </c>
    </row>
    <row r="62" spans="1:7" x14ac:dyDescent="0.55000000000000004">
      <c r="A62" s="7" t="s">
        <v>5</v>
      </c>
      <c r="B62" s="7" t="s">
        <v>14</v>
      </c>
      <c r="C62" s="7" t="s">
        <v>7</v>
      </c>
      <c r="D62" s="7" t="s">
        <v>8</v>
      </c>
      <c r="E62" s="7"/>
      <c r="G62" s="7"/>
    </row>
    <row r="63" spans="1:7" x14ac:dyDescent="0.55000000000000004">
      <c r="A63" s="7" t="s">
        <v>15</v>
      </c>
      <c r="B63" s="7">
        <v>4962</v>
      </c>
      <c r="C63" s="7">
        <v>4102</v>
      </c>
      <c r="D63" s="7">
        <v>4601</v>
      </c>
      <c r="E63" s="7"/>
      <c r="F63" s="7" t="s">
        <v>16</v>
      </c>
      <c r="G63" s="7">
        <v>80</v>
      </c>
    </row>
    <row r="64" spans="1:7" x14ac:dyDescent="0.55000000000000004">
      <c r="A64" s="7" t="s">
        <v>10</v>
      </c>
      <c r="B64" s="7">
        <v>5086</v>
      </c>
      <c r="C64" s="7">
        <v>4293</v>
      </c>
      <c r="D64" s="7">
        <v>4736</v>
      </c>
      <c r="E64" s="7"/>
      <c r="F64" s="7" t="s">
        <v>17</v>
      </c>
      <c r="G64" s="7">
        <v>80</v>
      </c>
    </row>
    <row r="65" spans="1:7" x14ac:dyDescent="0.55000000000000004">
      <c r="A65" s="7" t="s">
        <v>11</v>
      </c>
      <c r="B65" s="7">
        <f>B64-B63</f>
        <v>124</v>
      </c>
      <c r="C65" s="7">
        <f t="shared" ref="C65" si="19">C64-C63</f>
        <v>191</v>
      </c>
      <c r="D65" s="7">
        <f t="shared" ref="D65" si="20">D64-D63</f>
        <v>135</v>
      </c>
      <c r="E65" s="7"/>
      <c r="F65" s="7" t="s">
        <v>21</v>
      </c>
      <c r="G65" s="7"/>
    </row>
    <row r="66" spans="1:7" x14ac:dyDescent="0.55000000000000004">
      <c r="A66" s="7"/>
      <c r="B66" s="7"/>
      <c r="C66" s="7"/>
      <c r="D66" s="7"/>
      <c r="E66" s="7"/>
      <c r="F66" s="7"/>
      <c r="G66" s="7"/>
    </row>
    <row r="67" spans="1:7" x14ac:dyDescent="0.55000000000000004">
      <c r="A67" s="7" t="s">
        <v>12</v>
      </c>
      <c r="B67" s="7" t="s">
        <v>14</v>
      </c>
      <c r="C67" s="7" t="s">
        <v>7</v>
      </c>
      <c r="D67" s="7" t="s">
        <v>8</v>
      </c>
      <c r="E67" s="7"/>
      <c r="F67" s="7"/>
      <c r="G67" s="7"/>
    </row>
    <row r="68" spans="1:7" x14ac:dyDescent="0.55000000000000004">
      <c r="A68" s="7" t="s">
        <v>15</v>
      </c>
      <c r="B68" s="7">
        <v>5086</v>
      </c>
      <c r="C68" s="7">
        <v>4293</v>
      </c>
      <c r="D68" s="7">
        <v>4736</v>
      </c>
      <c r="E68" s="7"/>
      <c r="F68" s="7" t="s">
        <v>16</v>
      </c>
      <c r="G68" s="7">
        <v>65</v>
      </c>
    </row>
    <row r="69" spans="1:7" x14ac:dyDescent="0.55000000000000004">
      <c r="A69" s="7" t="s">
        <v>10</v>
      </c>
      <c r="B69" s="7">
        <v>5138</v>
      </c>
      <c r="C69" s="7">
        <v>4443</v>
      </c>
      <c r="D69" s="7">
        <v>4888</v>
      </c>
      <c r="E69" s="7"/>
      <c r="F69" s="7" t="s">
        <v>17</v>
      </c>
      <c r="G69" s="7">
        <v>65</v>
      </c>
    </row>
    <row r="70" spans="1:7" x14ac:dyDescent="0.55000000000000004">
      <c r="A70" s="7" t="s">
        <v>11</v>
      </c>
      <c r="B70" s="7">
        <f>B69-B68</f>
        <v>52</v>
      </c>
      <c r="C70" s="7">
        <f t="shared" ref="C70" si="21">C69-C68</f>
        <v>150</v>
      </c>
      <c r="D70" s="7">
        <f t="shared" ref="D70" si="22">D69-D68</f>
        <v>152</v>
      </c>
      <c r="E70" s="7"/>
      <c r="F70" s="7" t="s">
        <v>21</v>
      </c>
      <c r="G70" s="7"/>
    </row>
    <row r="73" spans="1:7" x14ac:dyDescent="0.55000000000000004">
      <c r="A73" s="13" t="s">
        <v>0</v>
      </c>
      <c r="B73" s="13">
        <v>7</v>
      </c>
    </row>
    <row r="74" spans="1:7" x14ac:dyDescent="0.55000000000000004">
      <c r="A74" s="7" t="s">
        <v>5</v>
      </c>
      <c r="B74" s="7" t="s">
        <v>14</v>
      </c>
      <c r="C74" s="7" t="s">
        <v>7</v>
      </c>
      <c r="D74" s="7" t="s">
        <v>8</v>
      </c>
      <c r="E74" s="7"/>
      <c r="G74" s="7"/>
    </row>
    <row r="75" spans="1:7" x14ac:dyDescent="0.55000000000000004">
      <c r="A75" s="7" t="s">
        <v>15</v>
      </c>
      <c r="B75" s="7">
        <v>3931</v>
      </c>
      <c r="C75" s="7">
        <v>3891</v>
      </c>
      <c r="D75" s="7">
        <v>3967</v>
      </c>
      <c r="E75" s="7"/>
      <c r="F75" s="7" t="s">
        <v>16</v>
      </c>
      <c r="G75" s="7">
        <v>106</v>
      </c>
    </row>
    <row r="76" spans="1:7" x14ac:dyDescent="0.55000000000000004">
      <c r="A76" s="7" t="s">
        <v>10</v>
      </c>
      <c r="B76" s="7">
        <v>4129</v>
      </c>
      <c r="C76" s="7">
        <v>4106</v>
      </c>
      <c r="D76" s="7">
        <v>4211</v>
      </c>
      <c r="E76" s="7"/>
      <c r="F76" s="7" t="s">
        <v>17</v>
      </c>
      <c r="G76" s="7">
        <v>106</v>
      </c>
    </row>
    <row r="77" spans="1:7" x14ac:dyDescent="0.55000000000000004">
      <c r="A77" s="7" t="s">
        <v>11</v>
      </c>
      <c r="B77" s="7">
        <f>B76-B75</f>
        <v>198</v>
      </c>
      <c r="C77" s="7">
        <f t="shared" ref="C77" si="23">C76-C75</f>
        <v>215</v>
      </c>
      <c r="D77" s="7">
        <f t="shared" ref="D77" si="24">D76-D75</f>
        <v>244</v>
      </c>
      <c r="E77" s="7"/>
      <c r="F77" s="7" t="s">
        <v>21</v>
      </c>
      <c r="G77" s="7"/>
    </row>
    <row r="78" spans="1:7" x14ac:dyDescent="0.55000000000000004">
      <c r="A78" s="7"/>
      <c r="B78" s="7"/>
      <c r="C78" s="7"/>
      <c r="D78" s="7"/>
      <c r="E78" s="7"/>
      <c r="F78" s="7"/>
      <c r="G78" s="7"/>
    </row>
    <row r="79" spans="1:7" x14ac:dyDescent="0.55000000000000004">
      <c r="A79" s="7" t="s">
        <v>12</v>
      </c>
      <c r="B79" s="7" t="s">
        <v>14</v>
      </c>
      <c r="C79" s="7" t="s">
        <v>7</v>
      </c>
      <c r="D79" s="7" t="s">
        <v>8</v>
      </c>
      <c r="E79" s="7"/>
      <c r="F79" s="7"/>
      <c r="G79" s="7"/>
    </row>
    <row r="80" spans="1:7" x14ac:dyDescent="0.55000000000000004">
      <c r="A80" s="7" t="s">
        <v>15</v>
      </c>
      <c r="B80" s="7">
        <v>4129</v>
      </c>
      <c r="C80" s="7">
        <v>4106</v>
      </c>
      <c r="D80" s="7">
        <v>4211</v>
      </c>
      <c r="E80" s="7"/>
      <c r="F80" s="7" t="s">
        <v>16</v>
      </c>
      <c r="G80" s="7">
        <v>106</v>
      </c>
    </row>
    <row r="81" spans="1:7" x14ac:dyDescent="0.55000000000000004">
      <c r="A81" s="7" t="s">
        <v>10</v>
      </c>
      <c r="B81" s="7">
        <v>4354</v>
      </c>
      <c r="C81" s="7">
        <v>4327</v>
      </c>
      <c r="D81" s="7">
        <v>4392</v>
      </c>
      <c r="E81" s="7"/>
      <c r="F81" s="7" t="s">
        <v>17</v>
      </c>
      <c r="G81" s="7">
        <v>106</v>
      </c>
    </row>
    <row r="82" spans="1:7" x14ac:dyDescent="0.55000000000000004">
      <c r="A82" s="7" t="s">
        <v>11</v>
      </c>
      <c r="B82" s="7">
        <f>B81-B80</f>
        <v>225</v>
      </c>
      <c r="C82" s="7">
        <f t="shared" ref="C82" si="25">C81-C80</f>
        <v>221</v>
      </c>
      <c r="D82" s="7">
        <f t="shared" ref="D82" si="26">D81-D80</f>
        <v>181</v>
      </c>
      <c r="E82" s="7"/>
      <c r="F82" s="7" t="s">
        <v>21</v>
      </c>
      <c r="G82" s="7"/>
    </row>
    <row r="85" spans="1:7" x14ac:dyDescent="0.55000000000000004">
      <c r="A85" t="s">
        <v>0</v>
      </c>
      <c r="B85">
        <v>8</v>
      </c>
    </row>
    <row r="86" spans="1:7" x14ac:dyDescent="0.55000000000000004">
      <c r="A86" s="7" t="s">
        <v>5</v>
      </c>
      <c r="B86" s="7" t="s">
        <v>14</v>
      </c>
      <c r="C86" s="7" t="s">
        <v>7</v>
      </c>
      <c r="D86" s="7" t="s">
        <v>8</v>
      </c>
      <c r="E86" s="7"/>
      <c r="G86" s="7"/>
    </row>
    <row r="87" spans="1:7" x14ac:dyDescent="0.55000000000000004">
      <c r="A87" s="7" t="s">
        <v>15</v>
      </c>
      <c r="B87" s="7">
        <v>1286</v>
      </c>
      <c r="C87" s="7">
        <v>1493</v>
      </c>
      <c r="D87" s="7">
        <v>1245</v>
      </c>
      <c r="E87" s="7"/>
      <c r="F87" s="7" t="s">
        <v>16</v>
      </c>
      <c r="G87" s="7">
        <v>88</v>
      </c>
    </row>
    <row r="88" spans="1:7" x14ac:dyDescent="0.55000000000000004">
      <c r="A88" s="7" t="s">
        <v>10</v>
      </c>
      <c r="B88" s="7">
        <v>1420</v>
      </c>
      <c r="C88" s="7">
        <v>1698</v>
      </c>
      <c r="D88" s="7">
        <v>1451</v>
      </c>
      <c r="E88" s="7"/>
      <c r="F88" s="7" t="s">
        <v>17</v>
      </c>
      <c r="G88" s="7">
        <v>88</v>
      </c>
    </row>
    <row r="89" spans="1:7" x14ac:dyDescent="0.55000000000000004">
      <c r="A89" s="7" t="s">
        <v>11</v>
      </c>
      <c r="B89" s="7">
        <f>B88-B87</f>
        <v>134</v>
      </c>
      <c r="C89" s="7">
        <f t="shared" ref="C89" si="27">C88-C87</f>
        <v>205</v>
      </c>
      <c r="D89" s="7">
        <f t="shared" ref="D89" si="28">D88-D87</f>
        <v>206</v>
      </c>
      <c r="E89" s="7"/>
      <c r="F89" s="7" t="s">
        <v>21</v>
      </c>
      <c r="G89" s="7"/>
    </row>
    <row r="90" spans="1:7" x14ac:dyDescent="0.55000000000000004">
      <c r="A90" s="7"/>
      <c r="B90" s="7"/>
      <c r="C90" s="7"/>
      <c r="D90" s="7"/>
      <c r="E90" s="7"/>
      <c r="F90" s="7"/>
      <c r="G90" s="7"/>
    </row>
    <row r="91" spans="1:7" x14ac:dyDescent="0.55000000000000004">
      <c r="A91" s="7" t="s">
        <v>12</v>
      </c>
      <c r="B91" s="7" t="s">
        <v>14</v>
      </c>
      <c r="C91" s="7" t="s">
        <v>7</v>
      </c>
      <c r="D91" s="7" t="s">
        <v>8</v>
      </c>
      <c r="E91" s="7"/>
      <c r="F91" s="7"/>
      <c r="G91" s="7"/>
    </row>
    <row r="92" spans="1:7" x14ac:dyDescent="0.55000000000000004">
      <c r="A92" s="7" t="s">
        <v>15</v>
      </c>
      <c r="B92" s="7">
        <v>1420</v>
      </c>
      <c r="C92" s="7">
        <v>1698</v>
      </c>
      <c r="D92" s="7">
        <v>1451</v>
      </c>
      <c r="E92" s="7"/>
      <c r="F92" s="7" t="s">
        <v>16</v>
      </c>
      <c r="G92" s="7">
        <v>87</v>
      </c>
    </row>
    <row r="93" spans="1:7" x14ac:dyDescent="0.55000000000000004">
      <c r="A93" s="7" t="s">
        <v>10</v>
      </c>
      <c r="B93" s="7">
        <v>1565</v>
      </c>
      <c r="C93" s="7">
        <v>1898</v>
      </c>
      <c r="D93" s="7">
        <v>1667</v>
      </c>
      <c r="E93" s="7"/>
      <c r="F93" s="7" t="s">
        <v>17</v>
      </c>
      <c r="G93" s="7">
        <v>87</v>
      </c>
    </row>
    <row r="94" spans="1:7" x14ac:dyDescent="0.55000000000000004">
      <c r="A94" s="7" t="s">
        <v>11</v>
      </c>
      <c r="B94" s="7">
        <f>B93-B92</f>
        <v>145</v>
      </c>
      <c r="C94" s="7">
        <f t="shared" ref="C94" si="29">C93-C92</f>
        <v>200</v>
      </c>
      <c r="D94" s="7">
        <f t="shared" ref="D94" si="30">D93-D92</f>
        <v>216</v>
      </c>
      <c r="E94" s="7"/>
      <c r="F94" s="7" t="s">
        <v>21</v>
      </c>
      <c r="G94" s="7"/>
    </row>
    <row r="97" spans="1:7" x14ac:dyDescent="0.55000000000000004">
      <c r="A97" t="s">
        <v>0</v>
      </c>
      <c r="B97">
        <v>9</v>
      </c>
    </row>
    <row r="98" spans="1:7" x14ac:dyDescent="0.55000000000000004">
      <c r="A98" s="7" t="s">
        <v>5</v>
      </c>
      <c r="B98" s="7" t="s">
        <v>14</v>
      </c>
      <c r="C98" s="7" t="s">
        <v>7</v>
      </c>
      <c r="D98" s="7" t="s">
        <v>8</v>
      </c>
      <c r="E98" s="7"/>
      <c r="G98" s="7"/>
    </row>
    <row r="99" spans="1:7" x14ac:dyDescent="0.55000000000000004">
      <c r="A99" s="7" t="s">
        <v>15</v>
      </c>
      <c r="B99" s="7">
        <v>1711</v>
      </c>
      <c r="C99" s="7">
        <v>2059</v>
      </c>
      <c r="D99" s="7">
        <v>1815</v>
      </c>
      <c r="E99" s="7"/>
      <c r="F99" s="7" t="s">
        <v>16</v>
      </c>
      <c r="G99" s="7">
        <v>70</v>
      </c>
    </row>
    <row r="100" spans="1:7" x14ac:dyDescent="0.55000000000000004">
      <c r="A100" s="7" t="s">
        <v>10</v>
      </c>
      <c r="B100" s="7">
        <v>1884</v>
      </c>
      <c r="C100" s="7">
        <v>2251</v>
      </c>
      <c r="D100" s="7">
        <v>1982</v>
      </c>
      <c r="E100" s="7"/>
      <c r="F100" s="7" t="s">
        <v>17</v>
      </c>
      <c r="G100" s="7">
        <v>70</v>
      </c>
    </row>
    <row r="101" spans="1:7" x14ac:dyDescent="0.55000000000000004">
      <c r="A101" s="7" t="s">
        <v>11</v>
      </c>
      <c r="B101" s="7">
        <f>B100-B99</f>
        <v>173</v>
      </c>
      <c r="C101" s="7">
        <f t="shared" ref="C101" si="31">C100-C99</f>
        <v>192</v>
      </c>
      <c r="D101" s="7">
        <f t="shared" ref="D101" si="32">D100-D99</f>
        <v>167</v>
      </c>
      <c r="E101" s="7"/>
      <c r="F101" s="7" t="s">
        <v>21</v>
      </c>
      <c r="G101" s="7"/>
    </row>
    <row r="102" spans="1:7" x14ac:dyDescent="0.55000000000000004">
      <c r="A102" s="7"/>
      <c r="B102" s="7"/>
      <c r="C102" s="7"/>
      <c r="D102" s="7"/>
      <c r="E102" s="7"/>
      <c r="F102" s="7"/>
      <c r="G102" s="7"/>
    </row>
    <row r="103" spans="1:7" x14ac:dyDescent="0.55000000000000004">
      <c r="A103" s="7" t="s">
        <v>12</v>
      </c>
      <c r="B103" s="7" t="s">
        <v>14</v>
      </c>
      <c r="C103" s="7" t="s">
        <v>7</v>
      </c>
      <c r="D103" s="7" t="s">
        <v>8</v>
      </c>
      <c r="E103" s="7"/>
      <c r="F103" s="7"/>
      <c r="G103" s="7"/>
    </row>
    <row r="104" spans="1:7" x14ac:dyDescent="0.55000000000000004">
      <c r="A104" s="7" t="s">
        <v>15</v>
      </c>
      <c r="B104" s="7">
        <v>1884</v>
      </c>
      <c r="C104" s="7">
        <v>2251</v>
      </c>
      <c r="D104" s="7">
        <v>1982</v>
      </c>
      <c r="E104" s="7"/>
      <c r="F104" s="7" t="s">
        <v>16</v>
      </c>
      <c r="G104" s="7">
        <v>71</v>
      </c>
    </row>
    <row r="105" spans="1:7" x14ac:dyDescent="0.55000000000000004">
      <c r="A105" s="7" t="s">
        <v>10</v>
      </c>
      <c r="B105" s="7">
        <v>2083</v>
      </c>
      <c r="C105" s="7">
        <v>2442</v>
      </c>
      <c r="D105" s="7">
        <v>2153</v>
      </c>
      <c r="E105" s="7"/>
      <c r="F105" s="7" t="s">
        <v>17</v>
      </c>
      <c r="G105" s="7">
        <v>71</v>
      </c>
    </row>
    <row r="106" spans="1:7" x14ac:dyDescent="0.55000000000000004">
      <c r="A106" s="7" t="s">
        <v>11</v>
      </c>
      <c r="B106" s="7">
        <f>B105-B104</f>
        <v>199</v>
      </c>
      <c r="C106" s="7">
        <f t="shared" ref="C106" si="33">C105-C104</f>
        <v>191</v>
      </c>
      <c r="D106" s="7">
        <f t="shared" ref="D106" si="34">D105-D104</f>
        <v>171</v>
      </c>
      <c r="E106" s="7"/>
      <c r="F106" s="7" t="s">
        <v>21</v>
      </c>
      <c r="G106" s="7"/>
    </row>
    <row r="109" spans="1:7" x14ac:dyDescent="0.55000000000000004">
      <c r="A109" t="s">
        <v>0</v>
      </c>
      <c r="B109">
        <v>10</v>
      </c>
    </row>
    <row r="110" spans="1:7" x14ac:dyDescent="0.55000000000000004">
      <c r="A110" s="7" t="s">
        <v>5</v>
      </c>
      <c r="B110" s="7" t="s">
        <v>14</v>
      </c>
      <c r="C110" s="7" t="s">
        <v>7</v>
      </c>
      <c r="D110" s="7" t="s">
        <v>8</v>
      </c>
      <c r="E110" s="7"/>
      <c r="G110" s="7"/>
    </row>
    <row r="111" spans="1:7" x14ac:dyDescent="0.55000000000000004">
      <c r="A111" s="7" t="s">
        <v>15</v>
      </c>
      <c r="B111" s="7">
        <v>2991</v>
      </c>
      <c r="C111" s="7">
        <v>3662</v>
      </c>
      <c r="D111" s="7">
        <v>3493</v>
      </c>
      <c r="E111" s="7"/>
      <c r="F111" s="7" t="s">
        <v>16</v>
      </c>
      <c r="G111" s="7">
        <v>117</v>
      </c>
    </row>
    <row r="112" spans="1:7" x14ac:dyDescent="0.55000000000000004">
      <c r="A112" s="7" t="s">
        <v>10</v>
      </c>
      <c r="B112" s="7">
        <v>3306</v>
      </c>
      <c r="C112" s="7">
        <v>3933</v>
      </c>
      <c r="D112" s="7">
        <v>3734</v>
      </c>
      <c r="E112" s="7"/>
      <c r="F112" s="7" t="s">
        <v>17</v>
      </c>
      <c r="G112" s="7">
        <v>117</v>
      </c>
    </row>
    <row r="113" spans="1:7" x14ac:dyDescent="0.55000000000000004">
      <c r="A113" s="7" t="s">
        <v>11</v>
      </c>
      <c r="B113" s="7">
        <f>B112-B111</f>
        <v>315</v>
      </c>
      <c r="C113" s="7">
        <f t="shared" ref="C113" si="35">C112-C111</f>
        <v>271</v>
      </c>
      <c r="D113" s="7">
        <f t="shared" ref="D113" si="36">D112-D111</f>
        <v>241</v>
      </c>
      <c r="E113" s="7"/>
      <c r="F113" s="7" t="s">
        <v>21</v>
      </c>
      <c r="G113" s="7"/>
    </row>
    <row r="114" spans="1:7" x14ac:dyDescent="0.55000000000000004">
      <c r="A114" s="7"/>
      <c r="B114" s="7"/>
      <c r="C114" s="7"/>
      <c r="D114" s="7"/>
      <c r="E114" s="7"/>
      <c r="F114" s="7"/>
      <c r="G114" s="7"/>
    </row>
    <row r="115" spans="1:7" x14ac:dyDescent="0.55000000000000004">
      <c r="A115" s="7" t="s">
        <v>12</v>
      </c>
      <c r="B115" s="7" t="s">
        <v>14</v>
      </c>
      <c r="C115" s="7" t="s">
        <v>7</v>
      </c>
      <c r="D115" s="7" t="s">
        <v>8</v>
      </c>
      <c r="E115" s="7"/>
      <c r="F115" s="7"/>
      <c r="G115" s="7"/>
    </row>
    <row r="116" spans="1:7" x14ac:dyDescent="0.55000000000000004">
      <c r="A116" s="7" t="s">
        <v>15</v>
      </c>
      <c r="B116" s="7">
        <v>3306</v>
      </c>
      <c r="C116" s="7">
        <v>3933</v>
      </c>
      <c r="D116" s="7">
        <v>3734</v>
      </c>
      <c r="E116" s="7"/>
      <c r="F116" s="7" t="s">
        <v>16</v>
      </c>
      <c r="G116" s="7">
        <v>114</v>
      </c>
    </row>
    <row r="117" spans="1:7" x14ac:dyDescent="0.55000000000000004">
      <c r="A117" s="7" t="s">
        <v>10</v>
      </c>
      <c r="B117" s="7">
        <v>3553</v>
      </c>
      <c r="C117" s="7">
        <v>4187</v>
      </c>
      <c r="D117" s="7">
        <v>4009</v>
      </c>
      <c r="E117" s="7"/>
      <c r="F117" s="7" t="s">
        <v>17</v>
      </c>
      <c r="G117" s="7">
        <v>114</v>
      </c>
    </row>
    <row r="118" spans="1:7" x14ac:dyDescent="0.55000000000000004">
      <c r="A118" s="7" t="s">
        <v>11</v>
      </c>
      <c r="B118" s="7">
        <f>B117-B116</f>
        <v>247</v>
      </c>
      <c r="C118" s="7">
        <f t="shared" ref="C118" si="37">C117-C116</f>
        <v>254</v>
      </c>
      <c r="D118" s="7">
        <f t="shared" ref="D118" si="38">D117-D116</f>
        <v>275</v>
      </c>
      <c r="E118" s="7"/>
      <c r="F118" s="7" t="s">
        <v>21</v>
      </c>
      <c r="G118" s="7"/>
    </row>
    <row r="121" spans="1:7" x14ac:dyDescent="0.55000000000000004">
      <c r="A121" t="s">
        <v>0</v>
      </c>
      <c r="B121">
        <v>11</v>
      </c>
    </row>
    <row r="122" spans="1:7" x14ac:dyDescent="0.55000000000000004">
      <c r="A122" s="7" t="s">
        <v>5</v>
      </c>
      <c r="B122" s="7" t="s">
        <v>14</v>
      </c>
      <c r="C122" s="7" t="s">
        <v>7</v>
      </c>
      <c r="D122" s="7" t="s">
        <v>8</v>
      </c>
      <c r="E122" s="7"/>
      <c r="G122" s="7"/>
    </row>
    <row r="123" spans="1:7" x14ac:dyDescent="0.55000000000000004">
      <c r="A123" s="7" t="s">
        <v>15</v>
      </c>
      <c r="B123" s="7">
        <v>1218</v>
      </c>
      <c r="C123" s="7">
        <v>1642</v>
      </c>
      <c r="D123" s="7">
        <v>1118</v>
      </c>
      <c r="E123" s="7"/>
      <c r="F123" s="7" t="s">
        <v>16</v>
      </c>
      <c r="G123" s="7">
        <v>141</v>
      </c>
    </row>
    <row r="124" spans="1:7" x14ac:dyDescent="0.55000000000000004">
      <c r="A124" s="7" t="s">
        <v>10</v>
      </c>
      <c r="B124" s="7">
        <v>1533</v>
      </c>
      <c r="C124" s="7">
        <v>1936</v>
      </c>
      <c r="D124" s="7">
        <v>1431</v>
      </c>
      <c r="E124" s="7"/>
      <c r="F124" s="7" t="s">
        <v>17</v>
      </c>
      <c r="G124" s="7">
        <v>141</v>
      </c>
    </row>
    <row r="125" spans="1:7" x14ac:dyDescent="0.55000000000000004">
      <c r="A125" s="7" t="s">
        <v>11</v>
      </c>
      <c r="B125" s="7">
        <f>B124-B123</f>
        <v>315</v>
      </c>
      <c r="C125" s="7">
        <f t="shared" ref="C125" si="39">C124-C123</f>
        <v>294</v>
      </c>
      <c r="D125" s="7">
        <f t="shared" ref="D125" si="40">D124-D123</f>
        <v>313</v>
      </c>
      <c r="E125" s="7"/>
      <c r="F125" s="7" t="s">
        <v>21</v>
      </c>
      <c r="G125" s="7"/>
    </row>
    <row r="126" spans="1:7" x14ac:dyDescent="0.55000000000000004">
      <c r="A126" s="7"/>
      <c r="B126" s="7"/>
      <c r="C126" s="7"/>
      <c r="D126" s="7"/>
      <c r="E126" s="7"/>
      <c r="F126" s="7"/>
      <c r="G126" s="7"/>
    </row>
    <row r="127" spans="1:7" x14ac:dyDescent="0.55000000000000004">
      <c r="A127" s="7" t="s">
        <v>12</v>
      </c>
      <c r="B127" s="7" t="s">
        <v>14</v>
      </c>
      <c r="C127" s="7" t="s">
        <v>7</v>
      </c>
      <c r="D127" s="7" t="s">
        <v>8</v>
      </c>
      <c r="E127" s="7"/>
      <c r="F127" s="7"/>
      <c r="G127" s="7"/>
    </row>
    <row r="128" spans="1:7" x14ac:dyDescent="0.55000000000000004">
      <c r="A128" s="7" t="s">
        <v>15</v>
      </c>
      <c r="B128" s="7">
        <v>1533</v>
      </c>
      <c r="C128" s="7">
        <v>1936</v>
      </c>
      <c r="D128" s="7">
        <v>1431</v>
      </c>
      <c r="E128" s="7"/>
      <c r="F128" s="7" t="s">
        <v>16</v>
      </c>
      <c r="G128" s="7">
        <v>142</v>
      </c>
    </row>
    <row r="129" spans="1:9" x14ac:dyDescent="0.55000000000000004">
      <c r="A129" s="7" t="s">
        <v>10</v>
      </c>
      <c r="B129" s="7">
        <v>1843</v>
      </c>
      <c r="C129" s="7">
        <v>2243</v>
      </c>
      <c r="D129" s="7">
        <v>1747</v>
      </c>
      <c r="E129" s="7"/>
      <c r="F129" s="7" t="s">
        <v>17</v>
      </c>
      <c r="G129" s="7">
        <v>142</v>
      </c>
    </row>
    <row r="130" spans="1:9" x14ac:dyDescent="0.55000000000000004">
      <c r="A130" s="7" t="s">
        <v>11</v>
      </c>
      <c r="B130" s="7">
        <f>B129-B128</f>
        <v>310</v>
      </c>
      <c r="C130" s="7">
        <f t="shared" ref="C130" si="41">C129-C128</f>
        <v>307</v>
      </c>
      <c r="D130" s="7">
        <f t="shared" ref="D130" si="42">D129-D128</f>
        <v>316</v>
      </c>
      <c r="E130" s="7"/>
      <c r="F130" s="7" t="s">
        <v>21</v>
      </c>
      <c r="G130" s="7"/>
    </row>
    <row r="133" spans="1:9" x14ac:dyDescent="0.55000000000000004">
      <c r="A133" t="s">
        <v>0</v>
      </c>
      <c r="B133">
        <v>12</v>
      </c>
      <c r="C133" s="16"/>
    </row>
    <row r="134" spans="1:9" x14ac:dyDescent="0.55000000000000004">
      <c r="A134" s="7" t="s">
        <v>5</v>
      </c>
      <c r="B134" s="7" t="s">
        <v>14</v>
      </c>
      <c r="C134" s="7" t="s">
        <v>7</v>
      </c>
      <c r="D134" s="7" t="s">
        <v>8</v>
      </c>
      <c r="E134" s="7"/>
      <c r="G134" s="7"/>
      <c r="I134" t="s">
        <v>35</v>
      </c>
    </row>
    <row r="135" spans="1:9" x14ac:dyDescent="0.55000000000000004">
      <c r="A135" s="7" t="s">
        <v>15</v>
      </c>
      <c r="B135" s="7">
        <v>1791</v>
      </c>
      <c r="C135" s="7">
        <v>572</v>
      </c>
      <c r="D135" s="7">
        <v>1484</v>
      </c>
      <c r="E135" s="7"/>
      <c r="F135" s="7" t="s">
        <v>16</v>
      </c>
      <c r="G135" s="7">
        <v>116</v>
      </c>
      <c r="I135">
        <v>199</v>
      </c>
    </row>
    <row r="136" spans="1:9" x14ac:dyDescent="0.55000000000000004">
      <c r="A136" s="7" t="s">
        <v>10</v>
      </c>
      <c r="B136" s="7">
        <v>2052</v>
      </c>
      <c r="C136" s="7">
        <v>866</v>
      </c>
      <c r="D136" s="7">
        <v>1768</v>
      </c>
      <c r="E136" s="7"/>
      <c r="F136" s="7" t="s">
        <v>17</v>
      </c>
      <c r="G136" s="7"/>
    </row>
    <row r="137" spans="1:9" x14ac:dyDescent="0.55000000000000004">
      <c r="A137" s="7" t="s">
        <v>11</v>
      </c>
      <c r="B137" s="7">
        <f>B136-B135</f>
        <v>261</v>
      </c>
      <c r="C137" s="7">
        <f t="shared" ref="C137" si="43">C136-C135</f>
        <v>294</v>
      </c>
      <c r="D137" s="7">
        <f t="shared" ref="D137" si="44">D136-D135</f>
        <v>284</v>
      </c>
      <c r="E137" s="7"/>
      <c r="F137" s="7" t="s">
        <v>21</v>
      </c>
      <c r="G137" s="7"/>
    </row>
    <row r="138" spans="1:9" x14ac:dyDescent="0.55000000000000004">
      <c r="A138" s="7"/>
      <c r="B138" s="7"/>
      <c r="C138" s="7"/>
      <c r="D138" s="7"/>
      <c r="E138" s="7"/>
      <c r="F138" s="7"/>
      <c r="G138" s="7"/>
    </row>
    <row r="139" spans="1:9" x14ac:dyDescent="0.55000000000000004">
      <c r="A139" s="7" t="s">
        <v>12</v>
      </c>
      <c r="B139" s="7" t="s">
        <v>14</v>
      </c>
      <c r="C139" s="7" t="s">
        <v>7</v>
      </c>
      <c r="D139" s="7" t="s">
        <v>8</v>
      </c>
      <c r="E139" s="7"/>
      <c r="F139" s="7"/>
      <c r="G139" s="7"/>
    </row>
    <row r="140" spans="1:9" x14ac:dyDescent="0.55000000000000004">
      <c r="A140" s="7" t="s">
        <v>15</v>
      </c>
      <c r="B140" s="7">
        <v>2052</v>
      </c>
      <c r="C140" s="7">
        <v>866</v>
      </c>
      <c r="D140" s="7">
        <v>1768</v>
      </c>
      <c r="E140" s="7"/>
      <c r="F140" s="7" t="s">
        <v>16</v>
      </c>
      <c r="G140" s="7">
        <v>106</v>
      </c>
      <c r="I140">
        <v>160</v>
      </c>
    </row>
    <row r="141" spans="1:9" x14ac:dyDescent="0.55000000000000004">
      <c r="A141" s="7" t="s">
        <v>10</v>
      </c>
      <c r="B141" s="7">
        <v>2196</v>
      </c>
      <c r="C141" s="7">
        <v>1103</v>
      </c>
      <c r="D141" s="7">
        <v>2029</v>
      </c>
      <c r="E141" s="7"/>
      <c r="F141" s="7" t="s">
        <v>17</v>
      </c>
      <c r="G141" s="7"/>
    </row>
    <row r="142" spans="1:9" x14ac:dyDescent="0.55000000000000004">
      <c r="A142" s="7" t="s">
        <v>11</v>
      </c>
      <c r="B142" s="7">
        <f>B141-B140</f>
        <v>144</v>
      </c>
      <c r="C142" s="7">
        <f t="shared" ref="C142" si="45">C141-C140</f>
        <v>237</v>
      </c>
      <c r="D142" s="7">
        <f t="shared" ref="D142" si="46">D141-D140</f>
        <v>261</v>
      </c>
      <c r="E142" s="7"/>
      <c r="F142" s="7" t="s">
        <v>21</v>
      </c>
      <c r="G142" s="7"/>
    </row>
    <row r="145" spans="1:9" x14ac:dyDescent="0.55000000000000004">
      <c r="A145" t="s">
        <v>0</v>
      </c>
      <c r="B145">
        <v>13</v>
      </c>
      <c r="D145" s="16"/>
    </row>
    <row r="146" spans="1:9" x14ac:dyDescent="0.55000000000000004">
      <c r="A146" s="7" t="s">
        <v>5</v>
      </c>
      <c r="B146" s="7" t="s">
        <v>14</v>
      </c>
      <c r="C146" s="7" t="s">
        <v>7</v>
      </c>
      <c r="D146" s="7" t="s">
        <v>8</v>
      </c>
      <c r="E146" s="7"/>
      <c r="G146" s="7"/>
      <c r="I146" t="s">
        <v>35</v>
      </c>
    </row>
    <row r="147" spans="1:9" x14ac:dyDescent="0.55000000000000004">
      <c r="A147" s="7" t="s">
        <v>15</v>
      </c>
      <c r="B147" s="7">
        <v>4488</v>
      </c>
      <c r="C147" s="7">
        <v>4331</v>
      </c>
      <c r="D147" s="7">
        <v>4807</v>
      </c>
      <c r="E147" s="7"/>
      <c r="F147" s="7" t="s">
        <v>16</v>
      </c>
      <c r="G147" s="7">
        <v>208</v>
      </c>
      <c r="I147">
        <v>312</v>
      </c>
    </row>
    <row r="148" spans="1:9" x14ac:dyDescent="0.55000000000000004">
      <c r="A148" s="7" t="s">
        <v>10</v>
      </c>
      <c r="B148" s="7">
        <v>4902</v>
      </c>
      <c r="C148" s="7">
        <v>4785</v>
      </c>
      <c r="D148" s="7">
        <v>5287</v>
      </c>
      <c r="E148" s="7"/>
      <c r="F148" s="7" t="s">
        <v>17</v>
      </c>
      <c r="G148" s="7">
        <v>208</v>
      </c>
    </row>
    <row r="149" spans="1:9" x14ac:dyDescent="0.55000000000000004">
      <c r="A149" s="7" t="s">
        <v>11</v>
      </c>
      <c r="B149" s="7">
        <f>B148-B147</f>
        <v>414</v>
      </c>
      <c r="C149" s="7">
        <f t="shared" ref="C149" si="47">C148-C147</f>
        <v>454</v>
      </c>
      <c r="D149" s="7">
        <f t="shared" ref="D149" si="48">D148-D147</f>
        <v>480</v>
      </c>
      <c r="E149" s="7"/>
      <c r="F149" s="7" t="s">
        <v>21</v>
      </c>
      <c r="G149" s="7"/>
    </row>
    <row r="150" spans="1:9" x14ac:dyDescent="0.55000000000000004">
      <c r="A150" s="7"/>
      <c r="B150" s="7"/>
      <c r="C150" s="7"/>
      <c r="D150" s="7"/>
      <c r="E150" s="7"/>
      <c r="F150" s="7"/>
      <c r="G150" s="7"/>
    </row>
    <row r="151" spans="1:9" x14ac:dyDescent="0.55000000000000004">
      <c r="A151" s="7" t="s">
        <v>12</v>
      </c>
      <c r="B151" s="7" t="s">
        <v>14</v>
      </c>
      <c r="C151" s="7" t="s">
        <v>7</v>
      </c>
      <c r="D151" s="7" t="s">
        <v>8</v>
      </c>
      <c r="E151" s="7"/>
      <c r="F151" s="7"/>
      <c r="G151" s="7"/>
    </row>
    <row r="152" spans="1:9" x14ac:dyDescent="0.55000000000000004">
      <c r="A152" s="7" t="s">
        <v>15</v>
      </c>
      <c r="B152" s="7">
        <v>4902</v>
      </c>
      <c r="C152" s="7">
        <v>4785</v>
      </c>
      <c r="D152" s="7">
        <v>5287</v>
      </c>
      <c r="E152" s="7"/>
      <c r="F152" s="7" t="s">
        <v>16</v>
      </c>
      <c r="G152" s="7">
        <v>163</v>
      </c>
      <c r="I152">
        <v>216</v>
      </c>
    </row>
    <row r="153" spans="1:9" x14ac:dyDescent="0.55000000000000004">
      <c r="A153" s="7" t="s">
        <v>10</v>
      </c>
      <c r="B153" s="7">
        <v>5232</v>
      </c>
      <c r="C153" s="7">
        <v>5149</v>
      </c>
      <c r="D153" s="7">
        <v>5681</v>
      </c>
      <c r="E153" s="7"/>
      <c r="F153" s="7" t="s">
        <v>17</v>
      </c>
      <c r="G153" s="7">
        <v>163</v>
      </c>
    </row>
    <row r="154" spans="1:9" x14ac:dyDescent="0.55000000000000004">
      <c r="A154" s="7" t="s">
        <v>11</v>
      </c>
      <c r="B154" s="7">
        <f>B153-B152</f>
        <v>330</v>
      </c>
      <c r="C154" s="7">
        <f t="shared" ref="C154" si="49">C153-C152</f>
        <v>364</v>
      </c>
      <c r="D154" s="7">
        <f t="shared" ref="D154" si="50">D153-D152</f>
        <v>394</v>
      </c>
      <c r="E154" s="7"/>
      <c r="F154" s="7" t="s">
        <v>21</v>
      </c>
      <c r="G154" s="7"/>
    </row>
    <row r="157" spans="1:9" x14ac:dyDescent="0.55000000000000004">
      <c r="A157" t="s">
        <v>0</v>
      </c>
      <c r="B157">
        <v>14</v>
      </c>
    </row>
    <row r="158" spans="1:9" x14ac:dyDescent="0.55000000000000004">
      <c r="A158" s="7" t="s">
        <v>5</v>
      </c>
      <c r="B158" s="7" t="s">
        <v>14</v>
      </c>
      <c r="C158" s="7" t="s">
        <v>7</v>
      </c>
      <c r="D158" s="7" t="s">
        <v>8</v>
      </c>
      <c r="E158" s="7"/>
      <c r="G158" s="7"/>
      <c r="I158" t="s">
        <v>35</v>
      </c>
    </row>
    <row r="159" spans="1:9" x14ac:dyDescent="0.55000000000000004">
      <c r="A159" s="7" t="s">
        <v>15</v>
      </c>
      <c r="B159" s="7">
        <v>557</v>
      </c>
      <c r="C159" s="7">
        <v>899</v>
      </c>
      <c r="D159" s="7">
        <v>780</v>
      </c>
      <c r="E159" s="7"/>
      <c r="F159" s="7" t="s">
        <v>16</v>
      </c>
      <c r="G159" s="7">
        <v>93</v>
      </c>
      <c r="I159">
        <v>158</v>
      </c>
    </row>
    <row r="160" spans="1:9" x14ac:dyDescent="0.55000000000000004">
      <c r="A160" s="7" t="s">
        <v>10</v>
      </c>
      <c r="B160" s="7">
        <v>668</v>
      </c>
      <c r="C160" s="7">
        <v>1136</v>
      </c>
      <c r="D160" s="7">
        <v>1045</v>
      </c>
      <c r="E160" s="7"/>
      <c r="F160" s="7" t="s">
        <v>17</v>
      </c>
      <c r="G160" s="7">
        <v>93</v>
      </c>
    </row>
    <row r="161" spans="1:9" x14ac:dyDescent="0.55000000000000004">
      <c r="A161" s="7" t="s">
        <v>11</v>
      </c>
      <c r="B161" s="7">
        <f>B160-B159</f>
        <v>111</v>
      </c>
      <c r="C161" s="7">
        <f t="shared" ref="C161" si="51">C160-C159</f>
        <v>237</v>
      </c>
      <c r="D161" s="7">
        <f t="shared" ref="D161" si="52">D160-D159</f>
        <v>265</v>
      </c>
      <c r="E161" s="7"/>
      <c r="F161" s="7" t="s">
        <v>21</v>
      </c>
      <c r="G161" s="7"/>
    </row>
    <row r="162" spans="1:9" x14ac:dyDescent="0.55000000000000004">
      <c r="A162" s="7"/>
      <c r="B162" s="7"/>
      <c r="C162" s="7"/>
      <c r="D162" s="7"/>
      <c r="E162" s="7"/>
      <c r="F162" s="7"/>
      <c r="G162" s="7"/>
    </row>
    <row r="163" spans="1:9" x14ac:dyDescent="0.55000000000000004">
      <c r="A163" s="7" t="s">
        <v>12</v>
      </c>
      <c r="B163" s="7" t="s">
        <v>14</v>
      </c>
      <c r="C163" s="7" t="s">
        <v>7</v>
      </c>
      <c r="D163" s="7" t="s">
        <v>8</v>
      </c>
      <c r="E163" s="7"/>
      <c r="F163" s="7"/>
      <c r="G163" s="7"/>
    </row>
    <row r="164" spans="1:9" x14ac:dyDescent="0.55000000000000004">
      <c r="A164" s="7" t="s">
        <v>15</v>
      </c>
      <c r="B164" s="7">
        <v>668</v>
      </c>
      <c r="C164" s="7">
        <v>1136</v>
      </c>
      <c r="D164" s="7">
        <v>1045</v>
      </c>
      <c r="E164" s="7"/>
      <c r="F164" s="7" t="s">
        <v>16</v>
      </c>
      <c r="G164" s="7">
        <v>74</v>
      </c>
      <c r="I164">
        <v>137</v>
      </c>
    </row>
    <row r="165" spans="1:9" x14ac:dyDescent="0.55000000000000004">
      <c r="A165" s="7" t="s">
        <v>10</v>
      </c>
      <c r="B165" s="7">
        <v>741</v>
      </c>
      <c r="C165" s="7">
        <v>1324</v>
      </c>
      <c r="D165" s="7">
        <v>1187</v>
      </c>
      <c r="E165" s="7"/>
      <c r="F165" s="7" t="s">
        <v>17</v>
      </c>
      <c r="G165" s="7">
        <v>74</v>
      </c>
    </row>
    <row r="166" spans="1:9" x14ac:dyDescent="0.55000000000000004">
      <c r="A166" s="7" t="s">
        <v>11</v>
      </c>
      <c r="B166" s="7">
        <f>B165-B164</f>
        <v>73</v>
      </c>
      <c r="C166" s="7">
        <f t="shared" ref="C166" si="53">C165-C164</f>
        <v>188</v>
      </c>
      <c r="D166" s="7">
        <f t="shared" ref="D166" si="54">D165-D164</f>
        <v>142</v>
      </c>
      <c r="E166" s="7"/>
      <c r="F166" s="7" t="s">
        <v>21</v>
      </c>
      <c r="G166" s="7"/>
    </row>
    <row r="169" spans="1:9" x14ac:dyDescent="0.55000000000000004">
      <c r="A169" t="s">
        <v>0</v>
      </c>
      <c r="B169">
        <v>15</v>
      </c>
    </row>
    <row r="170" spans="1:9" x14ac:dyDescent="0.55000000000000004">
      <c r="A170" s="7" t="s">
        <v>5</v>
      </c>
      <c r="B170" s="7" t="s">
        <v>14</v>
      </c>
      <c r="C170" s="7" t="s">
        <v>7</v>
      </c>
      <c r="D170" s="7" t="s">
        <v>8</v>
      </c>
      <c r="E170" s="7"/>
      <c r="G170" s="7"/>
      <c r="I170" t="s">
        <v>35</v>
      </c>
    </row>
    <row r="171" spans="1:9" x14ac:dyDescent="0.55000000000000004">
      <c r="A171" s="7" t="s">
        <v>15</v>
      </c>
      <c r="B171" s="7">
        <v>507</v>
      </c>
      <c r="C171" s="7">
        <v>806</v>
      </c>
      <c r="D171" s="7">
        <v>725</v>
      </c>
      <c r="E171" s="7"/>
      <c r="F171" s="7" t="s">
        <v>16</v>
      </c>
      <c r="G171" s="7">
        <v>129</v>
      </c>
      <c r="I171">
        <v>168</v>
      </c>
    </row>
    <row r="172" spans="1:9" x14ac:dyDescent="0.55000000000000004">
      <c r="A172" s="7" t="s">
        <v>10</v>
      </c>
      <c r="B172" s="7">
        <v>772</v>
      </c>
      <c r="C172" s="7">
        <v>1100</v>
      </c>
      <c r="D172" s="7">
        <v>1038</v>
      </c>
      <c r="E172" s="7"/>
      <c r="F172" s="7" t="s">
        <v>17</v>
      </c>
      <c r="G172" s="7">
        <v>129</v>
      </c>
    </row>
    <row r="173" spans="1:9" x14ac:dyDescent="0.55000000000000004">
      <c r="A173" s="7" t="s">
        <v>11</v>
      </c>
      <c r="B173" s="7">
        <f>B172-B171</f>
        <v>265</v>
      </c>
      <c r="C173" s="7">
        <f t="shared" ref="C173" si="55">C172-C171</f>
        <v>294</v>
      </c>
      <c r="D173" s="7">
        <f t="shared" ref="D173" si="56">D172-D171</f>
        <v>313</v>
      </c>
      <c r="E173" s="7"/>
      <c r="F173" s="7" t="s">
        <v>21</v>
      </c>
      <c r="G173" s="7"/>
    </row>
    <row r="174" spans="1:9" x14ac:dyDescent="0.55000000000000004">
      <c r="A174" s="7"/>
      <c r="B174" s="7"/>
      <c r="C174" s="7"/>
      <c r="D174" s="7"/>
      <c r="E174" s="7"/>
      <c r="F174" s="7"/>
      <c r="G174" s="7"/>
    </row>
    <row r="175" spans="1:9" x14ac:dyDescent="0.55000000000000004">
      <c r="A175" s="7" t="s">
        <v>12</v>
      </c>
      <c r="B175" s="7" t="s">
        <v>14</v>
      </c>
      <c r="C175" s="7" t="s">
        <v>7</v>
      </c>
      <c r="D175" s="7" t="s">
        <v>8</v>
      </c>
      <c r="E175" s="7"/>
      <c r="F175" s="7"/>
      <c r="G175" s="7"/>
    </row>
    <row r="176" spans="1:9" x14ac:dyDescent="0.55000000000000004">
      <c r="A176" s="7" t="s">
        <v>15</v>
      </c>
      <c r="B176" s="7">
        <v>772</v>
      </c>
      <c r="C176" s="7">
        <v>1100</v>
      </c>
      <c r="D176" s="7">
        <v>1038</v>
      </c>
      <c r="E176" s="7"/>
      <c r="F176" s="7" t="s">
        <v>16</v>
      </c>
      <c r="G176" s="7">
        <v>111</v>
      </c>
      <c r="I176">
        <v>142</v>
      </c>
    </row>
    <row r="177" spans="1:9" x14ac:dyDescent="0.55000000000000004">
      <c r="A177" s="7" t="s">
        <v>10</v>
      </c>
      <c r="B177" s="7">
        <v>944</v>
      </c>
      <c r="C177" s="7">
        <v>1350</v>
      </c>
      <c r="D177" s="7">
        <v>1280</v>
      </c>
      <c r="E177" s="7"/>
      <c r="F177" s="7" t="s">
        <v>17</v>
      </c>
      <c r="G177" s="7">
        <v>111</v>
      </c>
    </row>
    <row r="178" spans="1:9" x14ac:dyDescent="0.55000000000000004">
      <c r="A178" s="7" t="s">
        <v>11</v>
      </c>
      <c r="B178" s="7">
        <f>B177-B176</f>
        <v>172</v>
      </c>
      <c r="C178" s="7">
        <f t="shared" ref="C178" si="57">C177-C176</f>
        <v>250</v>
      </c>
      <c r="D178" s="7">
        <f t="shared" ref="D178" si="58">D177-D176</f>
        <v>242</v>
      </c>
      <c r="E178" s="7"/>
      <c r="F178" s="7" t="s">
        <v>21</v>
      </c>
      <c r="G178" s="7"/>
    </row>
    <row r="181" spans="1:9" x14ac:dyDescent="0.55000000000000004">
      <c r="A181" s="17" t="s">
        <v>0</v>
      </c>
      <c r="B181" s="17">
        <v>16</v>
      </c>
    </row>
    <row r="182" spans="1:9" x14ac:dyDescent="0.55000000000000004">
      <c r="A182" s="7" t="s">
        <v>5</v>
      </c>
      <c r="B182" s="7" t="s">
        <v>14</v>
      </c>
      <c r="C182" s="7" t="s">
        <v>7</v>
      </c>
      <c r="D182" s="7" t="s">
        <v>8</v>
      </c>
      <c r="E182" s="7"/>
      <c r="G182" s="7"/>
      <c r="I182" t="s">
        <v>35</v>
      </c>
    </row>
    <row r="183" spans="1:9" x14ac:dyDescent="0.55000000000000004">
      <c r="A183" s="7" t="s">
        <v>15</v>
      </c>
      <c r="B183" s="7">
        <v>4004</v>
      </c>
      <c r="C183" s="7">
        <v>5075</v>
      </c>
      <c r="D183" s="7">
        <v>4014</v>
      </c>
      <c r="E183" s="7"/>
      <c r="F183" s="7" t="s">
        <v>16</v>
      </c>
      <c r="G183" s="7">
        <v>101</v>
      </c>
      <c r="I183">
        <v>160</v>
      </c>
    </row>
    <row r="184" spans="1:9" x14ac:dyDescent="0.55000000000000004">
      <c r="A184" s="7" t="s">
        <v>10</v>
      </c>
      <c r="B184" s="7">
        <v>4090</v>
      </c>
      <c r="C184" s="7">
        <v>5321</v>
      </c>
      <c r="D184" s="7">
        <v>4291</v>
      </c>
      <c r="E184" s="7"/>
      <c r="F184" s="7" t="s">
        <v>17</v>
      </c>
      <c r="G184" s="7">
        <v>101</v>
      </c>
    </row>
    <row r="185" spans="1:9" x14ac:dyDescent="0.55000000000000004">
      <c r="A185" s="7" t="s">
        <v>11</v>
      </c>
      <c r="B185" s="7">
        <f>B184-B183</f>
        <v>86</v>
      </c>
      <c r="C185" s="7">
        <f t="shared" ref="C185" si="59">C184-C183</f>
        <v>246</v>
      </c>
      <c r="D185" s="7">
        <f t="shared" ref="D185" si="60">D184-D183</f>
        <v>277</v>
      </c>
      <c r="E185" s="7"/>
      <c r="F185" s="7" t="s">
        <v>21</v>
      </c>
      <c r="G185" s="7"/>
    </row>
    <row r="186" spans="1:9" x14ac:dyDescent="0.55000000000000004">
      <c r="A186" s="7"/>
      <c r="B186" s="7"/>
      <c r="C186" s="7"/>
      <c r="D186" s="7"/>
      <c r="E186" s="7"/>
      <c r="F186" s="7"/>
      <c r="G186" s="7"/>
    </row>
    <row r="187" spans="1:9" x14ac:dyDescent="0.55000000000000004">
      <c r="A187" s="7" t="s">
        <v>12</v>
      </c>
      <c r="B187" s="7" t="s">
        <v>14</v>
      </c>
      <c r="C187" s="7" t="s">
        <v>7</v>
      </c>
      <c r="D187" s="7" t="s">
        <v>8</v>
      </c>
      <c r="E187" s="7"/>
      <c r="F187" s="7"/>
      <c r="G187" s="7"/>
    </row>
    <row r="188" spans="1:9" x14ac:dyDescent="0.55000000000000004">
      <c r="A188" s="7" t="s">
        <v>15</v>
      </c>
      <c r="B188" s="7">
        <v>4090</v>
      </c>
      <c r="C188" s="7">
        <v>5321</v>
      </c>
      <c r="D188" s="7">
        <v>4291</v>
      </c>
      <c r="E188" s="7"/>
      <c r="F188" s="7" t="s">
        <v>16</v>
      </c>
      <c r="G188" s="7">
        <v>80</v>
      </c>
      <c r="I188">
        <v>167</v>
      </c>
    </row>
    <row r="189" spans="1:9" x14ac:dyDescent="0.55000000000000004">
      <c r="A189" s="7" t="s">
        <v>10</v>
      </c>
      <c r="B189" s="7">
        <v>4215</v>
      </c>
      <c r="C189" s="7">
        <v>5476</v>
      </c>
      <c r="D189" s="7">
        <v>4466</v>
      </c>
      <c r="E189" s="7"/>
      <c r="F189" s="7" t="s">
        <v>17</v>
      </c>
      <c r="G189" s="7">
        <v>80</v>
      </c>
    </row>
    <row r="190" spans="1:9" x14ac:dyDescent="0.55000000000000004">
      <c r="A190" s="7" t="s">
        <v>11</v>
      </c>
      <c r="B190" s="7">
        <f>B189-B188</f>
        <v>125</v>
      </c>
      <c r="C190" s="7">
        <f t="shared" ref="C190" si="61">C189-C188</f>
        <v>155</v>
      </c>
      <c r="D190" s="7">
        <f t="shared" ref="D190" si="62">D189-D188</f>
        <v>175</v>
      </c>
      <c r="E190" s="7"/>
      <c r="F190" s="7" t="s">
        <v>21</v>
      </c>
      <c r="G190" s="7"/>
    </row>
    <row r="193" spans="1:9" x14ac:dyDescent="0.55000000000000004">
      <c r="A193" t="s">
        <v>0</v>
      </c>
      <c r="B193">
        <v>17</v>
      </c>
    </row>
    <row r="194" spans="1:9" x14ac:dyDescent="0.55000000000000004">
      <c r="A194" s="7" t="s">
        <v>5</v>
      </c>
      <c r="B194" s="7" t="s">
        <v>14</v>
      </c>
      <c r="C194" s="7" t="s">
        <v>7</v>
      </c>
      <c r="D194" s="7" t="s">
        <v>8</v>
      </c>
      <c r="E194" s="7"/>
      <c r="G194" s="7"/>
      <c r="I194" t="s">
        <v>35</v>
      </c>
    </row>
    <row r="195" spans="1:9" x14ac:dyDescent="0.55000000000000004">
      <c r="A195" s="7" t="s">
        <v>15</v>
      </c>
      <c r="B195" s="7">
        <v>770</v>
      </c>
      <c r="C195" s="7">
        <v>1015</v>
      </c>
      <c r="D195" s="7">
        <v>933</v>
      </c>
      <c r="E195" s="7"/>
      <c r="F195" s="7" t="s">
        <v>16</v>
      </c>
      <c r="G195" s="7">
        <v>123</v>
      </c>
      <c r="I195">
        <v>154</v>
      </c>
    </row>
    <row r="196" spans="1:9" x14ac:dyDescent="0.55000000000000004">
      <c r="A196" s="7" t="s">
        <v>10</v>
      </c>
      <c r="B196" s="7">
        <v>982</v>
      </c>
      <c r="C196" s="7">
        <v>1286</v>
      </c>
      <c r="D196" s="7">
        <v>1209</v>
      </c>
      <c r="E196" s="7"/>
      <c r="F196" s="7" t="s">
        <v>17</v>
      </c>
      <c r="G196" s="7">
        <v>123</v>
      </c>
    </row>
    <row r="197" spans="1:9" x14ac:dyDescent="0.55000000000000004">
      <c r="A197" s="7" t="s">
        <v>11</v>
      </c>
      <c r="B197" s="7">
        <f>B196-B195</f>
        <v>212</v>
      </c>
      <c r="C197" s="7">
        <f t="shared" ref="C197" si="63">C196-C195</f>
        <v>271</v>
      </c>
      <c r="D197" s="7">
        <f t="shared" ref="D197" si="64">D196-D195</f>
        <v>276</v>
      </c>
      <c r="E197" s="7"/>
      <c r="F197" s="7" t="s">
        <v>21</v>
      </c>
      <c r="G197" s="7"/>
    </row>
    <row r="198" spans="1:9" x14ac:dyDescent="0.55000000000000004">
      <c r="A198" s="7"/>
      <c r="B198" s="7"/>
      <c r="C198" s="7"/>
      <c r="D198" s="7"/>
      <c r="E198" s="7"/>
      <c r="F198" s="7"/>
      <c r="G198" s="7"/>
    </row>
    <row r="199" spans="1:9" x14ac:dyDescent="0.55000000000000004">
      <c r="A199" s="7" t="s">
        <v>12</v>
      </c>
      <c r="B199" s="7" t="s">
        <v>14</v>
      </c>
      <c r="C199" s="7" t="s">
        <v>7</v>
      </c>
      <c r="D199" s="7" t="s">
        <v>8</v>
      </c>
      <c r="E199" s="7"/>
      <c r="F199" s="7"/>
      <c r="G199" s="7"/>
    </row>
    <row r="200" spans="1:9" x14ac:dyDescent="0.55000000000000004">
      <c r="A200" s="7" t="s">
        <v>15</v>
      </c>
      <c r="B200" s="7">
        <v>982</v>
      </c>
      <c r="C200" s="7">
        <v>1286</v>
      </c>
      <c r="D200" s="7">
        <v>1209</v>
      </c>
      <c r="E200" s="7"/>
      <c r="F200" s="7" t="s">
        <v>16</v>
      </c>
      <c r="G200" s="7">
        <v>98</v>
      </c>
      <c r="I200">
        <v>137</v>
      </c>
    </row>
    <row r="201" spans="1:9" x14ac:dyDescent="0.55000000000000004">
      <c r="A201" s="7" t="s">
        <v>10</v>
      </c>
      <c r="B201" s="7">
        <v>1143</v>
      </c>
      <c r="C201" s="7">
        <v>1520</v>
      </c>
      <c r="D201" s="7">
        <v>1353</v>
      </c>
      <c r="E201" s="7"/>
      <c r="F201" s="7" t="s">
        <v>17</v>
      </c>
      <c r="G201" s="7">
        <v>98</v>
      </c>
    </row>
    <row r="202" spans="1:9" x14ac:dyDescent="0.55000000000000004">
      <c r="A202" s="7" t="s">
        <v>11</v>
      </c>
      <c r="B202" s="7">
        <f>B201-B200</f>
        <v>161</v>
      </c>
      <c r="C202" s="7">
        <f t="shared" ref="C202" si="65">C201-C200</f>
        <v>234</v>
      </c>
      <c r="D202" s="7">
        <f t="shared" ref="D202" si="66">D201-D200</f>
        <v>144</v>
      </c>
      <c r="E202" s="7"/>
      <c r="F202" s="7" t="s">
        <v>21</v>
      </c>
      <c r="G202" s="7"/>
    </row>
    <row r="205" spans="1:9" x14ac:dyDescent="0.55000000000000004">
      <c r="A205" t="s">
        <v>0</v>
      </c>
      <c r="B205">
        <v>18</v>
      </c>
    </row>
    <row r="206" spans="1:9" x14ac:dyDescent="0.55000000000000004">
      <c r="A206" s="7" t="s">
        <v>5</v>
      </c>
      <c r="B206" s="7" t="s">
        <v>14</v>
      </c>
      <c r="C206" s="7" t="s">
        <v>7</v>
      </c>
      <c r="D206" s="7" t="s">
        <v>8</v>
      </c>
      <c r="E206" s="7"/>
      <c r="G206" s="7"/>
      <c r="I206" t="s">
        <v>35</v>
      </c>
    </row>
    <row r="207" spans="1:9" x14ac:dyDescent="0.55000000000000004">
      <c r="A207" s="7" t="s">
        <v>15</v>
      </c>
      <c r="B207" s="7">
        <v>6583</v>
      </c>
      <c r="C207" s="7">
        <v>7449</v>
      </c>
      <c r="D207" s="7">
        <v>6702</v>
      </c>
      <c r="E207" s="7"/>
      <c r="F207" s="7" t="s">
        <v>16</v>
      </c>
      <c r="G207" s="7">
        <v>111</v>
      </c>
      <c r="I207">
        <v>104</v>
      </c>
    </row>
    <row r="208" spans="1:9" x14ac:dyDescent="0.55000000000000004">
      <c r="A208" s="7" t="s">
        <v>10</v>
      </c>
      <c r="B208" s="7">
        <v>6886</v>
      </c>
      <c r="C208" s="7">
        <v>7683</v>
      </c>
      <c r="D208" s="7">
        <v>6963</v>
      </c>
      <c r="E208" s="7"/>
      <c r="F208" s="7" t="s">
        <v>17</v>
      </c>
      <c r="G208" s="7">
        <v>111</v>
      </c>
    </row>
    <row r="209" spans="1:9" x14ac:dyDescent="0.55000000000000004">
      <c r="A209" s="7" t="s">
        <v>11</v>
      </c>
      <c r="B209" s="7">
        <f>B208-B207</f>
        <v>303</v>
      </c>
      <c r="C209" s="7">
        <f t="shared" ref="C209" si="67">C208-C207</f>
        <v>234</v>
      </c>
      <c r="D209" s="7">
        <f t="shared" ref="D209" si="68">D208-D207</f>
        <v>261</v>
      </c>
      <c r="E209" s="7"/>
      <c r="F209" s="7" t="s">
        <v>21</v>
      </c>
      <c r="G209" s="7"/>
    </row>
    <row r="210" spans="1:9" x14ac:dyDescent="0.55000000000000004">
      <c r="A210" s="7"/>
      <c r="B210" s="7"/>
      <c r="C210" s="7"/>
      <c r="D210" s="7"/>
      <c r="E210" s="7"/>
      <c r="F210" s="7"/>
      <c r="G210" s="7"/>
    </row>
    <row r="211" spans="1:9" x14ac:dyDescent="0.55000000000000004">
      <c r="A211" s="7" t="s">
        <v>12</v>
      </c>
      <c r="B211" s="7" t="s">
        <v>14</v>
      </c>
      <c r="C211" s="7" t="s">
        <v>7</v>
      </c>
      <c r="D211" s="7" t="s">
        <v>8</v>
      </c>
      <c r="E211" s="7"/>
      <c r="F211" s="7"/>
      <c r="G211" s="7"/>
    </row>
    <row r="212" spans="1:9" x14ac:dyDescent="0.55000000000000004">
      <c r="A212" s="7" t="s">
        <v>15</v>
      </c>
      <c r="B212" s="7">
        <v>6886</v>
      </c>
      <c r="C212" s="7">
        <v>7683</v>
      </c>
      <c r="D212" s="7">
        <v>6963</v>
      </c>
      <c r="E212" s="7"/>
      <c r="F212" s="7" t="s">
        <v>16</v>
      </c>
      <c r="G212" s="7">
        <v>116</v>
      </c>
      <c r="I212">
        <v>104</v>
      </c>
    </row>
    <row r="213" spans="1:9" x14ac:dyDescent="0.55000000000000004">
      <c r="A213" s="7" t="s">
        <v>10</v>
      </c>
      <c r="B213" s="7">
        <v>7195</v>
      </c>
      <c r="C213" s="7">
        <v>7919</v>
      </c>
      <c r="D213" s="7">
        <v>7235</v>
      </c>
      <c r="E213" s="7"/>
      <c r="F213" s="7" t="s">
        <v>17</v>
      </c>
      <c r="G213" s="7">
        <v>116</v>
      </c>
    </row>
    <row r="214" spans="1:9" x14ac:dyDescent="0.55000000000000004">
      <c r="A214" s="7" t="s">
        <v>11</v>
      </c>
      <c r="B214" s="7">
        <f>B213-B212</f>
        <v>309</v>
      </c>
      <c r="C214" s="7">
        <f t="shared" ref="C214" si="69">C213-C212</f>
        <v>236</v>
      </c>
      <c r="D214" s="7">
        <f t="shared" ref="D214" si="70">D213-D212</f>
        <v>272</v>
      </c>
      <c r="E214" s="7"/>
      <c r="F214" s="7" t="s">
        <v>21</v>
      </c>
      <c r="G214" s="7"/>
    </row>
    <row r="217" spans="1:9" x14ac:dyDescent="0.55000000000000004">
      <c r="A217" s="13" t="s">
        <v>0</v>
      </c>
      <c r="B217" s="13">
        <v>19</v>
      </c>
      <c r="C217" s="12"/>
    </row>
    <row r="218" spans="1:9" x14ac:dyDescent="0.55000000000000004">
      <c r="A218" s="7" t="s">
        <v>5</v>
      </c>
      <c r="B218" s="7" t="s">
        <v>14</v>
      </c>
      <c r="C218" s="7" t="s">
        <v>7</v>
      </c>
      <c r="D218" s="7" t="s">
        <v>8</v>
      </c>
      <c r="E218" s="7"/>
      <c r="G218" s="7"/>
      <c r="I218" t="s">
        <v>35</v>
      </c>
    </row>
    <row r="219" spans="1:9" x14ac:dyDescent="0.55000000000000004">
      <c r="A219" s="7" t="s">
        <v>15</v>
      </c>
      <c r="B219" s="7">
        <v>2628</v>
      </c>
      <c r="C219" s="7">
        <v>3505</v>
      </c>
      <c r="D219" s="7">
        <v>2920</v>
      </c>
      <c r="E219" s="7"/>
      <c r="F219" s="7" t="s">
        <v>16</v>
      </c>
      <c r="G219" s="7">
        <v>108</v>
      </c>
      <c r="I219">
        <v>150</v>
      </c>
    </row>
    <row r="220" spans="1:9" x14ac:dyDescent="0.55000000000000004">
      <c r="A220" s="7" t="s">
        <v>10</v>
      </c>
      <c r="B220" s="7">
        <v>2812</v>
      </c>
      <c r="C220" s="7">
        <v>3734</v>
      </c>
      <c r="D220" s="7">
        <v>3166</v>
      </c>
      <c r="E220" s="7"/>
      <c r="F220" s="7" t="s">
        <v>17</v>
      </c>
      <c r="G220" s="7">
        <v>108</v>
      </c>
    </row>
    <row r="221" spans="1:9" x14ac:dyDescent="0.55000000000000004">
      <c r="A221" s="7" t="s">
        <v>11</v>
      </c>
      <c r="B221" s="7">
        <f>B220-B219</f>
        <v>184</v>
      </c>
      <c r="C221" s="7">
        <f t="shared" ref="C221" si="71">C220-C219</f>
        <v>229</v>
      </c>
      <c r="D221" s="7">
        <f t="shared" ref="D221" si="72">D220-D219</f>
        <v>246</v>
      </c>
      <c r="E221" s="7"/>
      <c r="F221" s="7" t="s">
        <v>21</v>
      </c>
      <c r="G221" s="7"/>
    </row>
    <row r="222" spans="1:9" x14ac:dyDescent="0.55000000000000004">
      <c r="A222" s="7"/>
      <c r="B222" s="7"/>
      <c r="C222" s="7"/>
      <c r="D222" s="7"/>
      <c r="E222" s="7"/>
      <c r="F222" s="7"/>
      <c r="G222" s="7"/>
    </row>
    <row r="223" spans="1:9" x14ac:dyDescent="0.55000000000000004">
      <c r="A223" s="7" t="s">
        <v>12</v>
      </c>
      <c r="B223" s="7" t="s">
        <v>14</v>
      </c>
      <c r="C223" s="7" t="s">
        <v>7</v>
      </c>
      <c r="D223" s="7" t="s">
        <v>8</v>
      </c>
      <c r="E223" s="7"/>
      <c r="F223" s="7"/>
      <c r="G223" s="7"/>
    </row>
    <row r="224" spans="1:9" x14ac:dyDescent="0.55000000000000004">
      <c r="A224" s="7" t="s">
        <v>15</v>
      </c>
      <c r="B224" s="7">
        <v>2812</v>
      </c>
      <c r="C224" s="7">
        <v>3734</v>
      </c>
      <c r="D224" s="7">
        <v>3166</v>
      </c>
      <c r="E224" s="7"/>
      <c r="F224" s="7" t="s">
        <v>16</v>
      </c>
      <c r="G224" s="7">
        <v>116</v>
      </c>
      <c r="I224">
        <v>143</v>
      </c>
    </row>
    <row r="225" spans="1:9" x14ac:dyDescent="0.55000000000000004">
      <c r="A225" s="7" t="s">
        <v>10</v>
      </c>
      <c r="B225" s="7">
        <v>2993</v>
      </c>
      <c r="C225" s="7">
        <v>3983</v>
      </c>
      <c r="D225" s="7">
        <v>3389</v>
      </c>
      <c r="E225" s="7"/>
      <c r="F225" s="7" t="s">
        <v>17</v>
      </c>
      <c r="G225" s="7">
        <v>116</v>
      </c>
    </row>
    <row r="226" spans="1:9" x14ac:dyDescent="0.55000000000000004">
      <c r="A226" s="7" t="s">
        <v>11</v>
      </c>
      <c r="B226" s="7">
        <f>B225-B224</f>
        <v>181</v>
      </c>
      <c r="C226" s="7">
        <f t="shared" ref="C226" si="73">C225-C224</f>
        <v>249</v>
      </c>
      <c r="D226" s="7">
        <f t="shared" ref="D226" si="74">D225-D224</f>
        <v>223</v>
      </c>
      <c r="E226" s="7"/>
      <c r="F226" s="7" t="s">
        <v>21</v>
      </c>
      <c r="G226" s="7"/>
    </row>
    <row r="229" spans="1:9" x14ac:dyDescent="0.55000000000000004">
      <c r="A229" s="13" t="s">
        <v>0</v>
      </c>
      <c r="B229" s="13">
        <v>20</v>
      </c>
      <c r="C229" s="12"/>
    </row>
    <row r="230" spans="1:9" x14ac:dyDescent="0.55000000000000004">
      <c r="A230" s="7" t="s">
        <v>5</v>
      </c>
      <c r="B230" s="7" t="s">
        <v>14</v>
      </c>
      <c r="C230" s="7" t="s">
        <v>7</v>
      </c>
      <c r="D230" s="7" t="s">
        <v>8</v>
      </c>
      <c r="E230" s="7"/>
      <c r="G230" s="7"/>
      <c r="I230" t="s">
        <v>35</v>
      </c>
    </row>
    <row r="231" spans="1:9" x14ac:dyDescent="0.55000000000000004">
      <c r="A231" s="7" t="s">
        <v>15</v>
      </c>
      <c r="B231" s="7">
        <v>3072</v>
      </c>
      <c r="C231" s="7">
        <v>4119</v>
      </c>
      <c r="D231" s="7">
        <v>3527</v>
      </c>
      <c r="E231" s="7"/>
      <c r="F231" s="7" t="s">
        <v>16</v>
      </c>
      <c r="G231" s="7">
        <v>82</v>
      </c>
      <c r="I231">
        <v>108</v>
      </c>
    </row>
    <row r="232" spans="1:9" x14ac:dyDescent="0.55000000000000004">
      <c r="A232" s="7" t="s">
        <v>10</v>
      </c>
      <c r="B232" s="7">
        <v>3238</v>
      </c>
      <c r="C232" s="7">
        <v>4317</v>
      </c>
      <c r="D232" s="7">
        <v>3717</v>
      </c>
      <c r="E232" s="7"/>
      <c r="F232" s="7" t="s">
        <v>17</v>
      </c>
      <c r="G232" s="7">
        <v>82</v>
      </c>
    </row>
    <row r="233" spans="1:9" x14ac:dyDescent="0.55000000000000004">
      <c r="A233" s="7" t="s">
        <v>11</v>
      </c>
      <c r="B233" s="7">
        <f>B232-B231</f>
        <v>166</v>
      </c>
      <c r="C233" s="7">
        <f t="shared" ref="C233" si="75">C232-C231</f>
        <v>198</v>
      </c>
      <c r="D233" s="7">
        <f t="shared" ref="D233" si="76">D232-D231</f>
        <v>190</v>
      </c>
      <c r="E233" s="7"/>
      <c r="F233" s="7" t="s">
        <v>21</v>
      </c>
      <c r="G233" s="7"/>
    </row>
    <row r="234" spans="1:9" x14ac:dyDescent="0.55000000000000004">
      <c r="A234" s="7"/>
      <c r="B234" s="7"/>
      <c r="C234" s="7"/>
      <c r="D234" s="7"/>
      <c r="E234" s="7"/>
      <c r="F234" s="7"/>
      <c r="G234" s="7"/>
    </row>
    <row r="235" spans="1:9" x14ac:dyDescent="0.55000000000000004">
      <c r="A235" s="7" t="s">
        <v>12</v>
      </c>
      <c r="B235" s="7" t="s">
        <v>14</v>
      </c>
      <c r="C235" s="7" t="s">
        <v>7</v>
      </c>
      <c r="D235" s="7" t="s">
        <v>8</v>
      </c>
      <c r="E235" s="7"/>
      <c r="F235" s="7"/>
      <c r="G235" s="7"/>
    </row>
    <row r="236" spans="1:9" x14ac:dyDescent="0.55000000000000004">
      <c r="A236" s="7" t="s">
        <v>15</v>
      </c>
      <c r="B236" s="7">
        <v>3238</v>
      </c>
      <c r="C236" s="7">
        <v>4317</v>
      </c>
      <c r="D236" s="7">
        <v>3717</v>
      </c>
      <c r="E236" s="7"/>
      <c r="F236" s="7" t="s">
        <v>16</v>
      </c>
      <c r="G236" s="7">
        <v>73</v>
      </c>
      <c r="I236">
        <v>105</v>
      </c>
    </row>
    <row r="237" spans="1:9" x14ac:dyDescent="0.55000000000000004">
      <c r="A237" s="7" t="s">
        <v>10</v>
      </c>
      <c r="B237" s="7">
        <v>3348</v>
      </c>
      <c r="C237" s="7">
        <v>4502</v>
      </c>
      <c r="D237" s="7">
        <v>3896</v>
      </c>
      <c r="E237" s="7"/>
      <c r="F237" s="7" t="s">
        <v>17</v>
      </c>
      <c r="G237" s="7">
        <v>73</v>
      </c>
    </row>
    <row r="238" spans="1:9" x14ac:dyDescent="0.55000000000000004">
      <c r="A238" s="7" t="s">
        <v>11</v>
      </c>
      <c r="B238" s="7">
        <f>B237-B236</f>
        <v>110</v>
      </c>
      <c r="C238" s="7">
        <f t="shared" ref="C238" si="77">C237-C236</f>
        <v>185</v>
      </c>
      <c r="D238" s="7">
        <f t="shared" ref="D238" si="78">D237-D236</f>
        <v>179</v>
      </c>
      <c r="E238" s="7"/>
      <c r="F238" s="7" t="s">
        <v>21</v>
      </c>
      <c r="G238" s="7"/>
    </row>
    <row r="241" spans="1:9" x14ac:dyDescent="0.55000000000000004">
      <c r="A241" t="s">
        <v>0</v>
      </c>
      <c r="B241">
        <v>21</v>
      </c>
    </row>
    <row r="242" spans="1:9" x14ac:dyDescent="0.55000000000000004">
      <c r="A242" s="7" t="s">
        <v>5</v>
      </c>
      <c r="B242" s="7" t="s">
        <v>14</v>
      </c>
      <c r="C242" s="7" t="s">
        <v>7</v>
      </c>
      <c r="D242" s="7" t="s">
        <v>8</v>
      </c>
      <c r="E242" s="7"/>
      <c r="G242" s="7"/>
      <c r="I242" t="s">
        <v>35</v>
      </c>
    </row>
    <row r="243" spans="1:9" x14ac:dyDescent="0.55000000000000004">
      <c r="A243" s="7" t="s">
        <v>15</v>
      </c>
      <c r="B243" s="7">
        <v>6290</v>
      </c>
      <c r="C243" s="7">
        <v>8096</v>
      </c>
      <c r="D243" s="7">
        <v>7150</v>
      </c>
      <c r="E243" s="7"/>
      <c r="F243" s="7" t="s">
        <v>16</v>
      </c>
      <c r="G243" s="7">
        <v>125</v>
      </c>
      <c r="I243">
        <v>193</v>
      </c>
    </row>
    <row r="244" spans="1:9" x14ac:dyDescent="0.55000000000000004">
      <c r="A244" s="7" t="s">
        <v>10</v>
      </c>
      <c r="B244" s="7">
        <v>6550</v>
      </c>
      <c r="C244" s="7">
        <v>8373</v>
      </c>
      <c r="D244" s="7">
        <v>7433</v>
      </c>
      <c r="E244" s="7"/>
      <c r="F244" s="7" t="s">
        <v>17</v>
      </c>
      <c r="G244" s="7">
        <v>125</v>
      </c>
    </row>
    <row r="245" spans="1:9" x14ac:dyDescent="0.55000000000000004">
      <c r="A245" s="7" t="s">
        <v>11</v>
      </c>
      <c r="B245" s="7">
        <f>B244-B243</f>
        <v>260</v>
      </c>
      <c r="C245" s="7">
        <f t="shared" ref="C245" si="79">C244-C243</f>
        <v>277</v>
      </c>
      <c r="D245" s="7">
        <f t="shared" ref="D245" si="80">D244-D243</f>
        <v>283</v>
      </c>
      <c r="E245" s="7"/>
      <c r="F245" s="7" t="s">
        <v>21</v>
      </c>
      <c r="G245" s="7"/>
    </row>
    <row r="246" spans="1:9" x14ac:dyDescent="0.55000000000000004">
      <c r="A246" s="7"/>
      <c r="B246" s="7"/>
      <c r="C246" s="7"/>
      <c r="D246" s="7"/>
      <c r="E246" s="7"/>
      <c r="F246" s="7"/>
      <c r="G246" s="7"/>
    </row>
    <row r="247" spans="1:9" x14ac:dyDescent="0.55000000000000004">
      <c r="A247" s="7" t="s">
        <v>12</v>
      </c>
      <c r="B247" s="7" t="s">
        <v>14</v>
      </c>
      <c r="C247" s="7" t="s">
        <v>7</v>
      </c>
      <c r="D247" s="7" t="s">
        <v>8</v>
      </c>
      <c r="E247" s="7"/>
      <c r="F247" s="7"/>
      <c r="G247" s="7"/>
    </row>
    <row r="248" spans="1:9" x14ac:dyDescent="0.55000000000000004">
      <c r="A248" s="7" t="s">
        <v>15</v>
      </c>
      <c r="B248" s="7">
        <v>6550</v>
      </c>
      <c r="C248" s="7">
        <v>8373</v>
      </c>
      <c r="D248" s="7">
        <v>7433</v>
      </c>
      <c r="E248" s="7"/>
      <c r="F248" s="7" t="s">
        <v>16</v>
      </c>
      <c r="G248" s="7">
        <v>126</v>
      </c>
      <c r="I248">
        <v>160</v>
      </c>
    </row>
    <row r="249" spans="1:9" x14ac:dyDescent="0.55000000000000004">
      <c r="A249" s="7" t="s">
        <v>10</v>
      </c>
      <c r="B249" s="7">
        <v>6780</v>
      </c>
      <c r="C249" s="7">
        <v>8632</v>
      </c>
      <c r="D249" s="7">
        <v>7679</v>
      </c>
      <c r="E249" s="7"/>
      <c r="F249" s="7" t="s">
        <v>17</v>
      </c>
      <c r="G249" s="7">
        <v>126</v>
      </c>
    </row>
    <row r="250" spans="1:9" x14ac:dyDescent="0.55000000000000004">
      <c r="A250" s="7" t="s">
        <v>11</v>
      </c>
      <c r="B250" s="7">
        <f>B249-B248</f>
        <v>230</v>
      </c>
      <c r="C250" s="7">
        <f t="shared" ref="C250" si="81">C249-C248</f>
        <v>259</v>
      </c>
      <c r="D250" s="7">
        <f t="shared" ref="D250" si="82">D249-D248</f>
        <v>246</v>
      </c>
      <c r="E250" s="7"/>
      <c r="F250" s="7" t="s">
        <v>21</v>
      </c>
      <c r="G250" s="7"/>
    </row>
    <row r="253" spans="1:9" x14ac:dyDescent="0.55000000000000004">
      <c r="A253" t="s">
        <v>0</v>
      </c>
      <c r="B253">
        <v>22</v>
      </c>
    </row>
    <row r="254" spans="1:9" x14ac:dyDescent="0.55000000000000004">
      <c r="A254" s="7" t="s">
        <v>5</v>
      </c>
      <c r="B254" s="7" t="s">
        <v>14</v>
      </c>
      <c r="C254" s="7" t="s">
        <v>7</v>
      </c>
      <c r="D254" s="7" t="s">
        <v>8</v>
      </c>
      <c r="E254" s="7"/>
      <c r="G254" s="7"/>
    </row>
    <row r="255" spans="1:9" x14ac:dyDescent="0.55000000000000004">
      <c r="A255" s="7" t="s">
        <v>15</v>
      </c>
      <c r="B255" s="7">
        <v>331</v>
      </c>
      <c r="C255" s="7">
        <v>392</v>
      </c>
      <c r="D255" s="7">
        <v>389</v>
      </c>
      <c r="E255" s="7"/>
      <c r="F255" s="7" t="s">
        <v>16</v>
      </c>
      <c r="G255" s="7">
        <v>86</v>
      </c>
    </row>
    <row r="256" spans="1:9" x14ac:dyDescent="0.55000000000000004">
      <c r="A256" s="7" t="s">
        <v>10</v>
      </c>
      <c r="B256" s="7">
        <v>551</v>
      </c>
      <c r="C256" s="7">
        <v>573</v>
      </c>
      <c r="D256" s="7">
        <v>495</v>
      </c>
      <c r="E256" s="7"/>
      <c r="F256" s="7" t="s">
        <v>17</v>
      </c>
      <c r="G256" s="7">
        <v>86</v>
      </c>
      <c r="I256">
        <v>94</v>
      </c>
    </row>
    <row r="257" spans="1:9" x14ac:dyDescent="0.55000000000000004">
      <c r="A257" s="7" t="s">
        <v>11</v>
      </c>
      <c r="B257" s="7">
        <f>B256-B255</f>
        <v>220</v>
      </c>
      <c r="C257" s="7">
        <f t="shared" ref="C257" si="83">C256-C255</f>
        <v>181</v>
      </c>
      <c r="D257" s="7">
        <f t="shared" ref="D257" si="84">D256-D255</f>
        <v>106</v>
      </c>
      <c r="E257" s="7"/>
      <c r="F257" s="7" t="s">
        <v>21</v>
      </c>
      <c r="G257" s="7"/>
    </row>
    <row r="258" spans="1:9" x14ac:dyDescent="0.55000000000000004">
      <c r="A258" s="7"/>
      <c r="B258" s="7"/>
      <c r="C258" s="7"/>
      <c r="D258" s="7"/>
      <c r="E258" s="7"/>
      <c r="F258" s="7"/>
      <c r="G258" s="7"/>
    </row>
    <row r="259" spans="1:9" x14ac:dyDescent="0.55000000000000004">
      <c r="A259" s="7" t="s">
        <v>12</v>
      </c>
      <c r="B259" s="7" t="s">
        <v>14</v>
      </c>
      <c r="C259" s="7" t="s">
        <v>7</v>
      </c>
      <c r="D259" s="7" t="s">
        <v>8</v>
      </c>
      <c r="E259" s="7"/>
      <c r="F259" s="7"/>
      <c r="G259" s="7"/>
    </row>
    <row r="260" spans="1:9" x14ac:dyDescent="0.55000000000000004">
      <c r="A260" s="7" t="s">
        <v>15</v>
      </c>
      <c r="B260" s="7">
        <v>551</v>
      </c>
      <c r="C260" s="7">
        <v>573</v>
      </c>
      <c r="D260" s="7">
        <v>495</v>
      </c>
      <c r="E260" s="7"/>
      <c r="F260" s="7" t="s">
        <v>16</v>
      </c>
      <c r="G260" s="7">
        <v>92</v>
      </c>
      <c r="I260">
        <v>86</v>
      </c>
    </row>
    <row r="261" spans="1:9" x14ac:dyDescent="0.55000000000000004">
      <c r="A261" s="7" t="s">
        <v>10</v>
      </c>
      <c r="B261" s="7">
        <v>769</v>
      </c>
      <c r="C261" s="7">
        <v>732</v>
      </c>
      <c r="D261" s="7">
        <v>677</v>
      </c>
      <c r="E261" s="7"/>
      <c r="F261" s="7" t="s">
        <v>17</v>
      </c>
      <c r="G261" s="7">
        <v>92</v>
      </c>
    </row>
    <row r="262" spans="1:9" x14ac:dyDescent="0.55000000000000004">
      <c r="A262" s="7" t="s">
        <v>11</v>
      </c>
      <c r="B262" s="7">
        <f>B261-B260</f>
        <v>218</v>
      </c>
      <c r="C262" s="7">
        <f t="shared" ref="C262" si="85">C261-C260</f>
        <v>159</v>
      </c>
      <c r="D262" s="7">
        <f t="shared" ref="D262" si="86">D261-D260</f>
        <v>182</v>
      </c>
      <c r="E262" s="7"/>
      <c r="F262" s="7" t="s">
        <v>21</v>
      </c>
      <c r="G262" s="7"/>
    </row>
    <row r="265" spans="1:9" x14ac:dyDescent="0.55000000000000004">
      <c r="A265" t="s">
        <v>0</v>
      </c>
      <c r="B265">
        <v>23</v>
      </c>
    </row>
    <row r="266" spans="1:9" x14ac:dyDescent="0.55000000000000004">
      <c r="A266" s="7" t="s">
        <v>5</v>
      </c>
      <c r="B266" s="7" t="s">
        <v>14</v>
      </c>
      <c r="C266" s="7" t="s">
        <v>7</v>
      </c>
      <c r="D266" s="7" t="s">
        <v>8</v>
      </c>
      <c r="E266" s="7"/>
      <c r="G266" s="7"/>
      <c r="I266" t="s">
        <v>35</v>
      </c>
    </row>
    <row r="267" spans="1:9" x14ac:dyDescent="0.55000000000000004">
      <c r="A267" s="7" t="s">
        <v>15</v>
      </c>
      <c r="B267" s="7">
        <v>512</v>
      </c>
      <c r="C267" s="7">
        <v>554</v>
      </c>
      <c r="D267" s="7">
        <v>573</v>
      </c>
      <c r="E267" s="7"/>
      <c r="F267" s="7" t="s">
        <v>16</v>
      </c>
      <c r="G267" s="7">
        <v>136</v>
      </c>
      <c r="I267">
        <v>106</v>
      </c>
    </row>
    <row r="268" spans="1:9" x14ac:dyDescent="0.55000000000000004">
      <c r="A268" s="7" t="s">
        <v>10</v>
      </c>
      <c r="B268" s="7">
        <v>699</v>
      </c>
      <c r="C268" s="7">
        <v>762</v>
      </c>
      <c r="D268" s="7">
        <v>810</v>
      </c>
      <c r="E268" s="7"/>
      <c r="F268" s="7" t="s">
        <v>17</v>
      </c>
      <c r="G268" s="7">
        <v>136</v>
      </c>
    </row>
    <row r="269" spans="1:9" x14ac:dyDescent="0.55000000000000004">
      <c r="A269" s="7" t="s">
        <v>11</v>
      </c>
      <c r="B269" s="7">
        <f>B268-B267</f>
        <v>187</v>
      </c>
      <c r="C269" s="7">
        <f t="shared" ref="C269" si="87">C268-C267</f>
        <v>208</v>
      </c>
      <c r="D269" s="7">
        <f t="shared" ref="D269" si="88">D268-D267</f>
        <v>237</v>
      </c>
      <c r="E269" s="7"/>
      <c r="F269" s="7" t="s">
        <v>21</v>
      </c>
      <c r="G269" s="7"/>
    </row>
    <row r="270" spans="1:9" x14ac:dyDescent="0.55000000000000004">
      <c r="A270" s="7"/>
      <c r="B270" s="7"/>
      <c r="C270" s="7"/>
      <c r="D270" s="7"/>
      <c r="E270" s="7"/>
      <c r="F270" s="7"/>
      <c r="G270" s="7"/>
    </row>
    <row r="271" spans="1:9" x14ac:dyDescent="0.55000000000000004">
      <c r="A271" s="7" t="s">
        <v>12</v>
      </c>
      <c r="B271" s="7" t="s">
        <v>14</v>
      </c>
      <c r="C271" s="7" t="s">
        <v>7</v>
      </c>
      <c r="D271" s="7" t="s">
        <v>8</v>
      </c>
      <c r="E271" s="7"/>
      <c r="F271" s="7"/>
      <c r="G271" s="7"/>
    </row>
    <row r="272" spans="1:9" x14ac:dyDescent="0.55000000000000004">
      <c r="A272" s="7" t="s">
        <v>15</v>
      </c>
      <c r="B272" s="7">
        <v>699</v>
      </c>
      <c r="C272" s="7">
        <v>762</v>
      </c>
      <c r="D272" s="7">
        <v>810</v>
      </c>
      <c r="E272" s="7"/>
      <c r="F272" s="7" t="s">
        <v>16</v>
      </c>
      <c r="G272" s="7">
        <v>134</v>
      </c>
      <c r="I272">
        <v>91</v>
      </c>
    </row>
    <row r="273" spans="1:9" x14ac:dyDescent="0.55000000000000004">
      <c r="A273" s="7" t="s">
        <v>10</v>
      </c>
      <c r="B273" s="7">
        <v>940</v>
      </c>
      <c r="C273" s="7">
        <v>935</v>
      </c>
      <c r="D273" s="7">
        <v>1028</v>
      </c>
      <c r="E273" s="7"/>
      <c r="F273" s="7" t="s">
        <v>17</v>
      </c>
      <c r="G273" s="7">
        <v>134</v>
      </c>
    </row>
    <row r="274" spans="1:9" x14ac:dyDescent="0.55000000000000004">
      <c r="A274" s="7" t="s">
        <v>11</v>
      </c>
      <c r="B274" s="7">
        <f>B273-B272</f>
        <v>241</v>
      </c>
      <c r="C274" s="7">
        <f t="shared" ref="C274" si="89">C273-C272</f>
        <v>173</v>
      </c>
      <c r="D274" s="7">
        <f t="shared" ref="D274" si="90">D273-D272</f>
        <v>218</v>
      </c>
      <c r="E274" s="7"/>
      <c r="F274" s="7" t="s">
        <v>21</v>
      </c>
      <c r="G274" s="7"/>
    </row>
    <row r="277" spans="1:9" x14ac:dyDescent="0.55000000000000004">
      <c r="A277" t="s">
        <v>0</v>
      </c>
      <c r="B277">
        <v>24</v>
      </c>
    </row>
    <row r="278" spans="1:9" x14ac:dyDescent="0.55000000000000004">
      <c r="A278" s="7" t="s">
        <v>5</v>
      </c>
      <c r="B278" s="7" t="s">
        <v>14</v>
      </c>
      <c r="C278" s="7" t="s">
        <v>7</v>
      </c>
      <c r="D278" s="7" t="s">
        <v>8</v>
      </c>
      <c r="E278" s="7"/>
      <c r="G278" s="7"/>
      <c r="I278" t="s">
        <v>35</v>
      </c>
    </row>
    <row r="279" spans="1:9" x14ac:dyDescent="0.55000000000000004">
      <c r="A279" s="7" t="s">
        <v>15</v>
      </c>
      <c r="B279" s="7">
        <v>356</v>
      </c>
      <c r="C279" s="7">
        <v>330</v>
      </c>
      <c r="D279" s="7">
        <v>260</v>
      </c>
      <c r="E279" s="7"/>
      <c r="F279" s="7" t="s">
        <v>16</v>
      </c>
      <c r="G279" s="7">
        <v>117</v>
      </c>
      <c r="I279">
        <v>156</v>
      </c>
    </row>
    <row r="280" spans="1:9" x14ac:dyDescent="0.55000000000000004">
      <c r="A280" s="7" t="s">
        <v>10</v>
      </c>
      <c r="B280" s="7">
        <v>513</v>
      </c>
      <c r="C280" s="7">
        <v>582</v>
      </c>
      <c r="D280" s="7">
        <v>548</v>
      </c>
      <c r="E280" s="7"/>
      <c r="F280" s="7" t="s">
        <v>17</v>
      </c>
      <c r="G280" s="7">
        <v>117</v>
      </c>
    </row>
    <row r="281" spans="1:9" x14ac:dyDescent="0.55000000000000004">
      <c r="A281" s="7" t="s">
        <v>11</v>
      </c>
      <c r="B281" s="7">
        <f>B280-B279</f>
        <v>157</v>
      </c>
      <c r="C281" s="7">
        <f t="shared" ref="C281" si="91">C280-C279</f>
        <v>252</v>
      </c>
      <c r="D281" s="7">
        <f t="shared" ref="D281" si="92">D280-D279</f>
        <v>288</v>
      </c>
      <c r="E281" s="7"/>
      <c r="F281" s="7" t="s">
        <v>21</v>
      </c>
      <c r="G281" s="7"/>
    </row>
    <row r="282" spans="1:9" x14ac:dyDescent="0.55000000000000004">
      <c r="A282" s="7"/>
      <c r="B282" s="7"/>
      <c r="C282" s="7"/>
      <c r="D282" s="7"/>
      <c r="E282" s="7"/>
      <c r="F282" s="7"/>
      <c r="G282" s="7"/>
    </row>
    <row r="283" spans="1:9" x14ac:dyDescent="0.55000000000000004">
      <c r="A283" s="7" t="s">
        <v>12</v>
      </c>
      <c r="B283" s="7" t="s">
        <v>14</v>
      </c>
      <c r="C283" s="7" t="s">
        <v>7</v>
      </c>
      <c r="D283" s="7" t="s">
        <v>8</v>
      </c>
      <c r="E283" s="7"/>
      <c r="F283" s="7"/>
      <c r="G283" s="7"/>
    </row>
    <row r="284" spans="1:9" x14ac:dyDescent="0.55000000000000004">
      <c r="A284" s="7" t="s">
        <v>15</v>
      </c>
      <c r="B284" s="7">
        <v>513</v>
      </c>
      <c r="C284" s="7">
        <v>582</v>
      </c>
      <c r="D284" s="7">
        <v>548</v>
      </c>
      <c r="E284" s="7"/>
      <c r="F284" s="7" t="s">
        <v>16</v>
      </c>
      <c r="G284" s="7">
        <v>127</v>
      </c>
      <c r="I284">
        <v>131</v>
      </c>
    </row>
    <row r="285" spans="1:9" x14ac:dyDescent="0.55000000000000004">
      <c r="A285" s="7" t="s">
        <v>10</v>
      </c>
      <c r="B285" s="7">
        <v>705</v>
      </c>
      <c r="C285" s="7">
        <v>807</v>
      </c>
      <c r="D285" s="7">
        <v>828</v>
      </c>
      <c r="E285" s="7"/>
      <c r="F285" s="7" t="s">
        <v>17</v>
      </c>
      <c r="G285" s="7">
        <v>127</v>
      </c>
    </row>
    <row r="286" spans="1:9" x14ac:dyDescent="0.55000000000000004">
      <c r="A286" s="7" t="s">
        <v>11</v>
      </c>
      <c r="B286" s="7">
        <f>B285-B284</f>
        <v>192</v>
      </c>
      <c r="C286" s="7">
        <f t="shared" ref="C286" si="93">C285-C284</f>
        <v>225</v>
      </c>
      <c r="D286" s="7">
        <f t="shared" ref="D286" si="94">D285-D284</f>
        <v>280</v>
      </c>
      <c r="E286" s="7"/>
      <c r="F286" s="7" t="s">
        <v>21</v>
      </c>
      <c r="G286" s="7"/>
    </row>
    <row r="289" spans="1:9" x14ac:dyDescent="0.55000000000000004">
      <c r="A289" t="s">
        <v>0</v>
      </c>
      <c r="B289">
        <v>25</v>
      </c>
    </row>
    <row r="290" spans="1:9" x14ac:dyDescent="0.55000000000000004">
      <c r="A290" s="7" t="s">
        <v>5</v>
      </c>
      <c r="B290" s="7" t="s">
        <v>14</v>
      </c>
      <c r="C290" s="7" t="s">
        <v>7</v>
      </c>
      <c r="D290" s="7" t="s">
        <v>8</v>
      </c>
      <c r="E290" s="7"/>
      <c r="G290" s="7"/>
      <c r="I290" t="s">
        <v>35</v>
      </c>
    </row>
    <row r="291" spans="1:9" x14ac:dyDescent="0.55000000000000004">
      <c r="A291" s="7" t="s">
        <v>15</v>
      </c>
      <c r="B291" s="7">
        <v>239</v>
      </c>
      <c r="C291" s="7">
        <v>273</v>
      </c>
      <c r="D291" s="7">
        <v>229</v>
      </c>
      <c r="E291" s="7"/>
      <c r="F291" s="7" t="s">
        <v>16</v>
      </c>
      <c r="G291" s="7">
        <v>117</v>
      </c>
      <c r="I291">
        <v>136</v>
      </c>
    </row>
    <row r="292" spans="1:9" x14ac:dyDescent="0.55000000000000004">
      <c r="A292" s="7" t="s">
        <v>10</v>
      </c>
      <c r="B292" s="7">
        <v>489</v>
      </c>
      <c r="C292" s="7">
        <v>537</v>
      </c>
      <c r="D292" s="7">
        <v>485</v>
      </c>
      <c r="E292" s="7"/>
      <c r="F292" s="7" t="s">
        <v>17</v>
      </c>
      <c r="G292" s="7">
        <v>117</v>
      </c>
    </row>
    <row r="293" spans="1:9" x14ac:dyDescent="0.55000000000000004">
      <c r="A293" s="7" t="s">
        <v>11</v>
      </c>
      <c r="B293" s="7">
        <f>B292-B291</f>
        <v>250</v>
      </c>
      <c r="C293" s="7">
        <f t="shared" ref="C293" si="95">C292-C291</f>
        <v>264</v>
      </c>
      <c r="D293" s="7">
        <f t="shared" ref="D293" si="96">D292-D291</f>
        <v>256</v>
      </c>
      <c r="E293" s="7"/>
      <c r="F293" s="7" t="s">
        <v>21</v>
      </c>
      <c r="G293" s="7"/>
    </row>
    <row r="294" spans="1:9" x14ac:dyDescent="0.55000000000000004">
      <c r="A294" s="7"/>
      <c r="B294" s="7"/>
      <c r="C294" s="7"/>
      <c r="D294" s="7"/>
      <c r="E294" s="7"/>
      <c r="F294" s="7"/>
      <c r="G294" s="7"/>
    </row>
    <row r="295" spans="1:9" x14ac:dyDescent="0.55000000000000004">
      <c r="A295" s="7" t="s">
        <v>12</v>
      </c>
      <c r="B295" s="7" t="s">
        <v>14</v>
      </c>
      <c r="C295" s="7" t="s">
        <v>7</v>
      </c>
      <c r="D295" s="7" t="s">
        <v>8</v>
      </c>
      <c r="E295" s="7"/>
      <c r="F295" s="7"/>
      <c r="G295" s="7"/>
    </row>
    <row r="296" spans="1:9" x14ac:dyDescent="0.55000000000000004">
      <c r="A296" s="7" t="s">
        <v>15</v>
      </c>
      <c r="B296" s="7">
        <v>489</v>
      </c>
      <c r="C296" s="7">
        <v>537</v>
      </c>
      <c r="D296" s="7">
        <v>485</v>
      </c>
      <c r="E296" s="7"/>
      <c r="F296" s="7" t="s">
        <v>16</v>
      </c>
      <c r="G296" s="7">
        <v>102</v>
      </c>
      <c r="I296">
        <v>121</v>
      </c>
    </row>
    <row r="297" spans="1:9" x14ac:dyDescent="0.55000000000000004">
      <c r="A297" s="7" t="s">
        <v>10</v>
      </c>
      <c r="B297" s="7">
        <v>714</v>
      </c>
      <c r="C297" s="7">
        <v>763</v>
      </c>
      <c r="D297" s="7">
        <v>702</v>
      </c>
      <c r="E297" s="7"/>
      <c r="F297" s="7" t="s">
        <v>17</v>
      </c>
      <c r="G297" s="7">
        <v>102</v>
      </c>
    </row>
    <row r="298" spans="1:9" x14ac:dyDescent="0.55000000000000004">
      <c r="A298" s="7" t="s">
        <v>11</v>
      </c>
      <c r="B298" s="7">
        <f>B297-B296</f>
        <v>225</v>
      </c>
      <c r="C298" s="7">
        <f t="shared" ref="C298" si="97">C297-C296</f>
        <v>226</v>
      </c>
      <c r="D298" s="7">
        <f t="shared" ref="D298" si="98">D297-D296</f>
        <v>217</v>
      </c>
      <c r="E298" s="7"/>
      <c r="F298" s="7" t="s">
        <v>21</v>
      </c>
      <c r="G298" s="7"/>
    </row>
    <row r="301" spans="1:9" x14ac:dyDescent="0.55000000000000004">
      <c r="A301" t="s">
        <v>0</v>
      </c>
      <c r="B301">
        <v>26</v>
      </c>
    </row>
    <row r="302" spans="1:9" x14ac:dyDescent="0.55000000000000004">
      <c r="A302" s="7" t="s">
        <v>5</v>
      </c>
      <c r="B302" s="7" t="s">
        <v>14</v>
      </c>
      <c r="C302" s="7" t="s">
        <v>7</v>
      </c>
      <c r="D302" s="7" t="s">
        <v>8</v>
      </c>
      <c r="E302" s="7"/>
      <c r="G302" s="7"/>
      <c r="I302" t="s">
        <v>35</v>
      </c>
    </row>
    <row r="303" spans="1:9" x14ac:dyDescent="0.55000000000000004">
      <c r="A303" s="7" t="s">
        <v>15</v>
      </c>
      <c r="B303" s="7">
        <v>244</v>
      </c>
      <c r="C303" s="7">
        <v>386</v>
      </c>
      <c r="D303" s="7">
        <v>314</v>
      </c>
      <c r="E303" s="7"/>
      <c r="F303" s="7" t="s">
        <v>16</v>
      </c>
      <c r="G303" s="7">
        <v>155</v>
      </c>
      <c r="I303">
        <v>221</v>
      </c>
    </row>
    <row r="304" spans="1:9" x14ac:dyDescent="0.55000000000000004">
      <c r="A304" s="7" t="s">
        <v>10</v>
      </c>
      <c r="B304" s="7">
        <v>589</v>
      </c>
      <c r="C304" s="7">
        <v>762</v>
      </c>
      <c r="D304" s="7">
        <v>665</v>
      </c>
      <c r="E304" s="7"/>
      <c r="F304" s="7" t="s">
        <v>17</v>
      </c>
      <c r="G304" s="7">
        <v>155</v>
      </c>
    </row>
    <row r="305" spans="1:9" x14ac:dyDescent="0.55000000000000004">
      <c r="A305" s="7" t="s">
        <v>11</v>
      </c>
      <c r="B305" s="7">
        <f>B304-B303</f>
        <v>345</v>
      </c>
      <c r="C305" s="7">
        <f t="shared" ref="C305" si="99">C304-C303</f>
        <v>376</v>
      </c>
      <c r="D305" s="7">
        <f t="shared" ref="D305" si="100">D304-D303</f>
        <v>351</v>
      </c>
      <c r="E305" s="7"/>
      <c r="F305" s="7" t="s">
        <v>21</v>
      </c>
      <c r="G305" s="7"/>
    </row>
    <row r="306" spans="1:9" x14ac:dyDescent="0.55000000000000004">
      <c r="A306" s="7"/>
      <c r="B306" s="7"/>
      <c r="C306" s="7"/>
      <c r="D306" s="7"/>
      <c r="E306" s="7"/>
      <c r="F306" s="7"/>
      <c r="G306" s="7"/>
    </row>
    <row r="307" spans="1:9" x14ac:dyDescent="0.55000000000000004">
      <c r="A307" s="7" t="s">
        <v>12</v>
      </c>
      <c r="B307" s="7" t="s">
        <v>14</v>
      </c>
      <c r="C307" s="7" t="s">
        <v>7</v>
      </c>
      <c r="D307" s="7" t="s">
        <v>8</v>
      </c>
      <c r="E307" s="7"/>
      <c r="F307" s="7"/>
      <c r="G307" s="7"/>
    </row>
    <row r="308" spans="1:9" x14ac:dyDescent="0.55000000000000004">
      <c r="A308" s="7" t="s">
        <v>15</v>
      </c>
      <c r="B308" s="7">
        <v>589</v>
      </c>
      <c r="C308" s="7">
        <v>762</v>
      </c>
      <c r="D308" s="7">
        <v>665</v>
      </c>
      <c r="E308" s="7"/>
      <c r="F308" s="7" t="s">
        <v>16</v>
      </c>
      <c r="G308" s="7">
        <v>151</v>
      </c>
      <c r="I308">
        <v>195</v>
      </c>
    </row>
    <row r="309" spans="1:9" x14ac:dyDescent="0.55000000000000004">
      <c r="A309" s="7" t="s">
        <v>10</v>
      </c>
      <c r="B309" s="7">
        <v>926</v>
      </c>
      <c r="C309" s="7">
        <v>1100</v>
      </c>
      <c r="D309" s="7">
        <v>980</v>
      </c>
      <c r="E309" s="7"/>
      <c r="F309" s="7" t="s">
        <v>17</v>
      </c>
      <c r="G309" s="7">
        <v>151</v>
      </c>
    </row>
    <row r="310" spans="1:9" x14ac:dyDescent="0.55000000000000004">
      <c r="A310" s="7" t="s">
        <v>11</v>
      </c>
      <c r="B310" s="7">
        <f>B309-B308</f>
        <v>337</v>
      </c>
      <c r="C310" s="7">
        <f t="shared" ref="C310" si="101">C309-C308</f>
        <v>338</v>
      </c>
      <c r="D310" s="7">
        <f t="shared" ref="D310" si="102">D309-D308</f>
        <v>315</v>
      </c>
      <c r="E310" s="7"/>
      <c r="F310" s="7" t="s">
        <v>21</v>
      </c>
      <c r="G310" s="7"/>
    </row>
    <row r="313" spans="1:9" x14ac:dyDescent="0.55000000000000004">
      <c r="A313" t="s">
        <v>0</v>
      </c>
      <c r="B313">
        <v>27</v>
      </c>
    </row>
    <row r="314" spans="1:9" x14ac:dyDescent="0.55000000000000004">
      <c r="A314" s="7" t="s">
        <v>5</v>
      </c>
      <c r="B314" s="7" t="s">
        <v>14</v>
      </c>
      <c r="C314" s="7" t="s">
        <v>7</v>
      </c>
      <c r="D314" s="7" t="s">
        <v>8</v>
      </c>
      <c r="E314" s="7"/>
      <c r="G314" s="7"/>
    </row>
    <row r="315" spans="1:9" x14ac:dyDescent="0.55000000000000004">
      <c r="A315" s="7" t="s">
        <v>15</v>
      </c>
      <c r="B315" s="7">
        <v>6619</v>
      </c>
      <c r="C315" s="7">
        <v>7585</v>
      </c>
      <c r="D315" s="7">
        <v>6108</v>
      </c>
      <c r="E315" s="7"/>
      <c r="F315" s="7" t="s">
        <v>16</v>
      </c>
      <c r="G315" s="7">
        <v>169</v>
      </c>
      <c r="I315">
        <v>168</v>
      </c>
    </row>
    <row r="316" spans="1:9" x14ac:dyDescent="0.55000000000000004">
      <c r="A316" s="7" t="s">
        <v>10</v>
      </c>
      <c r="B316" s="7">
        <v>7048</v>
      </c>
      <c r="C316" s="7">
        <v>7941</v>
      </c>
      <c r="D316" s="7">
        <v>6421</v>
      </c>
      <c r="E316" s="7"/>
      <c r="F316" s="7" t="s">
        <v>17</v>
      </c>
      <c r="G316" s="7">
        <v>169</v>
      </c>
    </row>
    <row r="317" spans="1:9" x14ac:dyDescent="0.55000000000000004">
      <c r="A317" s="7" t="s">
        <v>11</v>
      </c>
      <c r="B317" s="7">
        <f>B316-B315</f>
        <v>429</v>
      </c>
      <c r="C317" s="7">
        <f t="shared" ref="C317" si="103">C316-C315</f>
        <v>356</v>
      </c>
      <c r="D317" s="7">
        <f t="shared" ref="D317" si="104">D316-D315</f>
        <v>313</v>
      </c>
      <c r="E317" s="7"/>
      <c r="F317" s="7" t="s">
        <v>21</v>
      </c>
      <c r="G317" s="7"/>
    </row>
    <row r="318" spans="1:9" x14ac:dyDescent="0.55000000000000004">
      <c r="A318" s="7"/>
      <c r="B318" s="7"/>
      <c r="C318" s="7"/>
      <c r="D318" s="7"/>
      <c r="E318" s="7"/>
      <c r="F318" s="7"/>
      <c r="G318" s="7"/>
    </row>
    <row r="319" spans="1:9" x14ac:dyDescent="0.55000000000000004">
      <c r="A319" s="7" t="s">
        <v>12</v>
      </c>
      <c r="B319" s="7" t="s">
        <v>14</v>
      </c>
      <c r="C319" s="7" t="s">
        <v>7</v>
      </c>
      <c r="D319" s="7" t="s">
        <v>8</v>
      </c>
      <c r="E319" s="7"/>
      <c r="F319" s="7"/>
      <c r="G319" s="7"/>
    </row>
    <row r="320" spans="1:9" x14ac:dyDescent="0.55000000000000004">
      <c r="A320" s="7" t="s">
        <v>15</v>
      </c>
      <c r="B320" s="7">
        <v>7048</v>
      </c>
      <c r="C320" s="7">
        <v>7941</v>
      </c>
      <c r="D320" s="7">
        <v>6421</v>
      </c>
      <c r="E320" s="7"/>
      <c r="F320" s="7" t="s">
        <v>16</v>
      </c>
      <c r="G320" s="7">
        <v>143</v>
      </c>
      <c r="I320">
        <v>143</v>
      </c>
    </row>
    <row r="321" spans="1:9" x14ac:dyDescent="0.55000000000000004">
      <c r="A321" s="7" t="s">
        <v>10</v>
      </c>
      <c r="B321" s="7">
        <v>7390</v>
      </c>
      <c r="C321" s="7">
        <v>7941</v>
      </c>
      <c r="D321" s="7">
        <v>6676</v>
      </c>
      <c r="E321" s="7"/>
      <c r="F321" s="7" t="s">
        <v>17</v>
      </c>
      <c r="G321" s="7">
        <v>143</v>
      </c>
    </row>
    <row r="322" spans="1:9" x14ac:dyDescent="0.55000000000000004">
      <c r="A322" s="7" t="s">
        <v>11</v>
      </c>
      <c r="B322" s="7">
        <f>B321-B320</f>
        <v>342</v>
      </c>
      <c r="C322" s="7">
        <f t="shared" ref="C322" si="105">C321-C320</f>
        <v>0</v>
      </c>
      <c r="D322" s="7">
        <f t="shared" ref="D322" si="106">D321-D320</f>
        <v>255</v>
      </c>
      <c r="E322" s="7"/>
      <c r="F322" s="7" t="s">
        <v>21</v>
      </c>
      <c r="G322" s="7"/>
    </row>
    <row r="325" spans="1:9" x14ac:dyDescent="0.55000000000000004">
      <c r="A325" t="s">
        <v>0</v>
      </c>
      <c r="B325">
        <v>28</v>
      </c>
    </row>
    <row r="326" spans="1:9" x14ac:dyDescent="0.55000000000000004">
      <c r="A326" s="7" t="s">
        <v>5</v>
      </c>
      <c r="B326" s="7" t="s">
        <v>14</v>
      </c>
      <c r="C326" s="7" t="s">
        <v>7</v>
      </c>
      <c r="D326" s="7" t="s">
        <v>8</v>
      </c>
      <c r="E326" s="7"/>
      <c r="G326" s="7"/>
    </row>
    <row r="327" spans="1:9" x14ac:dyDescent="0.55000000000000004">
      <c r="A327" s="7" t="s">
        <v>15</v>
      </c>
      <c r="B327" s="7">
        <v>2650</v>
      </c>
      <c r="C327" s="7">
        <v>3555</v>
      </c>
      <c r="D327" s="7">
        <v>2757</v>
      </c>
      <c r="E327" s="7"/>
      <c r="F327" s="7" t="s">
        <v>16</v>
      </c>
      <c r="G327" s="7">
        <v>139</v>
      </c>
      <c r="I327">
        <v>174</v>
      </c>
    </row>
    <row r="328" spans="1:9" x14ac:dyDescent="0.55000000000000004">
      <c r="A328" s="7" t="s">
        <v>10</v>
      </c>
      <c r="B328" s="7">
        <v>2965</v>
      </c>
      <c r="C328" s="7">
        <v>3862</v>
      </c>
      <c r="D328" s="7">
        <v>3085</v>
      </c>
      <c r="E328" s="7"/>
      <c r="F328" s="7" t="s">
        <v>17</v>
      </c>
      <c r="G328" s="7">
        <v>139</v>
      </c>
    </row>
    <row r="329" spans="1:9" x14ac:dyDescent="0.55000000000000004">
      <c r="A329" s="7" t="s">
        <v>11</v>
      </c>
      <c r="B329" s="7">
        <f>B328-B327</f>
        <v>315</v>
      </c>
      <c r="C329" s="7">
        <f t="shared" ref="C329" si="107">C328-C327</f>
        <v>307</v>
      </c>
      <c r="D329" s="7">
        <f t="shared" ref="D329" si="108">D328-D327</f>
        <v>328</v>
      </c>
      <c r="E329" s="7"/>
      <c r="F329" s="7" t="s">
        <v>21</v>
      </c>
      <c r="G329" s="7"/>
    </row>
    <row r="330" spans="1:9" x14ac:dyDescent="0.55000000000000004">
      <c r="A330" s="7"/>
      <c r="B330" s="7"/>
      <c r="C330" s="7"/>
      <c r="D330" s="7"/>
      <c r="E330" s="7"/>
      <c r="F330" s="7"/>
      <c r="G330" s="7"/>
    </row>
    <row r="331" spans="1:9" x14ac:dyDescent="0.55000000000000004">
      <c r="A331" s="7" t="s">
        <v>12</v>
      </c>
      <c r="B331" s="7" t="s">
        <v>14</v>
      </c>
      <c r="C331" s="7" t="s">
        <v>7</v>
      </c>
      <c r="D331" s="7" t="s">
        <v>8</v>
      </c>
      <c r="E331" s="7"/>
      <c r="F331" s="7"/>
      <c r="G331" s="7"/>
    </row>
    <row r="332" spans="1:9" x14ac:dyDescent="0.55000000000000004">
      <c r="A332" s="7" t="s">
        <v>15</v>
      </c>
      <c r="B332" s="7">
        <v>2965</v>
      </c>
      <c r="C332" s="7">
        <v>3862</v>
      </c>
      <c r="D332" s="7">
        <v>3085</v>
      </c>
      <c r="E332" s="7"/>
      <c r="F332" s="7" t="s">
        <v>16</v>
      </c>
      <c r="G332" s="7">
        <v>137</v>
      </c>
      <c r="I332">
        <v>159</v>
      </c>
    </row>
    <row r="333" spans="1:9" x14ac:dyDescent="0.55000000000000004">
      <c r="A333" s="7" t="s">
        <v>10</v>
      </c>
      <c r="B333" s="7">
        <v>3223</v>
      </c>
      <c r="C333" s="7">
        <v>4155</v>
      </c>
      <c r="D333" s="7">
        <v>3374</v>
      </c>
      <c r="E333" s="7"/>
      <c r="F333" s="7" t="s">
        <v>17</v>
      </c>
      <c r="G333" s="7">
        <v>137</v>
      </c>
    </row>
    <row r="334" spans="1:9" x14ac:dyDescent="0.55000000000000004">
      <c r="A334" s="7" t="s">
        <v>11</v>
      </c>
      <c r="B334" s="7">
        <f>B333-B332</f>
        <v>258</v>
      </c>
      <c r="C334" s="7">
        <f t="shared" ref="C334" si="109">C333-C332</f>
        <v>293</v>
      </c>
      <c r="D334" s="7">
        <f t="shared" ref="D334" si="110">D333-D332</f>
        <v>289</v>
      </c>
      <c r="E334" s="7"/>
      <c r="F334" s="7" t="s">
        <v>21</v>
      </c>
      <c r="G334" s="7"/>
    </row>
    <row r="337" spans="1:9" x14ac:dyDescent="0.55000000000000004">
      <c r="A337" t="s">
        <v>0</v>
      </c>
      <c r="B337">
        <v>29</v>
      </c>
    </row>
    <row r="338" spans="1:9" x14ac:dyDescent="0.55000000000000004">
      <c r="A338" s="7" t="s">
        <v>5</v>
      </c>
      <c r="B338" s="7" t="s">
        <v>14</v>
      </c>
      <c r="C338" s="7" t="s">
        <v>7</v>
      </c>
      <c r="D338" s="7" t="s">
        <v>8</v>
      </c>
      <c r="E338" s="7"/>
      <c r="G338" s="7"/>
      <c r="I338" t="s">
        <v>35</v>
      </c>
    </row>
    <row r="339" spans="1:9" x14ac:dyDescent="0.55000000000000004">
      <c r="A339" s="7" t="s">
        <v>15</v>
      </c>
      <c r="B339" s="7">
        <v>3350</v>
      </c>
      <c r="C339" s="7">
        <v>4261</v>
      </c>
      <c r="D339" s="7">
        <v>3455</v>
      </c>
      <c r="E339" s="7"/>
      <c r="F339" s="7" t="s">
        <v>16</v>
      </c>
      <c r="G339" s="7">
        <v>133</v>
      </c>
      <c r="I339">
        <v>163</v>
      </c>
    </row>
    <row r="340" spans="1:9" x14ac:dyDescent="0.55000000000000004">
      <c r="A340" s="7" t="s">
        <v>10</v>
      </c>
      <c r="B340" s="7">
        <v>3650</v>
      </c>
      <c r="C340" s="7">
        <v>4549</v>
      </c>
      <c r="D340" s="7">
        <v>3723</v>
      </c>
      <c r="E340" s="7"/>
      <c r="F340" s="7" t="s">
        <v>17</v>
      </c>
      <c r="G340" s="7">
        <v>133</v>
      </c>
    </row>
    <row r="341" spans="1:9" x14ac:dyDescent="0.55000000000000004">
      <c r="A341" s="7" t="s">
        <v>11</v>
      </c>
      <c r="B341" s="7">
        <f>B340-B339</f>
        <v>300</v>
      </c>
      <c r="C341" s="7">
        <f t="shared" ref="C341" si="111">C340-C339</f>
        <v>288</v>
      </c>
      <c r="D341" s="7">
        <f t="shared" ref="D341" si="112">D340-D339</f>
        <v>268</v>
      </c>
      <c r="E341" s="7"/>
      <c r="F341" s="7" t="s">
        <v>21</v>
      </c>
      <c r="G341" s="7"/>
    </row>
    <row r="342" spans="1:9" x14ac:dyDescent="0.55000000000000004">
      <c r="A342" s="7"/>
      <c r="B342" s="7"/>
      <c r="C342" s="7"/>
      <c r="D342" s="7"/>
      <c r="E342" s="7"/>
      <c r="F342" s="7"/>
      <c r="G342" s="7"/>
    </row>
    <row r="343" spans="1:9" x14ac:dyDescent="0.55000000000000004">
      <c r="A343" s="7" t="s">
        <v>12</v>
      </c>
      <c r="B343" s="7" t="s">
        <v>14</v>
      </c>
      <c r="C343" s="7" t="s">
        <v>7</v>
      </c>
      <c r="D343" s="7" t="s">
        <v>8</v>
      </c>
      <c r="E343" s="7"/>
      <c r="F343" s="7"/>
      <c r="G343" s="7"/>
    </row>
    <row r="344" spans="1:9" x14ac:dyDescent="0.55000000000000004">
      <c r="A344" s="7" t="s">
        <v>15</v>
      </c>
      <c r="B344" s="7">
        <v>3650</v>
      </c>
      <c r="C344" s="7">
        <v>4549</v>
      </c>
      <c r="D344" s="7">
        <v>3723</v>
      </c>
      <c r="E344" s="7"/>
      <c r="F344" s="7" t="s">
        <v>16</v>
      </c>
      <c r="G344" s="7">
        <v>117</v>
      </c>
      <c r="I344">
        <v>134</v>
      </c>
    </row>
    <row r="345" spans="1:9" x14ac:dyDescent="0.55000000000000004">
      <c r="A345" s="7" t="s">
        <v>10</v>
      </c>
      <c r="B345" s="7">
        <v>3948</v>
      </c>
      <c r="C345" s="7">
        <v>4783</v>
      </c>
      <c r="D345" s="7">
        <v>4016</v>
      </c>
      <c r="E345" s="7"/>
      <c r="F345" s="7" t="s">
        <v>17</v>
      </c>
      <c r="G345" s="7">
        <v>117</v>
      </c>
    </row>
    <row r="346" spans="1:9" x14ac:dyDescent="0.55000000000000004">
      <c r="A346" s="7" t="s">
        <v>11</v>
      </c>
      <c r="B346" s="7">
        <f>B345-B344</f>
        <v>298</v>
      </c>
      <c r="C346" s="7">
        <f t="shared" ref="C346" si="113">C345-C344</f>
        <v>234</v>
      </c>
      <c r="D346" s="7">
        <f t="shared" ref="D346" si="114">D345-D344</f>
        <v>293</v>
      </c>
      <c r="E346" s="7"/>
      <c r="F346" s="7" t="s">
        <v>21</v>
      </c>
      <c r="G346" s="7"/>
    </row>
    <row r="349" spans="1:9" x14ac:dyDescent="0.55000000000000004">
      <c r="A349" t="s">
        <v>0</v>
      </c>
      <c r="B349">
        <v>30</v>
      </c>
    </row>
    <row r="350" spans="1:9" x14ac:dyDescent="0.55000000000000004">
      <c r="A350" s="7" t="s">
        <v>5</v>
      </c>
      <c r="B350" s="7" t="s">
        <v>14</v>
      </c>
      <c r="C350" s="7" t="s">
        <v>7</v>
      </c>
      <c r="D350" s="7" t="s">
        <v>8</v>
      </c>
      <c r="E350" s="7"/>
      <c r="G350" s="7"/>
      <c r="I350" t="s">
        <v>35</v>
      </c>
    </row>
    <row r="351" spans="1:9" x14ac:dyDescent="0.55000000000000004">
      <c r="A351" s="7" t="s">
        <v>15</v>
      </c>
      <c r="B351" s="7">
        <v>8458</v>
      </c>
      <c r="C351" s="7">
        <v>9468</v>
      </c>
      <c r="D351" s="7">
        <v>9957</v>
      </c>
      <c r="E351" s="7"/>
      <c r="F351" s="7" t="s">
        <v>16</v>
      </c>
      <c r="G351" s="7">
        <v>158</v>
      </c>
      <c r="I351">
        <v>197</v>
      </c>
    </row>
    <row r="352" spans="1:9" x14ac:dyDescent="0.55000000000000004">
      <c r="A352" s="7" t="s">
        <v>10</v>
      </c>
      <c r="B352" s="7">
        <v>8778</v>
      </c>
      <c r="C352" s="7">
        <v>9826</v>
      </c>
      <c r="D352" s="7">
        <v>10328</v>
      </c>
      <c r="E352" s="7"/>
      <c r="F352" s="7" t="s">
        <v>17</v>
      </c>
      <c r="G352" s="7">
        <v>158</v>
      </c>
    </row>
    <row r="353" spans="1:9" x14ac:dyDescent="0.55000000000000004">
      <c r="A353" s="7" t="s">
        <v>11</v>
      </c>
      <c r="B353" s="7">
        <f>B352-B351</f>
        <v>320</v>
      </c>
      <c r="C353" s="7">
        <f t="shared" ref="C353" si="115">C352-C351</f>
        <v>358</v>
      </c>
      <c r="D353" s="7">
        <f t="shared" ref="D353" si="116">D352-D351</f>
        <v>371</v>
      </c>
      <c r="E353" s="7"/>
      <c r="F353" s="7" t="s">
        <v>21</v>
      </c>
      <c r="G353" s="7"/>
    </row>
    <row r="354" spans="1:9" x14ac:dyDescent="0.55000000000000004">
      <c r="A354" s="7"/>
      <c r="B354" s="7"/>
      <c r="C354" s="7"/>
      <c r="D354" s="7"/>
      <c r="E354" s="7"/>
      <c r="F354" s="7"/>
      <c r="G354" s="7"/>
    </row>
    <row r="355" spans="1:9" x14ac:dyDescent="0.55000000000000004">
      <c r="A355" s="7" t="s">
        <v>12</v>
      </c>
      <c r="B355" s="7" t="s">
        <v>14</v>
      </c>
      <c r="C355" s="7" t="s">
        <v>7</v>
      </c>
      <c r="D355" s="7" t="s">
        <v>8</v>
      </c>
      <c r="E355" s="7"/>
      <c r="F355" s="7"/>
      <c r="G355" s="7"/>
    </row>
    <row r="356" spans="1:9" x14ac:dyDescent="0.55000000000000004">
      <c r="A356" s="7" t="s">
        <v>15</v>
      </c>
      <c r="B356" s="7">
        <v>8778</v>
      </c>
      <c r="C356" s="7">
        <v>9826</v>
      </c>
      <c r="D356" s="7">
        <v>10328</v>
      </c>
      <c r="E356" s="7"/>
      <c r="F356" s="7" t="s">
        <v>16</v>
      </c>
      <c r="G356" s="7">
        <v>144</v>
      </c>
      <c r="I356">
        <v>174</v>
      </c>
    </row>
    <row r="357" spans="1:9" x14ac:dyDescent="0.55000000000000004">
      <c r="A357" s="7" t="s">
        <v>10</v>
      </c>
      <c r="B357" s="7">
        <v>9176</v>
      </c>
      <c r="C357" s="7">
        <v>10143</v>
      </c>
      <c r="D357" s="7">
        <v>10625</v>
      </c>
      <c r="E357" s="7"/>
      <c r="F357" s="7" t="s">
        <v>17</v>
      </c>
      <c r="G357" s="7">
        <v>144</v>
      </c>
    </row>
    <row r="358" spans="1:9" x14ac:dyDescent="0.55000000000000004">
      <c r="A358" s="7" t="s">
        <v>11</v>
      </c>
      <c r="B358" s="7">
        <f>B357-B356</f>
        <v>398</v>
      </c>
      <c r="C358" s="7">
        <f t="shared" ref="C358" si="117">C357-C356</f>
        <v>317</v>
      </c>
      <c r="D358" s="7">
        <f t="shared" ref="D358" si="118">D357-D356</f>
        <v>297</v>
      </c>
      <c r="E358" s="7"/>
      <c r="F358" s="7" t="s">
        <v>21</v>
      </c>
      <c r="G358" s="7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workbookViewId="0"/>
  </sheetViews>
  <sheetFormatPr defaultRowHeight="14.4" x14ac:dyDescent="0.55000000000000004"/>
  <cols>
    <col min="5" max="5" width="9.15625" bestFit="1" customWidth="1"/>
  </cols>
  <sheetData>
    <row r="1" spans="1:16" x14ac:dyDescent="0.55000000000000004">
      <c r="A1" t="s">
        <v>34</v>
      </c>
    </row>
    <row r="2" spans="1:16" x14ac:dyDescent="0.55000000000000004">
      <c r="A2" t="s">
        <v>23</v>
      </c>
      <c r="B2">
        <v>1</v>
      </c>
      <c r="E2" s="16"/>
    </row>
    <row r="4" spans="1:16" x14ac:dyDescent="0.55000000000000004">
      <c r="B4" s="18" t="s">
        <v>25</v>
      </c>
      <c r="C4" s="18"/>
      <c r="D4" s="18"/>
      <c r="E4" s="18"/>
      <c r="H4" s="18" t="s">
        <v>26</v>
      </c>
      <c r="I4" s="18"/>
      <c r="J4" s="18"/>
      <c r="M4" s="18" t="s">
        <v>27</v>
      </c>
      <c r="N4" s="18"/>
      <c r="O4" s="18"/>
    </row>
    <row r="5" spans="1:16" x14ac:dyDescent="0.55000000000000004">
      <c r="B5" t="s">
        <v>28</v>
      </c>
      <c r="C5" t="s">
        <v>6</v>
      </c>
      <c r="D5" t="s">
        <v>7</v>
      </c>
      <c r="E5" t="s">
        <v>8</v>
      </c>
      <c r="F5" t="s">
        <v>29</v>
      </c>
      <c r="H5" t="s">
        <v>6</v>
      </c>
      <c r="I5" t="s">
        <v>7</v>
      </c>
      <c r="J5" t="s">
        <v>8</v>
      </c>
      <c r="K5" t="s">
        <v>29</v>
      </c>
      <c r="M5" t="s">
        <v>6</v>
      </c>
      <c r="N5" t="s">
        <v>7</v>
      </c>
      <c r="O5" t="s">
        <v>8</v>
      </c>
      <c r="P5" t="s">
        <v>29</v>
      </c>
    </row>
    <row r="6" spans="1:16" x14ac:dyDescent="0.55000000000000004">
      <c r="B6" t="s">
        <v>9</v>
      </c>
      <c r="C6">
        <v>400</v>
      </c>
      <c r="D6">
        <v>263</v>
      </c>
      <c r="E6">
        <v>3937</v>
      </c>
      <c r="H6">
        <v>1236</v>
      </c>
      <c r="I6">
        <v>787</v>
      </c>
      <c r="J6">
        <v>4651</v>
      </c>
      <c r="K6">
        <v>3593</v>
      </c>
      <c r="M6">
        <v>2169</v>
      </c>
      <c r="N6">
        <v>1676</v>
      </c>
      <c r="O6">
        <v>5842</v>
      </c>
      <c r="P6">
        <v>4434</v>
      </c>
    </row>
    <row r="7" spans="1:16" x14ac:dyDescent="0.55000000000000004">
      <c r="B7" t="s">
        <v>33</v>
      </c>
      <c r="C7">
        <v>610</v>
      </c>
      <c r="D7">
        <v>425</v>
      </c>
      <c r="E7">
        <v>3937</v>
      </c>
      <c r="H7">
        <v>1452</v>
      </c>
      <c r="I7">
        <v>951</v>
      </c>
      <c r="J7">
        <v>4651</v>
      </c>
      <c r="K7">
        <v>3714</v>
      </c>
      <c r="M7">
        <v>2381</v>
      </c>
      <c r="N7">
        <v>1824</v>
      </c>
      <c r="O7">
        <v>5842</v>
      </c>
      <c r="P7">
        <v>4554</v>
      </c>
    </row>
    <row r="8" spans="1:16" x14ac:dyDescent="0.55000000000000004">
      <c r="B8" t="s">
        <v>11</v>
      </c>
      <c r="C8">
        <f>C7-C6</f>
        <v>210</v>
      </c>
      <c r="D8">
        <f t="shared" ref="D8:E8" si="0">D7-D6</f>
        <v>162</v>
      </c>
      <c r="E8">
        <f t="shared" si="0"/>
        <v>0</v>
      </c>
      <c r="H8">
        <f>H7-H6</f>
        <v>216</v>
      </c>
      <c r="I8">
        <f t="shared" ref="I8" si="1">I7-I6</f>
        <v>164</v>
      </c>
      <c r="J8">
        <f t="shared" ref="J8" si="2">J7-J6</f>
        <v>0</v>
      </c>
      <c r="K8">
        <f>K7-K6</f>
        <v>121</v>
      </c>
      <c r="M8">
        <f>M7-M6</f>
        <v>212</v>
      </c>
      <c r="N8">
        <f t="shared" ref="N8" si="3">N7-N6</f>
        <v>148</v>
      </c>
      <c r="O8">
        <f t="shared" ref="O8" si="4">O7-O6</f>
        <v>0</v>
      </c>
      <c r="P8">
        <f>P7-P6</f>
        <v>120</v>
      </c>
    </row>
    <row r="10" spans="1:16" x14ac:dyDescent="0.55000000000000004">
      <c r="B10" t="s">
        <v>30</v>
      </c>
      <c r="C10" t="s">
        <v>6</v>
      </c>
      <c r="D10" t="s">
        <v>7</v>
      </c>
      <c r="E10" t="s">
        <v>8</v>
      </c>
      <c r="F10" t="s">
        <v>29</v>
      </c>
      <c r="H10" t="s">
        <v>6</v>
      </c>
      <c r="I10" t="s">
        <v>7</v>
      </c>
      <c r="J10" t="s">
        <v>8</v>
      </c>
      <c r="K10" t="s">
        <v>29</v>
      </c>
      <c r="M10" t="s">
        <v>6</v>
      </c>
      <c r="N10" t="s">
        <v>7</v>
      </c>
      <c r="O10" t="s">
        <v>8</v>
      </c>
      <c r="P10" t="s">
        <v>29</v>
      </c>
    </row>
    <row r="11" spans="1:16" x14ac:dyDescent="0.55000000000000004">
      <c r="B11" t="s">
        <v>9</v>
      </c>
      <c r="C11">
        <v>99</v>
      </c>
      <c r="D11">
        <v>82</v>
      </c>
      <c r="E11">
        <v>3581</v>
      </c>
      <c r="H11">
        <v>610</v>
      </c>
      <c r="I11">
        <v>425</v>
      </c>
      <c r="J11">
        <v>3937</v>
      </c>
      <c r="M11">
        <v>921</v>
      </c>
      <c r="N11">
        <v>605</v>
      </c>
      <c r="O11">
        <v>4293</v>
      </c>
    </row>
    <row r="12" spans="1:16" x14ac:dyDescent="0.55000000000000004">
      <c r="B12" t="s">
        <v>33</v>
      </c>
      <c r="C12">
        <v>400</v>
      </c>
      <c r="D12">
        <v>263</v>
      </c>
      <c r="E12">
        <v>3937</v>
      </c>
      <c r="H12">
        <v>921</v>
      </c>
      <c r="I12">
        <v>605</v>
      </c>
      <c r="J12">
        <v>4293</v>
      </c>
      <c r="M12">
        <v>1236</v>
      </c>
      <c r="N12">
        <v>787</v>
      </c>
      <c r="O12">
        <v>4651</v>
      </c>
    </row>
    <row r="13" spans="1:16" x14ac:dyDescent="0.55000000000000004">
      <c r="B13" t="s">
        <v>11</v>
      </c>
      <c r="C13">
        <f>C12-C11</f>
        <v>301</v>
      </c>
      <c r="D13">
        <f t="shared" ref="D13" si="5">D12-D11</f>
        <v>181</v>
      </c>
      <c r="E13">
        <f t="shared" ref="E13" si="6">E12-E11</f>
        <v>356</v>
      </c>
      <c r="H13">
        <f>H12-H11</f>
        <v>311</v>
      </c>
      <c r="I13">
        <f t="shared" ref="I13" si="7">I12-I11</f>
        <v>180</v>
      </c>
      <c r="J13">
        <f t="shared" ref="J13" si="8">J12-J11</f>
        <v>356</v>
      </c>
      <c r="M13">
        <f>M12-M11</f>
        <v>315</v>
      </c>
      <c r="N13">
        <f t="shared" ref="N13" si="9">N12-N11</f>
        <v>182</v>
      </c>
      <c r="O13">
        <f t="shared" ref="O13" si="10">O12-O11</f>
        <v>358</v>
      </c>
    </row>
    <row r="15" spans="1:16" x14ac:dyDescent="0.55000000000000004">
      <c r="B15" t="s">
        <v>31</v>
      </c>
      <c r="C15" t="s">
        <v>6</v>
      </c>
      <c r="D15" t="s">
        <v>7</v>
      </c>
      <c r="E15" t="s">
        <v>8</v>
      </c>
      <c r="F15" t="s">
        <v>29</v>
      </c>
      <c r="H15" t="s">
        <v>6</v>
      </c>
      <c r="I15" t="s">
        <v>7</v>
      </c>
      <c r="J15" t="s">
        <v>8</v>
      </c>
      <c r="K15" t="s">
        <v>29</v>
      </c>
      <c r="M15" t="s">
        <v>6</v>
      </c>
      <c r="N15" t="s">
        <v>7</v>
      </c>
      <c r="O15" t="s">
        <v>8</v>
      </c>
      <c r="P15" t="s">
        <v>29</v>
      </c>
    </row>
    <row r="16" spans="1:16" x14ac:dyDescent="0.55000000000000004">
      <c r="B16" t="s">
        <v>9</v>
      </c>
      <c r="C16">
        <v>1452</v>
      </c>
      <c r="D16">
        <v>951</v>
      </c>
      <c r="E16">
        <v>4651</v>
      </c>
      <c r="F16">
        <v>3714</v>
      </c>
      <c r="H16">
        <v>1693</v>
      </c>
      <c r="I16">
        <v>1193</v>
      </c>
      <c r="J16">
        <v>4892</v>
      </c>
      <c r="K16">
        <v>3954</v>
      </c>
      <c r="M16">
        <v>1930</v>
      </c>
      <c r="N16">
        <v>1434</v>
      </c>
      <c r="O16">
        <v>5368</v>
      </c>
      <c r="P16">
        <v>4194</v>
      </c>
    </row>
    <row r="17" spans="1:16" x14ac:dyDescent="0.55000000000000004">
      <c r="B17" t="s">
        <v>33</v>
      </c>
      <c r="C17">
        <v>1693</v>
      </c>
      <c r="D17">
        <v>1193</v>
      </c>
      <c r="E17">
        <v>4892</v>
      </c>
      <c r="F17">
        <v>3954</v>
      </c>
      <c r="H17">
        <v>1930</v>
      </c>
      <c r="I17">
        <v>1434</v>
      </c>
      <c r="J17">
        <v>5368</v>
      </c>
      <c r="K17">
        <v>4194</v>
      </c>
      <c r="M17">
        <v>2169</v>
      </c>
      <c r="N17">
        <v>1676</v>
      </c>
      <c r="O17">
        <v>5842</v>
      </c>
      <c r="P17">
        <v>4434</v>
      </c>
    </row>
    <row r="18" spans="1:16" x14ac:dyDescent="0.55000000000000004">
      <c r="B18" t="s">
        <v>11</v>
      </c>
      <c r="C18">
        <f>C17-C16</f>
        <v>241</v>
      </c>
      <c r="D18">
        <f t="shared" ref="D18" si="11">D17-D16</f>
        <v>242</v>
      </c>
      <c r="E18">
        <f t="shared" ref="E18" si="12">E17-E16</f>
        <v>241</v>
      </c>
      <c r="F18">
        <f>F17-F16</f>
        <v>240</v>
      </c>
      <c r="H18">
        <f>H17-H16</f>
        <v>237</v>
      </c>
      <c r="I18">
        <f t="shared" ref="I18" si="13">I17-I16</f>
        <v>241</v>
      </c>
      <c r="J18">
        <f t="shared" ref="J18" si="14">J17-J16</f>
        <v>476</v>
      </c>
      <c r="K18">
        <f>K17-K16</f>
        <v>240</v>
      </c>
      <c r="M18">
        <f>M17-M16</f>
        <v>239</v>
      </c>
      <c r="N18">
        <f t="shared" ref="N18" si="15">N17-N16</f>
        <v>242</v>
      </c>
      <c r="O18">
        <f t="shared" ref="O18" si="16">O17-O16</f>
        <v>474</v>
      </c>
      <c r="P18">
        <f>P17-P16</f>
        <v>240</v>
      </c>
    </row>
    <row r="21" spans="1:16" x14ac:dyDescent="0.55000000000000004">
      <c r="A21" t="s">
        <v>23</v>
      </c>
      <c r="B21">
        <v>2</v>
      </c>
      <c r="E21" s="16"/>
    </row>
    <row r="23" spans="1:16" x14ac:dyDescent="0.55000000000000004">
      <c r="B23" t="s">
        <v>28</v>
      </c>
      <c r="C23" t="s">
        <v>6</v>
      </c>
      <c r="D23" t="s">
        <v>7</v>
      </c>
      <c r="E23" t="s">
        <v>8</v>
      </c>
      <c r="F23" t="s">
        <v>29</v>
      </c>
      <c r="H23" t="s">
        <v>6</v>
      </c>
      <c r="I23" t="s">
        <v>7</v>
      </c>
      <c r="J23" t="s">
        <v>8</v>
      </c>
      <c r="K23" t="s">
        <v>29</v>
      </c>
      <c r="M23" t="s">
        <v>6</v>
      </c>
      <c r="N23" t="s">
        <v>7</v>
      </c>
      <c r="O23" t="s">
        <v>8</v>
      </c>
      <c r="P23" t="s">
        <v>29</v>
      </c>
    </row>
    <row r="24" spans="1:16" x14ac:dyDescent="0.55000000000000004">
      <c r="B24" t="s">
        <v>9</v>
      </c>
      <c r="C24">
        <v>329</v>
      </c>
      <c r="D24">
        <v>187</v>
      </c>
      <c r="E24">
        <v>2026</v>
      </c>
      <c r="F24">
        <v>4744</v>
      </c>
      <c r="H24">
        <v>1652</v>
      </c>
      <c r="I24">
        <v>1177</v>
      </c>
      <c r="J24">
        <v>3744</v>
      </c>
      <c r="K24">
        <v>5707</v>
      </c>
      <c r="M24">
        <v>2122</v>
      </c>
      <c r="N24">
        <v>1549</v>
      </c>
      <c r="O24">
        <v>4226</v>
      </c>
      <c r="P24">
        <v>6067</v>
      </c>
    </row>
    <row r="25" spans="1:16" x14ac:dyDescent="0.55000000000000004">
      <c r="B25" t="s">
        <v>33</v>
      </c>
      <c r="C25">
        <v>570</v>
      </c>
      <c r="D25">
        <v>322</v>
      </c>
      <c r="E25">
        <v>2062</v>
      </c>
      <c r="F25">
        <v>4864</v>
      </c>
      <c r="H25">
        <v>1883</v>
      </c>
      <c r="I25">
        <v>1309</v>
      </c>
      <c r="J25">
        <v>3744</v>
      </c>
      <c r="K25">
        <v>5827</v>
      </c>
      <c r="M25">
        <v>2323</v>
      </c>
      <c r="N25">
        <v>1729</v>
      </c>
      <c r="O25">
        <v>4336</v>
      </c>
      <c r="P25">
        <v>6187</v>
      </c>
    </row>
    <row r="26" spans="1:16" x14ac:dyDescent="0.55000000000000004">
      <c r="B26" t="s">
        <v>11</v>
      </c>
      <c r="C26">
        <f>C25-C24</f>
        <v>241</v>
      </c>
      <c r="D26">
        <f t="shared" ref="D26" si="17">D25-D24</f>
        <v>135</v>
      </c>
      <c r="E26">
        <f t="shared" ref="E26" si="18">E25-E24</f>
        <v>36</v>
      </c>
      <c r="F26">
        <f>F25-F24</f>
        <v>120</v>
      </c>
      <c r="H26">
        <f>H25-H24</f>
        <v>231</v>
      </c>
      <c r="I26">
        <f t="shared" ref="I26" si="19">I25-I24</f>
        <v>132</v>
      </c>
      <c r="J26">
        <f t="shared" ref="J26" si="20">J25-J24</f>
        <v>0</v>
      </c>
      <c r="K26">
        <f>K25-K24</f>
        <v>120</v>
      </c>
      <c r="M26">
        <f>M25-M24</f>
        <v>201</v>
      </c>
      <c r="N26">
        <f t="shared" ref="N26" si="21">N25-N24</f>
        <v>180</v>
      </c>
      <c r="O26">
        <f t="shared" ref="O26" si="22">O25-O24</f>
        <v>110</v>
      </c>
      <c r="P26">
        <f>P25-P24</f>
        <v>120</v>
      </c>
    </row>
    <row r="28" spans="1:16" x14ac:dyDescent="0.55000000000000004">
      <c r="B28" t="s">
        <v>30</v>
      </c>
      <c r="C28" t="s">
        <v>6</v>
      </c>
      <c r="D28" t="s">
        <v>7</v>
      </c>
      <c r="E28" t="s">
        <v>8</v>
      </c>
      <c r="F28" t="s">
        <v>29</v>
      </c>
      <c r="H28" t="s">
        <v>6</v>
      </c>
      <c r="I28" t="s">
        <v>7</v>
      </c>
      <c r="J28" t="s">
        <v>8</v>
      </c>
      <c r="K28" t="s">
        <v>29</v>
      </c>
      <c r="M28" t="s">
        <v>6</v>
      </c>
      <c r="N28" t="s">
        <v>7</v>
      </c>
      <c r="O28" t="s">
        <v>8</v>
      </c>
      <c r="P28" t="s">
        <v>29</v>
      </c>
    </row>
    <row r="29" spans="1:16" x14ac:dyDescent="0.55000000000000004">
      <c r="B29" t="s">
        <v>9</v>
      </c>
      <c r="C29">
        <v>0</v>
      </c>
      <c r="D29">
        <v>7</v>
      </c>
      <c r="E29">
        <v>1670</v>
      </c>
      <c r="F29">
        <v>4564</v>
      </c>
      <c r="H29">
        <v>813</v>
      </c>
      <c r="I29">
        <v>567</v>
      </c>
      <c r="J29">
        <v>2528</v>
      </c>
      <c r="K29">
        <v>5106</v>
      </c>
      <c r="M29">
        <v>1359</v>
      </c>
      <c r="N29">
        <v>995</v>
      </c>
      <c r="O29">
        <v>3384</v>
      </c>
      <c r="P29">
        <v>5527</v>
      </c>
    </row>
    <row r="30" spans="1:16" x14ac:dyDescent="0.55000000000000004">
      <c r="B30" t="s">
        <v>33</v>
      </c>
      <c r="C30">
        <v>329</v>
      </c>
      <c r="D30">
        <v>187</v>
      </c>
      <c r="E30">
        <v>2026</v>
      </c>
      <c r="F30">
        <v>4744</v>
      </c>
      <c r="H30">
        <v>1116</v>
      </c>
      <c r="I30">
        <v>748</v>
      </c>
      <c r="J30">
        <v>2896</v>
      </c>
      <c r="K30">
        <v>5286</v>
      </c>
      <c r="M30">
        <v>1652</v>
      </c>
      <c r="N30">
        <v>1177</v>
      </c>
      <c r="O30">
        <v>3744</v>
      </c>
      <c r="P30">
        <v>5707</v>
      </c>
    </row>
    <row r="31" spans="1:16" x14ac:dyDescent="0.55000000000000004">
      <c r="B31" t="s">
        <v>11</v>
      </c>
      <c r="C31">
        <f>C30-C29</f>
        <v>329</v>
      </c>
      <c r="D31">
        <f t="shared" ref="D31" si="23">D30-D29</f>
        <v>180</v>
      </c>
      <c r="E31">
        <f t="shared" ref="E31" si="24">E30-E29</f>
        <v>356</v>
      </c>
      <c r="F31">
        <f>F30-F29</f>
        <v>180</v>
      </c>
      <c r="H31">
        <f>H30-H29</f>
        <v>303</v>
      </c>
      <c r="I31">
        <f t="shared" ref="I31" si="25">I30-I29</f>
        <v>181</v>
      </c>
      <c r="J31">
        <f t="shared" ref="J31" si="26">J30-J29</f>
        <v>368</v>
      </c>
      <c r="K31">
        <f>K30-K29</f>
        <v>180</v>
      </c>
      <c r="M31">
        <f>M30-M29</f>
        <v>293</v>
      </c>
      <c r="N31">
        <f t="shared" ref="N31" si="27">N30-N29</f>
        <v>182</v>
      </c>
      <c r="O31">
        <f t="shared" ref="O31" si="28">O30-O29</f>
        <v>360</v>
      </c>
      <c r="P31">
        <f>P30-P29</f>
        <v>180</v>
      </c>
    </row>
    <row r="33" spans="1:16" x14ac:dyDescent="0.55000000000000004">
      <c r="B33" t="s">
        <v>31</v>
      </c>
      <c r="C33" t="s">
        <v>6</v>
      </c>
      <c r="D33" t="s">
        <v>7</v>
      </c>
      <c r="E33" t="s">
        <v>8</v>
      </c>
      <c r="F33" t="s">
        <v>29</v>
      </c>
      <c r="H33" t="s">
        <v>6</v>
      </c>
      <c r="I33" t="s">
        <v>7</v>
      </c>
      <c r="J33" t="s">
        <v>8</v>
      </c>
      <c r="K33" t="s">
        <v>29</v>
      </c>
      <c r="M33" t="s">
        <v>6</v>
      </c>
      <c r="N33" t="s">
        <v>7</v>
      </c>
      <c r="O33" t="s">
        <v>8</v>
      </c>
      <c r="P33" t="s">
        <v>29</v>
      </c>
    </row>
    <row r="34" spans="1:16" x14ac:dyDescent="0.55000000000000004">
      <c r="B34" t="s">
        <v>9</v>
      </c>
      <c r="C34">
        <v>570</v>
      </c>
      <c r="D34">
        <v>322</v>
      </c>
      <c r="E34">
        <v>2062</v>
      </c>
      <c r="F34">
        <v>4864</v>
      </c>
      <c r="H34">
        <v>1116</v>
      </c>
      <c r="I34">
        <v>748</v>
      </c>
      <c r="J34">
        <v>2896</v>
      </c>
      <c r="K34">
        <v>5286</v>
      </c>
      <c r="M34">
        <v>1883</v>
      </c>
      <c r="N34">
        <v>1309</v>
      </c>
      <c r="O34">
        <v>3744</v>
      </c>
      <c r="P34">
        <v>5827</v>
      </c>
    </row>
    <row r="35" spans="1:16" x14ac:dyDescent="0.55000000000000004">
      <c r="B35" t="s">
        <v>33</v>
      </c>
      <c r="C35">
        <v>813</v>
      </c>
      <c r="D35">
        <v>567</v>
      </c>
      <c r="E35">
        <v>2528</v>
      </c>
      <c r="F35">
        <v>5106</v>
      </c>
      <c r="H35">
        <v>1359</v>
      </c>
      <c r="I35">
        <v>995</v>
      </c>
      <c r="J35">
        <v>3384</v>
      </c>
      <c r="K35">
        <v>5527</v>
      </c>
      <c r="M35">
        <v>2122</v>
      </c>
      <c r="N35">
        <v>1549</v>
      </c>
      <c r="O35">
        <v>4226</v>
      </c>
      <c r="P35">
        <v>6067</v>
      </c>
    </row>
    <row r="36" spans="1:16" x14ac:dyDescent="0.55000000000000004">
      <c r="B36" t="s">
        <v>11</v>
      </c>
      <c r="C36">
        <f>C35-C34</f>
        <v>243</v>
      </c>
      <c r="D36">
        <f t="shared" ref="D36" si="29">D35-D34</f>
        <v>245</v>
      </c>
      <c r="E36">
        <f t="shared" ref="E36" si="30">E35-E34</f>
        <v>466</v>
      </c>
      <c r="F36">
        <f>F35-F34</f>
        <v>242</v>
      </c>
      <c r="H36">
        <f>H35-H34</f>
        <v>243</v>
      </c>
      <c r="I36">
        <f t="shared" ref="I36" si="31">I35-I34</f>
        <v>247</v>
      </c>
      <c r="J36">
        <f t="shared" ref="J36" si="32">J35-J34</f>
        <v>488</v>
      </c>
      <c r="K36">
        <f>K35-K34</f>
        <v>241</v>
      </c>
      <c r="M36">
        <f>M35-M34</f>
        <v>239</v>
      </c>
      <c r="N36">
        <f t="shared" ref="N36" si="33">N35-N34</f>
        <v>240</v>
      </c>
      <c r="O36">
        <f t="shared" ref="O36" si="34">O35-O34</f>
        <v>482</v>
      </c>
      <c r="P36">
        <f>P35-P34</f>
        <v>240</v>
      </c>
    </row>
    <row r="39" spans="1:16" x14ac:dyDescent="0.55000000000000004">
      <c r="A39" t="s">
        <v>19</v>
      </c>
      <c r="B39">
        <v>3</v>
      </c>
      <c r="E39" s="16"/>
    </row>
    <row r="41" spans="1:16" x14ac:dyDescent="0.55000000000000004">
      <c r="B41" t="s">
        <v>28</v>
      </c>
      <c r="C41" t="s">
        <v>6</v>
      </c>
      <c r="D41" t="s">
        <v>7</v>
      </c>
      <c r="E41" t="s">
        <v>8</v>
      </c>
      <c r="F41" t="s">
        <v>29</v>
      </c>
      <c r="H41" t="s">
        <v>6</v>
      </c>
      <c r="I41" t="s">
        <v>7</v>
      </c>
      <c r="J41" t="s">
        <v>8</v>
      </c>
      <c r="K41" t="s">
        <v>29</v>
      </c>
      <c r="M41" t="s">
        <v>6</v>
      </c>
      <c r="N41" t="s">
        <v>7</v>
      </c>
      <c r="O41" t="s">
        <v>8</v>
      </c>
      <c r="P41" t="s">
        <v>29</v>
      </c>
    </row>
    <row r="42" spans="1:16" x14ac:dyDescent="0.55000000000000004">
      <c r="B42" t="s">
        <v>9</v>
      </c>
      <c r="C42">
        <v>413</v>
      </c>
      <c r="D42">
        <v>32</v>
      </c>
      <c r="E42">
        <v>374</v>
      </c>
      <c r="F42">
        <v>7326</v>
      </c>
      <c r="H42">
        <v>643</v>
      </c>
      <c r="I42">
        <v>194</v>
      </c>
      <c r="J42">
        <v>374</v>
      </c>
      <c r="K42">
        <v>7446</v>
      </c>
      <c r="M42">
        <v>1638</v>
      </c>
      <c r="N42">
        <v>1015</v>
      </c>
      <c r="O42">
        <v>1450</v>
      </c>
      <c r="P42">
        <v>8226</v>
      </c>
    </row>
    <row r="43" spans="1:16" x14ac:dyDescent="0.55000000000000004">
      <c r="B43" t="s">
        <v>33</v>
      </c>
      <c r="C43">
        <v>643</v>
      </c>
      <c r="D43">
        <v>194</v>
      </c>
      <c r="E43">
        <v>374</v>
      </c>
      <c r="F43">
        <v>7446</v>
      </c>
      <c r="H43">
        <v>863</v>
      </c>
      <c r="I43">
        <v>356</v>
      </c>
      <c r="J43">
        <v>374</v>
      </c>
      <c r="K43">
        <v>7566</v>
      </c>
      <c r="M43">
        <v>1850</v>
      </c>
      <c r="N43">
        <v>1182</v>
      </c>
      <c r="O43">
        <v>1450</v>
      </c>
      <c r="P43">
        <v>8346</v>
      </c>
    </row>
    <row r="44" spans="1:16" x14ac:dyDescent="0.55000000000000004">
      <c r="B44" t="s">
        <v>11</v>
      </c>
      <c r="C44">
        <f>C43-C42</f>
        <v>230</v>
      </c>
      <c r="D44">
        <f t="shared" ref="D44" si="35">D43-D42</f>
        <v>162</v>
      </c>
      <c r="E44">
        <f t="shared" ref="E44" si="36">E43-E42</f>
        <v>0</v>
      </c>
      <c r="F44">
        <f>F43-F42</f>
        <v>120</v>
      </c>
      <c r="H44">
        <f>H43-H42</f>
        <v>220</v>
      </c>
      <c r="I44">
        <f t="shared" ref="I44" si="37">I43-I42</f>
        <v>162</v>
      </c>
      <c r="J44">
        <f t="shared" ref="J44" si="38">J43-J42</f>
        <v>0</v>
      </c>
      <c r="K44">
        <f>K43-K42</f>
        <v>120</v>
      </c>
      <c r="M44">
        <f>M43-M42</f>
        <v>212</v>
      </c>
      <c r="N44">
        <f t="shared" ref="N44" si="39">N43-N42</f>
        <v>167</v>
      </c>
      <c r="O44">
        <f t="shared" ref="O44" si="40">O43-O42</f>
        <v>0</v>
      </c>
      <c r="P44">
        <f>P43-P42</f>
        <v>120</v>
      </c>
    </row>
    <row r="46" spans="1:16" x14ac:dyDescent="0.55000000000000004">
      <c r="B46" t="s">
        <v>30</v>
      </c>
      <c r="C46" t="s">
        <v>6</v>
      </c>
      <c r="D46" t="s">
        <v>7</v>
      </c>
      <c r="E46" t="s">
        <v>8</v>
      </c>
      <c r="F46" t="s">
        <v>29</v>
      </c>
      <c r="H46" t="s">
        <v>6</v>
      </c>
      <c r="I46" t="s">
        <v>7</v>
      </c>
      <c r="J46" t="s">
        <v>8</v>
      </c>
      <c r="K46" t="s">
        <v>29</v>
      </c>
      <c r="M46" t="s">
        <v>6</v>
      </c>
      <c r="N46" t="s">
        <v>7</v>
      </c>
      <c r="O46" t="s">
        <v>8</v>
      </c>
      <c r="P46" t="s">
        <v>29</v>
      </c>
    </row>
    <row r="47" spans="1:16" x14ac:dyDescent="0.55000000000000004">
      <c r="B47" t="s">
        <v>9</v>
      </c>
      <c r="C47">
        <v>1341</v>
      </c>
      <c r="D47">
        <v>832</v>
      </c>
      <c r="E47">
        <v>1092</v>
      </c>
      <c r="F47">
        <v>8046</v>
      </c>
      <c r="H47">
        <v>1850</v>
      </c>
      <c r="I47">
        <v>1182</v>
      </c>
      <c r="J47">
        <v>1450</v>
      </c>
      <c r="K47">
        <v>8346</v>
      </c>
      <c r="M47">
        <v>2175</v>
      </c>
      <c r="N47">
        <v>1362</v>
      </c>
      <c r="O47">
        <v>1808</v>
      </c>
      <c r="P47">
        <v>8526</v>
      </c>
    </row>
    <row r="48" spans="1:16" x14ac:dyDescent="0.55000000000000004">
      <c r="B48" t="s">
        <v>33</v>
      </c>
      <c r="C48">
        <v>1638</v>
      </c>
      <c r="D48">
        <v>1015</v>
      </c>
      <c r="E48">
        <v>1450</v>
      </c>
      <c r="F48">
        <v>8226</v>
      </c>
      <c r="H48">
        <v>2175</v>
      </c>
      <c r="I48">
        <v>1362</v>
      </c>
      <c r="J48">
        <v>1808</v>
      </c>
      <c r="K48">
        <v>8526</v>
      </c>
      <c r="M48">
        <v>2504</v>
      </c>
      <c r="N48">
        <v>1543</v>
      </c>
      <c r="O48">
        <v>2118</v>
      </c>
      <c r="P48">
        <v>8706</v>
      </c>
    </row>
    <row r="49" spans="1:16" x14ac:dyDescent="0.55000000000000004">
      <c r="B49" t="s">
        <v>11</v>
      </c>
      <c r="C49">
        <f>C48-C47</f>
        <v>297</v>
      </c>
      <c r="D49">
        <f t="shared" ref="D49" si="41">D48-D47</f>
        <v>183</v>
      </c>
      <c r="E49">
        <f t="shared" ref="E49" si="42">E48-E47</f>
        <v>358</v>
      </c>
      <c r="F49">
        <f>F48-F47</f>
        <v>180</v>
      </c>
      <c r="H49">
        <f>H48-H47</f>
        <v>325</v>
      </c>
      <c r="I49">
        <f t="shared" ref="I49" si="43">I48-I47</f>
        <v>180</v>
      </c>
      <c r="J49">
        <f t="shared" ref="J49" si="44">J48-J47</f>
        <v>358</v>
      </c>
      <c r="K49">
        <f>K48-K47</f>
        <v>180</v>
      </c>
      <c r="M49">
        <f>M48-M47</f>
        <v>329</v>
      </c>
      <c r="N49">
        <f t="shared" ref="N49" si="45">N48-N47</f>
        <v>181</v>
      </c>
      <c r="O49">
        <f t="shared" ref="O49" si="46">O48-O47</f>
        <v>310</v>
      </c>
      <c r="P49">
        <f>P48-P47</f>
        <v>180</v>
      </c>
    </row>
    <row r="51" spans="1:16" x14ac:dyDescent="0.55000000000000004">
      <c r="B51" t="s">
        <v>31</v>
      </c>
      <c r="C51" t="s">
        <v>6</v>
      </c>
      <c r="D51" t="s">
        <v>7</v>
      </c>
      <c r="E51" t="s">
        <v>8</v>
      </c>
      <c r="F51" t="s">
        <v>29</v>
      </c>
      <c r="H51" t="s">
        <v>6</v>
      </c>
      <c r="I51" t="s">
        <v>7</v>
      </c>
      <c r="J51" t="s">
        <v>8</v>
      </c>
      <c r="K51" t="s">
        <v>29</v>
      </c>
      <c r="M51" t="s">
        <v>6</v>
      </c>
      <c r="N51" t="s">
        <v>7</v>
      </c>
      <c r="O51" t="s">
        <v>8</v>
      </c>
      <c r="P51" t="s">
        <v>29</v>
      </c>
    </row>
    <row r="52" spans="1:16" x14ac:dyDescent="0.55000000000000004">
      <c r="B52" t="s">
        <v>9</v>
      </c>
      <c r="C52">
        <v>863</v>
      </c>
      <c r="D52">
        <v>356</v>
      </c>
      <c r="E52">
        <v>374</v>
      </c>
      <c r="F52">
        <v>7566</v>
      </c>
      <c r="H52">
        <v>1102</v>
      </c>
      <c r="I52">
        <v>594</v>
      </c>
      <c r="J52">
        <v>616</v>
      </c>
      <c r="K52">
        <v>7806</v>
      </c>
      <c r="M52">
        <v>2504</v>
      </c>
      <c r="N52">
        <v>1543</v>
      </c>
      <c r="O52">
        <v>2118</v>
      </c>
      <c r="P52">
        <v>8706</v>
      </c>
    </row>
    <row r="53" spans="1:16" x14ac:dyDescent="0.55000000000000004">
      <c r="B53" t="s">
        <v>33</v>
      </c>
      <c r="C53">
        <v>1102</v>
      </c>
      <c r="D53">
        <v>594</v>
      </c>
      <c r="E53">
        <v>616</v>
      </c>
      <c r="F53">
        <v>7806</v>
      </c>
      <c r="H53">
        <v>1341</v>
      </c>
      <c r="I53">
        <v>832</v>
      </c>
      <c r="J53">
        <v>1092</v>
      </c>
      <c r="K53">
        <v>8046</v>
      </c>
      <c r="M53">
        <v>2745</v>
      </c>
      <c r="N53">
        <v>1785</v>
      </c>
      <c r="O53">
        <v>2615</v>
      </c>
      <c r="P53">
        <v>8946</v>
      </c>
    </row>
    <row r="54" spans="1:16" x14ac:dyDescent="0.55000000000000004">
      <c r="B54" t="s">
        <v>11</v>
      </c>
      <c r="C54">
        <f>C53-C52</f>
        <v>239</v>
      </c>
      <c r="D54">
        <f t="shared" ref="D54" si="47">D53-D52</f>
        <v>238</v>
      </c>
      <c r="E54">
        <f t="shared" ref="E54" si="48">E53-E52</f>
        <v>242</v>
      </c>
      <c r="F54">
        <f>F53-F52</f>
        <v>240</v>
      </c>
      <c r="H54">
        <f>H53-H52</f>
        <v>239</v>
      </c>
      <c r="I54">
        <f t="shared" ref="I54" si="49">I53-I52</f>
        <v>238</v>
      </c>
      <c r="J54">
        <f t="shared" ref="J54" si="50">J53-J52</f>
        <v>476</v>
      </c>
      <c r="K54">
        <f>K53-K52</f>
        <v>240</v>
      </c>
      <c r="M54">
        <f>M53-M52</f>
        <v>241</v>
      </c>
      <c r="N54">
        <f t="shared" ref="N54" si="51">N53-N52</f>
        <v>242</v>
      </c>
      <c r="O54">
        <f t="shared" ref="O54" si="52">O53-O52</f>
        <v>497</v>
      </c>
      <c r="P54">
        <f>P53-P52</f>
        <v>240</v>
      </c>
    </row>
    <row r="57" spans="1:16" x14ac:dyDescent="0.55000000000000004">
      <c r="A57" t="s">
        <v>19</v>
      </c>
      <c r="B57">
        <v>4</v>
      </c>
      <c r="E57" s="16"/>
    </row>
    <row r="59" spans="1:16" x14ac:dyDescent="0.55000000000000004">
      <c r="B59" t="s">
        <v>28</v>
      </c>
      <c r="C59" t="s">
        <v>6</v>
      </c>
      <c r="D59" t="s">
        <v>7</v>
      </c>
      <c r="E59" t="s">
        <v>8</v>
      </c>
      <c r="F59" t="s">
        <v>29</v>
      </c>
      <c r="H59" t="s">
        <v>6</v>
      </c>
      <c r="I59" t="s">
        <v>7</v>
      </c>
      <c r="J59" t="s">
        <v>8</v>
      </c>
      <c r="K59" t="s">
        <v>29</v>
      </c>
      <c r="M59" t="s">
        <v>6</v>
      </c>
      <c r="N59" t="s">
        <v>7</v>
      </c>
      <c r="O59" t="s">
        <v>8</v>
      </c>
      <c r="P59" t="s">
        <v>29</v>
      </c>
    </row>
    <row r="60" spans="1:16" x14ac:dyDescent="0.55000000000000004">
      <c r="B60" t="s">
        <v>9</v>
      </c>
      <c r="C60">
        <v>286</v>
      </c>
      <c r="D60">
        <v>238</v>
      </c>
      <c r="E60">
        <v>402</v>
      </c>
      <c r="F60">
        <v>9150</v>
      </c>
      <c r="H60">
        <v>1270</v>
      </c>
      <c r="I60">
        <v>1037</v>
      </c>
      <c r="J60">
        <v>1720</v>
      </c>
      <c r="K60">
        <v>9930</v>
      </c>
      <c r="M60">
        <v>2038</v>
      </c>
      <c r="N60">
        <v>1627</v>
      </c>
      <c r="O60">
        <v>2559</v>
      </c>
      <c r="P60">
        <v>470</v>
      </c>
    </row>
    <row r="61" spans="1:16" x14ac:dyDescent="0.55000000000000004">
      <c r="B61" t="s">
        <v>33</v>
      </c>
      <c r="C61">
        <v>515</v>
      </c>
      <c r="D61">
        <v>373</v>
      </c>
      <c r="E61">
        <v>402</v>
      </c>
      <c r="F61">
        <v>9270</v>
      </c>
      <c r="H61">
        <v>1502</v>
      </c>
      <c r="I61">
        <v>1203</v>
      </c>
      <c r="J61">
        <v>1720</v>
      </c>
      <c r="K61">
        <v>10050</v>
      </c>
      <c r="M61">
        <v>2269</v>
      </c>
      <c r="N61">
        <v>1780</v>
      </c>
      <c r="O61">
        <v>2559</v>
      </c>
      <c r="P61">
        <v>590</v>
      </c>
    </row>
    <row r="62" spans="1:16" x14ac:dyDescent="0.55000000000000004">
      <c r="B62" t="s">
        <v>11</v>
      </c>
      <c r="C62">
        <f>C61-C60</f>
        <v>229</v>
      </c>
      <c r="D62">
        <f t="shared" ref="D62" si="53">D61-D60</f>
        <v>135</v>
      </c>
      <c r="E62">
        <f t="shared" ref="E62" si="54">E61-E60</f>
        <v>0</v>
      </c>
      <c r="F62">
        <f>F61-F60</f>
        <v>120</v>
      </c>
      <c r="H62">
        <f>H61-H60</f>
        <v>232</v>
      </c>
      <c r="I62">
        <f t="shared" ref="I62" si="55">I61-I60</f>
        <v>166</v>
      </c>
      <c r="J62">
        <f t="shared" ref="J62" si="56">J61-J60</f>
        <v>0</v>
      </c>
      <c r="K62">
        <f>K61-K60</f>
        <v>120</v>
      </c>
      <c r="M62">
        <f>M61-M60</f>
        <v>231</v>
      </c>
      <c r="N62">
        <f t="shared" ref="N62" si="57">N61-N60</f>
        <v>153</v>
      </c>
      <c r="O62">
        <f t="shared" ref="O62" si="58">O61-O60</f>
        <v>0</v>
      </c>
      <c r="P62">
        <f>P61-P60</f>
        <v>120</v>
      </c>
    </row>
    <row r="64" spans="1:16" x14ac:dyDescent="0.55000000000000004">
      <c r="B64" t="s">
        <v>30</v>
      </c>
      <c r="C64" t="s">
        <v>6</v>
      </c>
      <c r="D64" t="s">
        <v>7</v>
      </c>
      <c r="E64" t="s">
        <v>8</v>
      </c>
      <c r="F64" t="s">
        <v>29</v>
      </c>
      <c r="H64" t="s">
        <v>6</v>
      </c>
      <c r="I64" t="s">
        <v>7</v>
      </c>
      <c r="J64" t="s">
        <v>8</v>
      </c>
      <c r="K64" t="s">
        <v>29</v>
      </c>
      <c r="M64" t="s">
        <v>6</v>
      </c>
      <c r="N64" t="s">
        <v>7</v>
      </c>
      <c r="O64" t="s">
        <v>8</v>
      </c>
      <c r="P64" t="s">
        <v>29</v>
      </c>
    </row>
    <row r="65" spans="1:16" x14ac:dyDescent="0.55000000000000004">
      <c r="B65" t="s">
        <v>9</v>
      </c>
      <c r="C65">
        <v>7</v>
      </c>
      <c r="D65">
        <v>57</v>
      </c>
      <c r="E65">
        <v>44</v>
      </c>
      <c r="F65">
        <v>8970</v>
      </c>
      <c r="H65">
        <v>515</v>
      </c>
      <c r="I65">
        <v>373</v>
      </c>
      <c r="J65">
        <v>402</v>
      </c>
      <c r="K65">
        <v>9270</v>
      </c>
      <c r="M65">
        <v>1502</v>
      </c>
      <c r="N65">
        <v>1203</v>
      </c>
      <c r="O65">
        <v>1720</v>
      </c>
      <c r="P65">
        <v>50</v>
      </c>
    </row>
    <row r="66" spans="1:16" x14ac:dyDescent="0.55000000000000004">
      <c r="B66" t="s">
        <v>33</v>
      </c>
      <c r="C66">
        <v>286</v>
      </c>
      <c r="D66">
        <v>238</v>
      </c>
      <c r="E66">
        <v>402</v>
      </c>
      <c r="F66">
        <v>9150</v>
      </c>
      <c r="H66">
        <v>788</v>
      </c>
      <c r="I66">
        <v>551</v>
      </c>
      <c r="J66">
        <v>760</v>
      </c>
      <c r="K66">
        <v>9450</v>
      </c>
      <c r="M66">
        <v>1801</v>
      </c>
      <c r="N66">
        <v>1386</v>
      </c>
      <c r="O66">
        <v>2048</v>
      </c>
      <c r="P66">
        <v>230</v>
      </c>
    </row>
    <row r="67" spans="1:16" x14ac:dyDescent="0.55000000000000004">
      <c r="B67" t="s">
        <v>11</v>
      </c>
      <c r="C67">
        <f>C66-C65</f>
        <v>279</v>
      </c>
      <c r="D67">
        <f t="shared" ref="D67" si="59">D66-D65</f>
        <v>181</v>
      </c>
      <c r="E67">
        <f t="shared" ref="E67" si="60">E66-E65</f>
        <v>358</v>
      </c>
      <c r="F67">
        <f>F66-F65</f>
        <v>180</v>
      </c>
      <c r="H67">
        <f>H66-H65</f>
        <v>273</v>
      </c>
      <c r="I67">
        <f t="shared" ref="I67" si="61">I66-I65</f>
        <v>178</v>
      </c>
      <c r="J67">
        <f t="shared" ref="J67" si="62">J66-J65</f>
        <v>358</v>
      </c>
      <c r="K67">
        <f>K66-K65</f>
        <v>180</v>
      </c>
      <c r="M67">
        <f>M66-M65</f>
        <v>299</v>
      </c>
      <c r="N67">
        <f t="shared" ref="N67" si="63">N66-N65</f>
        <v>183</v>
      </c>
      <c r="O67">
        <f t="shared" ref="O67" si="64">O66-O65</f>
        <v>328</v>
      </c>
      <c r="P67">
        <f>P66-P65</f>
        <v>180</v>
      </c>
    </row>
    <row r="69" spans="1:16" x14ac:dyDescent="0.55000000000000004">
      <c r="B69" t="s">
        <v>31</v>
      </c>
      <c r="C69" t="s">
        <v>6</v>
      </c>
      <c r="D69" t="s">
        <v>7</v>
      </c>
      <c r="E69" t="s">
        <v>8</v>
      </c>
      <c r="F69" t="s">
        <v>29</v>
      </c>
      <c r="H69" t="s">
        <v>6</v>
      </c>
      <c r="I69" t="s">
        <v>7</v>
      </c>
      <c r="J69" t="s">
        <v>8</v>
      </c>
      <c r="K69" t="s">
        <v>29</v>
      </c>
      <c r="M69" t="s">
        <v>6</v>
      </c>
      <c r="N69" t="s">
        <v>7</v>
      </c>
      <c r="O69" t="s">
        <v>8</v>
      </c>
      <c r="P69" t="s">
        <v>29</v>
      </c>
    </row>
    <row r="70" spans="1:16" x14ac:dyDescent="0.55000000000000004">
      <c r="B70" t="s">
        <v>9</v>
      </c>
      <c r="C70">
        <v>788</v>
      </c>
      <c r="D70">
        <v>551</v>
      </c>
      <c r="E70">
        <v>760</v>
      </c>
      <c r="F70">
        <v>9450</v>
      </c>
      <c r="H70">
        <v>1029</v>
      </c>
      <c r="I70">
        <v>794</v>
      </c>
      <c r="J70">
        <v>1238</v>
      </c>
      <c r="K70">
        <v>9690</v>
      </c>
      <c r="M70">
        <v>1801</v>
      </c>
      <c r="N70">
        <v>1386</v>
      </c>
      <c r="O70">
        <v>2048</v>
      </c>
      <c r="P70">
        <v>230</v>
      </c>
    </row>
    <row r="71" spans="1:16" x14ac:dyDescent="0.55000000000000004">
      <c r="B71" t="s">
        <v>33</v>
      </c>
      <c r="C71">
        <v>1029</v>
      </c>
      <c r="D71">
        <v>794</v>
      </c>
      <c r="E71">
        <v>1238</v>
      </c>
      <c r="F71">
        <v>9690</v>
      </c>
      <c r="H71">
        <v>1270</v>
      </c>
      <c r="I71">
        <v>1037</v>
      </c>
      <c r="J71">
        <v>1720</v>
      </c>
      <c r="K71">
        <v>9930</v>
      </c>
      <c r="M71">
        <v>2038</v>
      </c>
      <c r="N71">
        <v>1627</v>
      </c>
      <c r="O71">
        <v>2559</v>
      </c>
      <c r="P71">
        <v>470</v>
      </c>
    </row>
    <row r="72" spans="1:16" x14ac:dyDescent="0.55000000000000004">
      <c r="B72" t="s">
        <v>11</v>
      </c>
      <c r="C72">
        <f>C71-C70</f>
        <v>241</v>
      </c>
      <c r="D72">
        <f t="shared" ref="D72" si="65">D71-D70</f>
        <v>243</v>
      </c>
      <c r="E72">
        <f t="shared" ref="E72" si="66">E71-E70</f>
        <v>478</v>
      </c>
      <c r="F72">
        <f>F71-F70</f>
        <v>240</v>
      </c>
      <c r="H72">
        <f>H71-H70</f>
        <v>241</v>
      </c>
      <c r="I72">
        <f t="shared" ref="I72" si="67">I71-I70</f>
        <v>243</v>
      </c>
      <c r="J72">
        <f t="shared" ref="J72" si="68">J71-J70</f>
        <v>482</v>
      </c>
      <c r="K72">
        <f>K71-K70</f>
        <v>240</v>
      </c>
      <c r="M72">
        <f>M71-M70</f>
        <v>237</v>
      </c>
      <c r="N72">
        <f t="shared" ref="N72" si="69">N71-N70</f>
        <v>241</v>
      </c>
      <c r="O72">
        <f t="shared" ref="O72" si="70">O71-O70</f>
        <v>511</v>
      </c>
      <c r="P72">
        <f>P71-P70</f>
        <v>240</v>
      </c>
    </row>
    <row r="75" spans="1:16" x14ac:dyDescent="0.55000000000000004">
      <c r="A75" t="s">
        <v>23</v>
      </c>
      <c r="B75">
        <v>5</v>
      </c>
      <c r="E75" s="16"/>
    </row>
    <row r="77" spans="1:16" x14ac:dyDescent="0.55000000000000004">
      <c r="B77" t="s">
        <v>28</v>
      </c>
      <c r="C77" t="s">
        <v>6</v>
      </c>
      <c r="D77" t="s">
        <v>7</v>
      </c>
      <c r="E77" t="s">
        <v>8</v>
      </c>
      <c r="F77" t="s">
        <v>29</v>
      </c>
      <c r="H77" t="s">
        <v>6</v>
      </c>
      <c r="I77" t="s">
        <v>7</v>
      </c>
      <c r="J77" t="s">
        <v>8</v>
      </c>
      <c r="K77" t="s">
        <v>29</v>
      </c>
      <c r="M77" t="s">
        <v>6</v>
      </c>
      <c r="N77" t="s">
        <v>7</v>
      </c>
      <c r="O77" t="s">
        <v>8</v>
      </c>
      <c r="P77" t="s">
        <v>29</v>
      </c>
    </row>
    <row r="78" spans="1:16" x14ac:dyDescent="0.55000000000000004">
      <c r="B78" t="s">
        <v>9</v>
      </c>
      <c r="C78">
        <v>2506</v>
      </c>
      <c r="D78">
        <v>2023</v>
      </c>
      <c r="E78">
        <v>3036</v>
      </c>
      <c r="F78">
        <v>855</v>
      </c>
      <c r="H78">
        <v>2739</v>
      </c>
      <c r="I78">
        <v>2208</v>
      </c>
      <c r="J78">
        <v>3048</v>
      </c>
      <c r="K78">
        <v>975</v>
      </c>
      <c r="M78">
        <v>3541</v>
      </c>
      <c r="N78">
        <v>2790</v>
      </c>
      <c r="O78">
        <v>3894</v>
      </c>
      <c r="P78">
        <v>1515</v>
      </c>
    </row>
    <row r="79" spans="1:16" x14ac:dyDescent="0.55000000000000004">
      <c r="B79" t="s">
        <v>33</v>
      </c>
      <c r="C79">
        <v>2739</v>
      </c>
      <c r="D79">
        <v>2208</v>
      </c>
      <c r="E79">
        <v>3048</v>
      </c>
      <c r="F79">
        <v>975</v>
      </c>
      <c r="H79">
        <v>2973</v>
      </c>
      <c r="I79">
        <v>2365</v>
      </c>
      <c r="J79">
        <v>3062</v>
      </c>
      <c r="K79">
        <v>1095</v>
      </c>
      <c r="M79">
        <v>3755</v>
      </c>
      <c r="N79">
        <v>2950</v>
      </c>
      <c r="O79">
        <v>3894</v>
      </c>
      <c r="P79">
        <v>1635</v>
      </c>
    </row>
    <row r="80" spans="1:16" x14ac:dyDescent="0.55000000000000004">
      <c r="B80" t="s">
        <v>11</v>
      </c>
      <c r="C80">
        <f>C79-C78</f>
        <v>233</v>
      </c>
      <c r="D80">
        <f t="shared" ref="D80" si="71">D79-D78</f>
        <v>185</v>
      </c>
      <c r="E80">
        <f t="shared" ref="E80" si="72">E79-E78</f>
        <v>12</v>
      </c>
      <c r="F80">
        <f>F79-F78</f>
        <v>120</v>
      </c>
      <c r="H80">
        <f>H79-H78</f>
        <v>234</v>
      </c>
      <c r="I80">
        <f t="shared" ref="I80" si="73">I79-I78</f>
        <v>157</v>
      </c>
      <c r="J80">
        <f t="shared" ref="J80" si="74">J79-J78</f>
        <v>14</v>
      </c>
      <c r="K80">
        <f>K79-K78</f>
        <v>120</v>
      </c>
      <c r="M80">
        <f>M79-M78</f>
        <v>214</v>
      </c>
      <c r="N80">
        <f t="shared" ref="N80" si="75">N79-N78</f>
        <v>160</v>
      </c>
      <c r="O80">
        <f t="shared" ref="O80" si="76">O79-O78</f>
        <v>0</v>
      </c>
      <c r="P80">
        <f>P79-P78</f>
        <v>120</v>
      </c>
    </row>
    <row r="82" spans="1:16" x14ac:dyDescent="0.55000000000000004">
      <c r="B82" t="s">
        <v>30</v>
      </c>
      <c r="C82" t="s">
        <v>6</v>
      </c>
      <c r="D82" t="s">
        <v>7</v>
      </c>
      <c r="E82" t="s">
        <v>8</v>
      </c>
      <c r="F82" t="s">
        <v>29</v>
      </c>
      <c r="H82" t="s">
        <v>6</v>
      </c>
      <c r="I82" t="s">
        <v>7</v>
      </c>
      <c r="J82" t="s">
        <v>8</v>
      </c>
      <c r="K82" t="s">
        <v>29</v>
      </c>
      <c r="M82" t="s">
        <v>6</v>
      </c>
      <c r="N82" t="s">
        <v>7</v>
      </c>
      <c r="O82" t="s">
        <v>8</v>
      </c>
      <c r="P82" t="s">
        <v>29</v>
      </c>
    </row>
    <row r="83" spans="1:16" x14ac:dyDescent="0.55000000000000004">
      <c r="B83" t="s">
        <v>9</v>
      </c>
      <c r="C83">
        <v>2973</v>
      </c>
      <c r="D83">
        <v>2365</v>
      </c>
      <c r="E83">
        <v>3062</v>
      </c>
      <c r="F83">
        <v>1095</v>
      </c>
      <c r="H83">
        <v>4000</v>
      </c>
      <c r="I83">
        <v>3193</v>
      </c>
      <c r="J83">
        <v>4373</v>
      </c>
      <c r="K83">
        <v>1875</v>
      </c>
      <c r="M83">
        <v>4329</v>
      </c>
      <c r="N83">
        <v>3376</v>
      </c>
      <c r="O83">
        <v>4725</v>
      </c>
      <c r="P83">
        <v>2055</v>
      </c>
    </row>
    <row r="84" spans="1:16" x14ac:dyDescent="0.55000000000000004">
      <c r="B84" t="s">
        <v>33</v>
      </c>
      <c r="C84">
        <v>3294</v>
      </c>
      <c r="D84">
        <v>2547</v>
      </c>
      <c r="E84">
        <v>3414</v>
      </c>
      <c r="F84">
        <v>1275</v>
      </c>
      <c r="H84">
        <v>4329</v>
      </c>
      <c r="I84">
        <v>3376</v>
      </c>
      <c r="J84">
        <v>4725</v>
      </c>
      <c r="K84">
        <v>2055</v>
      </c>
      <c r="M84">
        <v>4640</v>
      </c>
      <c r="N84">
        <v>3560</v>
      </c>
      <c r="O84">
        <v>5069</v>
      </c>
      <c r="P84">
        <v>2235</v>
      </c>
    </row>
    <row r="85" spans="1:16" x14ac:dyDescent="0.55000000000000004">
      <c r="B85" t="s">
        <v>11</v>
      </c>
      <c r="C85">
        <f>C84-C83</f>
        <v>321</v>
      </c>
      <c r="D85">
        <f t="shared" ref="D85" si="77">D84-D83</f>
        <v>182</v>
      </c>
      <c r="E85">
        <f t="shared" ref="E85" si="78">E84-E83</f>
        <v>352</v>
      </c>
      <c r="F85">
        <f>F84-F83</f>
        <v>180</v>
      </c>
      <c r="H85">
        <f>H84-H83</f>
        <v>329</v>
      </c>
      <c r="I85">
        <f t="shared" ref="I85" si="79">I84-I83</f>
        <v>183</v>
      </c>
      <c r="J85">
        <f t="shared" ref="J85" si="80">J84-J83</f>
        <v>352</v>
      </c>
      <c r="K85">
        <f>K84-K83</f>
        <v>180</v>
      </c>
      <c r="M85">
        <f>M84-M83</f>
        <v>311</v>
      </c>
      <c r="N85">
        <f t="shared" ref="N85" si="81">N84-N83</f>
        <v>184</v>
      </c>
      <c r="O85">
        <f t="shared" ref="O85" si="82">O84-O83</f>
        <v>344</v>
      </c>
      <c r="P85">
        <f>P84-P83</f>
        <v>180</v>
      </c>
    </row>
    <row r="87" spans="1:16" x14ac:dyDescent="0.55000000000000004">
      <c r="B87" t="s">
        <v>31</v>
      </c>
      <c r="C87" t="s">
        <v>6</v>
      </c>
      <c r="D87" t="s">
        <v>7</v>
      </c>
      <c r="E87" t="s">
        <v>8</v>
      </c>
      <c r="F87" t="s">
        <v>29</v>
      </c>
      <c r="H87" t="s">
        <v>6</v>
      </c>
      <c r="I87" t="s">
        <v>7</v>
      </c>
      <c r="J87" t="s">
        <v>8</v>
      </c>
      <c r="K87" t="s">
        <v>29</v>
      </c>
      <c r="M87" t="s">
        <v>6</v>
      </c>
      <c r="N87" t="s">
        <v>7</v>
      </c>
      <c r="O87" t="s">
        <v>8</v>
      </c>
      <c r="P87" t="s">
        <v>29</v>
      </c>
    </row>
    <row r="88" spans="1:16" x14ac:dyDescent="0.55000000000000004">
      <c r="B88" t="s">
        <v>9</v>
      </c>
      <c r="C88">
        <v>2269</v>
      </c>
      <c r="D88">
        <v>1780</v>
      </c>
      <c r="E88">
        <v>2559</v>
      </c>
      <c r="F88">
        <v>616</v>
      </c>
      <c r="H88">
        <v>3294</v>
      </c>
      <c r="I88">
        <v>2547</v>
      </c>
      <c r="J88">
        <v>3414</v>
      </c>
      <c r="K88">
        <v>1275</v>
      </c>
      <c r="M88">
        <v>3755</v>
      </c>
      <c r="N88">
        <v>2950</v>
      </c>
      <c r="O88">
        <v>3894</v>
      </c>
      <c r="P88">
        <v>1635</v>
      </c>
    </row>
    <row r="89" spans="1:16" x14ac:dyDescent="0.55000000000000004">
      <c r="B89" t="s">
        <v>33</v>
      </c>
      <c r="C89">
        <v>2506</v>
      </c>
      <c r="D89">
        <v>2023</v>
      </c>
      <c r="E89">
        <v>3036</v>
      </c>
      <c r="F89">
        <v>855</v>
      </c>
      <c r="H89">
        <v>3541</v>
      </c>
      <c r="I89">
        <v>2790</v>
      </c>
      <c r="J89">
        <v>3894</v>
      </c>
      <c r="K89">
        <v>1515</v>
      </c>
      <c r="M89">
        <v>4000</v>
      </c>
      <c r="N89">
        <v>3193</v>
      </c>
      <c r="O89">
        <v>4373</v>
      </c>
      <c r="P89">
        <v>1875</v>
      </c>
    </row>
    <row r="90" spans="1:16" x14ac:dyDescent="0.55000000000000004">
      <c r="B90" t="s">
        <v>11</v>
      </c>
      <c r="C90">
        <f>C89-C88</f>
        <v>237</v>
      </c>
      <c r="D90">
        <f t="shared" ref="D90" si="83">D89-D88</f>
        <v>243</v>
      </c>
      <c r="E90">
        <f t="shared" ref="E90" si="84">E89-E88</f>
        <v>477</v>
      </c>
      <c r="F90">
        <f>F89-F88</f>
        <v>239</v>
      </c>
      <c r="H90">
        <f>H89-H88</f>
        <v>247</v>
      </c>
      <c r="I90">
        <f t="shared" ref="I90" si="85">I89-I88</f>
        <v>243</v>
      </c>
      <c r="J90">
        <f t="shared" ref="J90" si="86">J89-J88</f>
        <v>480</v>
      </c>
      <c r="K90">
        <f>K89-K88</f>
        <v>240</v>
      </c>
      <c r="M90">
        <f>M89-M88</f>
        <v>245</v>
      </c>
      <c r="N90">
        <f t="shared" ref="N90" si="87">N89-N88</f>
        <v>243</v>
      </c>
      <c r="O90">
        <f t="shared" ref="O90" si="88">O89-O88</f>
        <v>479</v>
      </c>
      <c r="P90">
        <f>P89-P88</f>
        <v>240</v>
      </c>
    </row>
    <row r="93" spans="1:16" x14ac:dyDescent="0.55000000000000004">
      <c r="A93" t="s">
        <v>23</v>
      </c>
      <c r="B93">
        <v>6</v>
      </c>
      <c r="E93" s="16"/>
    </row>
    <row r="95" spans="1:16" x14ac:dyDescent="0.55000000000000004">
      <c r="B95" t="s">
        <v>28</v>
      </c>
      <c r="C95" t="s">
        <v>6</v>
      </c>
      <c r="D95" t="s">
        <v>7</v>
      </c>
      <c r="E95" t="s">
        <v>8</v>
      </c>
      <c r="F95" t="s">
        <v>29</v>
      </c>
      <c r="H95" t="s">
        <v>6</v>
      </c>
      <c r="I95" t="s">
        <v>7</v>
      </c>
      <c r="J95" t="s">
        <v>8</v>
      </c>
      <c r="K95" t="s">
        <v>29</v>
      </c>
      <c r="M95" t="s">
        <v>6</v>
      </c>
      <c r="N95" t="s">
        <v>7</v>
      </c>
      <c r="O95" t="s">
        <v>8</v>
      </c>
      <c r="P95" t="s">
        <v>29</v>
      </c>
    </row>
    <row r="96" spans="1:16" x14ac:dyDescent="0.55000000000000004">
      <c r="B96" t="s">
        <v>9</v>
      </c>
      <c r="C96">
        <v>1195</v>
      </c>
      <c r="D96">
        <v>816</v>
      </c>
      <c r="E96">
        <v>1357</v>
      </c>
      <c r="F96">
        <v>3042</v>
      </c>
      <c r="H96">
        <v>1660</v>
      </c>
      <c r="I96">
        <v>1201</v>
      </c>
      <c r="J96">
        <v>1603</v>
      </c>
      <c r="K96">
        <v>3406</v>
      </c>
      <c r="M96">
        <v>1878</v>
      </c>
      <c r="N96">
        <v>1338</v>
      </c>
      <c r="O96">
        <v>1603</v>
      </c>
      <c r="P96">
        <v>3407</v>
      </c>
    </row>
    <row r="97" spans="1:16" x14ac:dyDescent="0.55000000000000004">
      <c r="B97" t="s">
        <v>33</v>
      </c>
      <c r="C97">
        <v>1417</v>
      </c>
      <c r="D97">
        <v>956</v>
      </c>
      <c r="E97">
        <v>1357</v>
      </c>
      <c r="F97">
        <v>3165</v>
      </c>
      <c r="H97">
        <v>1878</v>
      </c>
      <c r="I97">
        <v>1338</v>
      </c>
      <c r="J97">
        <v>1603</v>
      </c>
      <c r="K97">
        <v>3526</v>
      </c>
      <c r="M97">
        <v>2113</v>
      </c>
      <c r="N97">
        <v>1474</v>
      </c>
      <c r="O97">
        <v>1603</v>
      </c>
      <c r="P97">
        <v>3527</v>
      </c>
    </row>
    <row r="98" spans="1:16" x14ac:dyDescent="0.55000000000000004">
      <c r="B98" t="s">
        <v>11</v>
      </c>
      <c r="C98">
        <f>C97-C96</f>
        <v>222</v>
      </c>
      <c r="D98">
        <f t="shared" ref="D98" si="89">D97-D96</f>
        <v>140</v>
      </c>
      <c r="E98">
        <f t="shared" ref="E98" si="90">E97-E96</f>
        <v>0</v>
      </c>
      <c r="F98">
        <f>F97-F96</f>
        <v>123</v>
      </c>
      <c r="H98">
        <f>H97-H96</f>
        <v>218</v>
      </c>
      <c r="I98">
        <f t="shared" ref="I98" si="91">I97-I96</f>
        <v>137</v>
      </c>
      <c r="J98">
        <f t="shared" ref="J98" si="92">J97-J96</f>
        <v>0</v>
      </c>
      <c r="K98">
        <f>K97-K96</f>
        <v>120</v>
      </c>
      <c r="M98">
        <f>M97-M96</f>
        <v>235</v>
      </c>
      <c r="N98">
        <f t="shared" ref="N98" si="93">N97-N96</f>
        <v>136</v>
      </c>
      <c r="O98">
        <f t="shared" ref="O98" si="94">O97-O96</f>
        <v>0</v>
      </c>
      <c r="P98">
        <f>P97-P96</f>
        <v>120</v>
      </c>
    </row>
    <row r="100" spans="1:16" x14ac:dyDescent="0.55000000000000004">
      <c r="B100" t="s">
        <v>30</v>
      </c>
      <c r="C100" t="s">
        <v>6</v>
      </c>
      <c r="D100" t="s">
        <v>7</v>
      </c>
      <c r="E100" t="s">
        <v>8</v>
      </c>
      <c r="F100" t="s">
        <v>29</v>
      </c>
      <c r="H100" t="s">
        <v>6</v>
      </c>
      <c r="I100" t="s">
        <v>7</v>
      </c>
      <c r="J100" t="s">
        <v>8</v>
      </c>
      <c r="K100" t="s">
        <v>29</v>
      </c>
      <c r="M100" t="s">
        <v>6</v>
      </c>
      <c r="N100" t="s">
        <v>7</v>
      </c>
      <c r="O100" t="s">
        <v>8</v>
      </c>
      <c r="P100" t="s">
        <v>29</v>
      </c>
    </row>
    <row r="101" spans="1:16" x14ac:dyDescent="0.55000000000000004">
      <c r="B101" t="s">
        <v>9</v>
      </c>
      <c r="C101">
        <v>23</v>
      </c>
      <c r="D101">
        <v>45</v>
      </c>
      <c r="E101">
        <v>18</v>
      </c>
      <c r="F101">
        <v>2261</v>
      </c>
      <c r="H101">
        <v>334</v>
      </c>
      <c r="I101">
        <v>213</v>
      </c>
      <c r="J101">
        <v>391</v>
      </c>
      <c r="K101">
        <v>2441</v>
      </c>
      <c r="M101">
        <v>627</v>
      </c>
      <c r="N101">
        <v>390</v>
      </c>
      <c r="O101">
        <v>750</v>
      </c>
      <c r="P101">
        <v>2622</v>
      </c>
    </row>
    <row r="102" spans="1:16" x14ac:dyDescent="0.55000000000000004">
      <c r="B102" t="s">
        <v>33</v>
      </c>
      <c r="C102">
        <v>334</v>
      </c>
      <c r="D102">
        <v>213</v>
      </c>
      <c r="E102">
        <v>391</v>
      </c>
      <c r="F102">
        <v>2441</v>
      </c>
      <c r="H102">
        <v>627</v>
      </c>
      <c r="I102">
        <v>390</v>
      </c>
      <c r="J102">
        <v>750</v>
      </c>
      <c r="K102">
        <v>2622</v>
      </c>
      <c r="M102">
        <v>956</v>
      </c>
      <c r="N102">
        <v>571</v>
      </c>
      <c r="O102">
        <v>1112</v>
      </c>
      <c r="P102">
        <v>2802</v>
      </c>
    </row>
    <row r="103" spans="1:16" x14ac:dyDescent="0.55000000000000004">
      <c r="B103" t="s">
        <v>11</v>
      </c>
      <c r="C103">
        <f>C102-C101</f>
        <v>311</v>
      </c>
      <c r="D103">
        <f t="shared" ref="D103" si="95">D102-D101</f>
        <v>168</v>
      </c>
      <c r="E103">
        <f t="shared" ref="E103" si="96">E102-E101</f>
        <v>373</v>
      </c>
      <c r="F103">
        <f>F102-F101</f>
        <v>180</v>
      </c>
      <c r="H103">
        <f>H102-H101</f>
        <v>293</v>
      </c>
      <c r="I103">
        <f t="shared" ref="I103" si="97">I102-I101</f>
        <v>177</v>
      </c>
      <c r="J103">
        <f t="shared" ref="J103" si="98">J102-J101</f>
        <v>359</v>
      </c>
      <c r="K103">
        <f>K102-K101</f>
        <v>181</v>
      </c>
      <c r="M103">
        <f>M102-M101</f>
        <v>329</v>
      </c>
      <c r="N103">
        <f t="shared" ref="N103" si="99">N102-N101</f>
        <v>181</v>
      </c>
      <c r="O103">
        <f t="shared" ref="O103" si="100">O102-O101</f>
        <v>362</v>
      </c>
      <c r="P103">
        <f>P102-P101</f>
        <v>180</v>
      </c>
    </row>
    <row r="105" spans="1:16" x14ac:dyDescent="0.55000000000000004">
      <c r="B105" t="s">
        <v>31</v>
      </c>
      <c r="C105" t="s">
        <v>6</v>
      </c>
      <c r="D105" t="s">
        <v>7</v>
      </c>
      <c r="E105" t="s">
        <v>8</v>
      </c>
      <c r="F105" t="s">
        <v>29</v>
      </c>
      <c r="H105" t="s">
        <v>6</v>
      </c>
      <c r="I105" t="s">
        <v>7</v>
      </c>
      <c r="J105" t="s">
        <v>8</v>
      </c>
      <c r="K105" t="s">
        <v>29</v>
      </c>
      <c r="M105" t="s">
        <v>6</v>
      </c>
      <c r="N105" t="s">
        <v>7</v>
      </c>
      <c r="O105" t="s">
        <v>8</v>
      </c>
      <c r="P105" t="s">
        <v>29</v>
      </c>
    </row>
    <row r="106" spans="1:16" x14ac:dyDescent="0.55000000000000004">
      <c r="B106" t="s">
        <v>9</v>
      </c>
      <c r="C106">
        <v>956</v>
      </c>
      <c r="D106">
        <v>571</v>
      </c>
      <c r="E106">
        <v>1112</v>
      </c>
      <c r="F106">
        <v>2802</v>
      </c>
      <c r="H106">
        <v>1417</v>
      </c>
      <c r="I106">
        <v>956</v>
      </c>
      <c r="J106">
        <v>1357</v>
      </c>
      <c r="K106">
        <v>3165</v>
      </c>
      <c r="M106">
        <v>2113</v>
      </c>
      <c r="N106">
        <v>1474</v>
      </c>
      <c r="O106">
        <v>1603</v>
      </c>
      <c r="P106">
        <v>3647</v>
      </c>
    </row>
    <row r="107" spans="1:16" x14ac:dyDescent="0.55000000000000004">
      <c r="B107" t="s">
        <v>33</v>
      </c>
      <c r="C107">
        <v>1195</v>
      </c>
      <c r="D107">
        <v>816</v>
      </c>
      <c r="E107">
        <v>1357</v>
      </c>
      <c r="F107">
        <v>3042</v>
      </c>
      <c r="H107">
        <v>1660</v>
      </c>
      <c r="I107">
        <v>1201</v>
      </c>
      <c r="J107">
        <v>1603</v>
      </c>
      <c r="K107">
        <v>3406</v>
      </c>
      <c r="M107">
        <v>2358</v>
      </c>
      <c r="N107">
        <v>1707</v>
      </c>
      <c r="O107">
        <v>1845</v>
      </c>
      <c r="P107">
        <v>3887</v>
      </c>
    </row>
    <row r="108" spans="1:16" x14ac:dyDescent="0.55000000000000004">
      <c r="B108" t="s">
        <v>11</v>
      </c>
      <c r="C108">
        <f>C107-C106</f>
        <v>239</v>
      </c>
      <c r="D108">
        <f t="shared" ref="D108" si="101">D107-D106</f>
        <v>245</v>
      </c>
      <c r="E108">
        <f t="shared" ref="E108" si="102">E107-E106</f>
        <v>245</v>
      </c>
      <c r="F108">
        <f>F107-F106</f>
        <v>240</v>
      </c>
      <c r="H108">
        <f>H107-H106</f>
        <v>243</v>
      </c>
      <c r="I108">
        <f t="shared" ref="I108" si="103">I107-I106</f>
        <v>245</v>
      </c>
      <c r="J108">
        <f t="shared" ref="J108" si="104">J107-J106</f>
        <v>246</v>
      </c>
      <c r="K108">
        <f>K107-K106</f>
        <v>241</v>
      </c>
      <c r="M108">
        <f>M107-M106</f>
        <v>245</v>
      </c>
      <c r="N108">
        <f t="shared" ref="N108" si="105">N107-N106</f>
        <v>233</v>
      </c>
      <c r="O108">
        <f t="shared" ref="O108" si="106">O107-O106</f>
        <v>242</v>
      </c>
      <c r="P108">
        <f>P107-P106</f>
        <v>240</v>
      </c>
    </row>
    <row r="111" spans="1:16" x14ac:dyDescent="0.55000000000000004">
      <c r="A111" t="s">
        <v>23</v>
      </c>
      <c r="B111">
        <v>7</v>
      </c>
      <c r="E111" s="16"/>
    </row>
    <row r="113" spans="2:16" x14ac:dyDescent="0.55000000000000004">
      <c r="B113" t="s">
        <v>28</v>
      </c>
      <c r="C113" t="s">
        <v>6</v>
      </c>
      <c r="D113" t="s">
        <v>7</v>
      </c>
      <c r="E113" t="s">
        <v>8</v>
      </c>
      <c r="F113" t="s">
        <v>29</v>
      </c>
      <c r="H113" t="s">
        <v>6</v>
      </c>
      <c r="I113" t="s">
        <v>7</v>
      </c>
      <c r="J113" t="s">
        <v>8</v>
      </c>
      <c r="K113" t="s">
        <v>29</v>
      </c>
      <c r="M113" t="s">
        <v>6</v>
      </c>
      <c r="N113" t="s">
        <v>7</v>
      </c>
      <c r="O113" t="s">
        <v>8</v>
      </c>
      <c r="P113" t="s">
        <v>29</v>
      </c>
    </row>
    <row r="114" spans="2:16" x14ac:dyDescent="0.55000000000000004">
      <c r="B114" t="s">
        <v>9</v>
      </c>
      <c r="C114">
        <v>808</v>
      </c>
      <c r="D114">
        <v>545</v>
      </c>
      <c r="E114">
        <v>1061</v>
      </c>
      <c r="F114">
        <v>4533</v>
      </c>
      <c r="H114">
        <v>1854</v>
      </c>
      <c r="I114">
        <v>1343</v>
      </c>
      <c r="J114">
        <v>2031</v>
      </c>
      <c r="K114">
        <v>5315</v>
      </c>
      <c r="M114">
        <v>2091</v>
      </c>
      <c r="N114">
        <v>1453</v>
      </c>
      <c r="O114">
        <v>2040</v>
      </c>
      <c r="P114">
        <v>5435</v>
      </c>
    </row>
    <row r="115" spans="2:16" x14ac:dyDescent="0.55000000000000004">
      <c r="B115" t="s">
        <v>33</v>
      </c>
      <c r="C115">
        <v>1049</v>
      </c>
      <c r="D115">
        <v>678</v>
      </c>
      <c r="E115">
        <v>1061</v>
      </c>
      <c r="F115">
        <v>4654</v>
      </c>
      <c r="H115">
        <v>2091</v>
      </c>
      <c r="I115">
        <v>1453</v>
      </c>
      <c r="J115">
        <v>2040</v>
      </c>
      <c r="K115">
        <v>5435</v>
      </c>
      <c r="M115">
        <v>2332</v>
      </c>
      <c r="N115">
        <v>1580</v>
      </c>
      <c r="O115">
        <v>2040</v>
      </c>
      <c r="P115">
        <v>5555</v>
      </c>
    </row>
    <row r="116" spans="2:16" x14ac:dyDescent="0.55000000000000004">
      <c r="B116" t="s">
        <v>11</v>
      </c>
      <c r="C116">
        <f>C115-C114</f>
        <v>241</v>
      </c>
      <c r="D116">
        <f t="shared" ref="D116" si="107">D115-D114</f>
        <v>133</v>
      </c>
      <c r="E116">
        <f t="shared" ref="E116" si="108">E115-E114</f>
        <v>0</v>
      </c>
      <c r="F116">
        <f>F115-F114</f>
        <v>121</v>
      </c>
      <c r="H116">
        <f>H115-H114</f>
        <v>237</v>
      </c>
      <c r="I116">
        <f t="shared" ref="I116" si="109">I115-I114</f>
        <v>110</v>
      </c>
      <c r="J116">
        <f t="shared" ref="J116" si="110">J115-J114</f>
        <v>9</v>
      </c>
      <c r="K116">
        <f>K115-K114</f>
        <v>120</v>
      </c>
      <c r="M116">
        <f>M115-M114</f>
        <v>241</v>
      </c>
      <c r="N116">
        <f t="shared" ref="N116" si="111">N115-N114</f>
        <v>127</v>
      </c>
      <c r="O116">
        <f t="shared" ref="O116" si="112">O115-O114</f>
        <v>0</v>
      </c>
      <c r="P116">
        <f>P115-P114</f>
        <v>120</v>
      </c>
    </row>
    <row r="118" spans="2:16" x14ac:dyDescent="0.55000000000000004">
      <c r="B118" t="s">
        <v>30</v>
      </c>
      <c r="C118" t="s">
        <v>6</v>
      </c>
      <c r="D118" t="s">
        <v>7</v>
      </c>
      <c r="E118" t="s">
        <v>8</v>
      </c>
      <c r="F118" t="s">
        <v>29</v>
      </c>
      <c r="H118" t="s">
        <v>6</v>
      </c>
      <c r="I118" t="s">
        <v>7</v>
      </c>
      <c r="J118" t="s">
        <v>8</v>
      </c>
      <c r="K118" t="s">
        <v>29</v>
      </c>
      <c r="M118" t="s">
        <v>6</v>
      </c>
      <c r="N118" t="s">
        <v>7</v>
      </c>
      <c r="O118" t="s">
        <v>8</v>
      </c>
      <c r="P118" t="s">
        <v>29</v>
      </c>
    </row>
    <row r="119" spans="2:16" x14ac:dyDescent="0.55000000000000004">
      <c r="B119" t="s">
        <v>9</v>
      </c>
      <c r="C119">
        <v>485</v>
      </c>
      <c r="D119">
        <v>363</v>
      </c>
      <c r="E119">
        <v>705</v>
      </c>
      <c r="F119">
        <v>4353</v>
      </c>
      <c r="H119">
        <v>1533</v>
      </c>
      <c r="I119">
        <v>1162</v>
      </c>
      <c r="J119">
        <v>1683</v>
      </c>
      <c r="K119">
        <v>5135</v>
      </c>
      <c r="M119">
        <v>2332</v>
      </c>
      <c r="N119">
        <v>1580</v>
      </c>
      <c r="O119">
        <v>2040</v>
      </c>
      <c r="P119">
        <v>5555</v>
      </c>
    </row>
    <row r="120" spans="2:16" x14ac:dyDescent="0.55000000000000004">
      <c r="B120" t="s">
        <v>33</v>
      </c>
      <c r="C120">
        <v>808</v>
      </c>
      <c r="D120">
        <v>545</v>
      </c>
      <c r="E120">
        <v>1061</v>
      </c>
      <c r="F120">
        <v>4533</v>
      </c>
      <c r="H120">
        <v>1854</v>
      </c>
      <c r="I120">
        <v>1343</v>
      </c>
      <c r="J120">
        <v>2031</v>
      </c>
      <c r="K120">
        <v>5315</v>
      </c>
      <c r="M120">
        <v>2659</v>
      </c>
      <c r="N120">
        <v>1762</v>
      </c>
      <c r="O120">
        <v>2397</v>
      </c>
      <c r="P120">
        <v>5735</v>
      </c>
    </row>
    <row r="121" spans="2:16" x14ac:dyDescent="0.55000000000000004">
      <c r="B121" t="s">
        <v>11</v>
      </c>
      <c r="C121">
        <f>C120-C119</f>
        <v>323</v>
      </c>
      <c r="D121">
        <f t="shared" ref="D121" si="113">D120-D119</f>
        <v>182</v>
      </c>
      <c r="E121">
        <f t="shared" ref="E121" si="114">E120-E119</f>
        <v>356</v>
      </c>
      <c r="F121">
        <f>F120-F119</f>
        <v>180</v>
      </c>
      <c r="H121">
        <f>H120-H119</f>
        <v>321</v>
      </c>
      <c r="I121">
        <f t="shared" ref="I121" si="115">I120-I119</f>
        <v>181</v>
      </c>
      <c r="J121">
        <f t="shared" ref="J121" si="116">J120-J119</f>
        <v>348</v>
      </c>
      <c r="K121">
        <f>K120-K119</f>
        <v>180</v>
      </c>
      <c r="M121">
        <f>M120-M119</f>
        <v>327</v>
      </c>
      <c r="N121">
        <f t="shared" ref="N121" si="117">N120-N119</f>
        <v>182</v>
      </c>
      <c r="O121">
        <f t="shared" ref="O121" si="118">O120-O119</f>
        <v>357</v>
      </c>
      <c r="P121">
        <f>P120-P119</f>
        <v>180</v>
      </c>
    </row>
    <row r="123" spans="2:16" x14ac:dyDescent="0.55000000000000004">
      <c r="B123" t="s">
        <v>31</v>
      </c>
      <c r="C123" t="s">
        <v>6</v>
      </c>
      <c r="D123" t="s">
        <v>7</v>
      </c>
      <c r="E123" t="s">
        <v>8</v>
      </c>
      <c r="F123" t="s">
        <v>29</v>
      </c>
      <c r="H123" t="s">
        <v>6</v>
      </c>
      <c r="I123" t="s">
        <v>7</v>
      </c>
      <c r="J123" t="s">
        <v>8</v>
      </c>
      <c r="K123" t="s">
        <v>29</v>
      </c>
      <c r="M123" t="s">
        <v>6</v>
      </c>
      <c r="N123" t="s">
        <v>7</v>
      </c>
      <c r="O123" t="s">
        <v>8</v>
      </c>
      <c r="P123" t="s">
        <v>29</v>
      </c>
    </row>
    <row r="124" spans="2:16" x14ac:dyDescent="0.55000000000000004">
      <c r="B124" t="s">
        <v>9</v>
      </c>
      <c r="C124">
        <v>236</v>
      </c>
      <c r="D124">
        <v>121</v>
      </c>
      <c r="E124">
        <v>236</v>
      </c>
      <c r="F124">
        <v>4113</v>
      </c>
      <c r="H124">
        <v>1049</v>
      </c>
      <c r="I124">
        <v>678</v>
      </c>
      <c r="J124">
        <v>1061</v>
      </c>
      <c r="K124">
        <v>4654</v>
      </c>
      <c r="M124">
        <v>1292</v>
      </c>
      <c r="N124">
        <v>921</v>
      </c>
      <c r="O124">
        <v>1443</v>
      </c>
      <c r="P124">
        <v>4894</v>
      </c>
    </row>
    <row r="125" spans="2:16" x14ac:dyDescent="0.55000000000000004">
      <c r="B125" t="s">
        <v>33</v>
      </c>
      <c r="C125">
        <v>485</v>
      </c>
      <c r="D125">
        <v>363</v>
      </c>
      <c r="E125">
        <v>705</v>
      </c>
      <c r="F125">
        <v>4353</v>
      </c>
      <c r="H125">
        <v>1292</v>
      </c>
      <c r="I125">
        <v>921</v>
      </c>
      <c r="J125">
        <v>1443</v>
      </c>
      <c r="K125">
        <v>4894</v>
      </c>
      <c r="M125">
        <v>1533</v>
      </c>
      <c r="N125">
        <v>1162</v>
      </c>
      <c r="O125">
        <v>1683</v>
      </c>
      <c r="P125">
        <v>5135</v>
      </c>
    </row>
    <row r="126" spans="2:16" x14ac:dyDescent="0.55000000000000004">
      <c r="B126" t="s">
        <v>11</v>
      </c>
      <c r="C126">
        <f>C125-C124</f>
        <v>249</v>
      </c>
      <c r="D126">
        <f t="shared" ref="D126" si="119">D125-D124</f>
        <v>242</v>
      </c>
      <c r="E126">
        <f t="shared" ref="E126" si="120">E125-E124</f>
        <v>469</v>
      </c>
      <c r="F126">
        <f>F125-F124</f>
        <v>240</v>
      </c>
      <c r="H126">
        <f>H125-H124</f>
        <v>243</v>
      </c>
      <c r="I126">
        <f t="shared" ref="I126" si="121">I125-I124</f>
        <v>243</v>
      </c>
      <c r="J126">
        <f t="shared" ref="J126" si="122">J125-J124</f>
        <v>382</v>
      </c>
      <c r="K126">
        <f>K125-K124</f>
        <v>240</v>
      </c>
      <c r="M126">
        <f>M125-M124</f>
        <v>241</v>
      </c>
      <c r="N126">
        <f t="shared" ref="N126" si="123">N125-N124</f>
        <v>241</v>
      </c>
      <c r="O126">
        <f t="shared" ref="O126" si="124">O125-O124</f>
        <v>240</v>
      </c>
      <c r="P126">
        <f>P125-P124</f>
        <v>241</v>
      </c>
    </row>
    <row r="129" spans="1:16" x14ac:dyDescent="0.55000000000000004">
      <c r="A129" t="s">
        <v>23</v>
      </c>
      <c r="B129">
        <v>8</v>
      </c>
      <c r="E129" s="16"/>
    </row>
    <row r="131" spans="1:16" x14ac:dyDescent="0.55000000000000004">
      <c r="B131" t="s">
        <v>28</v>
      </c>
      <c r="C131" t="s">
        <v>6</v>
      </c>
      <c r="D131" t="s">
        <v>7</v>
      </c>
      <c r="E131" t="s">
        <v>8</v>
      </c>
      <c r="F131" t="s">
        <v>29</v>
      </c>
      <c r="H131" t="s">
        <v>6</v>
      </c>
      <c r="I131" t="s">
        <v>7</v>
      </c>
      <c r="J131" t="s">
        <v>8</v>
      </c>
      <c r="K131" t="s">
        <v>29</v>
      </c>
      <c r="M131" t="s">
        <v>6</v>
      </c>
      <c r="N131" t="s">
        <v>7</v>
      </c>
      <c r="O131" t="s">
        <v>8</v>
      </c>
      <c r="P131" t="s">
        <v>29</v>
      </c>
    </row>
    <row r="132" spans="1:16" x14ac:dyDescent="0.55000000000000004">
      <c r="B132" t="s">
        <v>9</v>
      </c>
      <c r="C132">
        <v>312</v>
      </c>
      <c r="D132">
        <v>194</v>
      </c>
      <c r="E132">
        <v>365</v>
      </c>
      <c r="F132">
        <v>5958</v>
      </c>
      <c r="H132">
        <v>1354</v>
      </c>
      <c r="I132">
        <v>1004</v>
      </c>
      <c r="J132">
        <v>1189</v>
      </c>
      <c r="K132">
        <v>6744</v>
      </c>
      <c r="M132">
        <v>1583</v>
      </c>
      <c r="N132">
        <v>1148</v>
      </c>
      <c r="O132">
        <v>1189</v>
      </c>
      <c r="P132">
        <v>6864</v>
      </c>
    </row>
    <row r="133" spans="1:16" x14ac:dyDescent="0.55000000000000004">
      <c r="B133" t="s">
        <v>33</v>
      </c>
      <c r="C133">
        <v>538</v>
      </c>
      <c r="D133">
        <v>332</v>
      </c>
      <c r="E133">
        <v>365</v>
      </c>
      <c r="F133">
        <v>6080</v>
      </c>
      <c r="H133">
        <v>1583</v>
      </c>
      <c r="I133">
        <v>1148</v>
      </c>
      <c r="J133">
        <v>1189</v>
      </c>
      <c r="K133">
        <v>6864</v>
      </c>
      <c r="M133">
        <v>1818</v>
      </c>
      <c r="N133">
        <v>1300</v>
      </c>
      <c r="O133">
        <v>1189</v>
      </c>
      <c r="P133">
        <v>6985</v>
      </c>
    </row>
    <row r="134" spans="1:16" x14ac:dyDescent="0.55000000000000004">
      <c r="B134" t="s">
        <v>11</v>
      </c>
      <c r="C134">
        <f>C133-C132</f>
        <v>226</v>
      </c>
      <c r="D134">
        <f t="shared" ref="D134" si="125">D133-D132</f>
        <v>138</v>
      </c>
      <c r="E134">
        <f t="shared" ref="E134" si="126">E133-E132</f>
        <v>0</v>
      </c>
      <c r="F134">
        <f>F133-F132</f>
        <v>122</v>
      </c>
      <c r="H134">
        <f>H133-H132</f>
        <v>229</v>
      </c>
      <c r="I134">
        <f t="shared" ref="I134" si="127">I133-I132</f>
        <v>144</v>
      </c>
      <c r="J134">
        <f t="shared" ref="J134" si="128">J133-J132</f>
        <v>0</v>
      </c>
      <c r="K134">
        <f>K133-K132</f>
        <v>120</v>
      </c>
      <c r="M134">
        <f>M133-M132</f>
        <v>235</v>
      </c>
      <c r="N134">
        <f t="shared" ref="N134" si="129">N133-N132</f>
        <v>152</v>
      </c>
      <c r="O134">
        <f t="shared" ref="O134" si="130">O133-O132</f>
        <v>0</v>
      </c>
      <c r="P134">
        <f>P133-P132</f>
        <v>121</v>
      </c>
    </row>
    <row r="136" spans="1:16" x14ac:dyDescent="0.55000000000000004">
      <c r="B136" t="s">
        <v>30</v>
      </c>
      <c r="C136" t="s">
        <v>6</v>
      </c>
      <c r="D136" t="s">
        <v>7</v>
      </c>
      <c r="E136" t="s">
        <v>8</v>
      </c>
      <c r="F136" t="s">
        <v>29</v>
      </c>
      <c r="H136" t="s">
        <v>6</v>
      </c>
      <c r="I136" t="s">
        <v>7</v>
      </c>
      <c r="J136" t="s">
        <v>8</v>
      </c>
      <c r="K136" t="s">
        <v>29</v>
      </c>
      <c r="M136" t="s">
        <v>6</v>
      </c>
      <c r="N136" t="s">
        <v>7</v>
      </c>
      <c r="O136" t="s">
        <v>8</v>
      </c>
      <c r="P136" t="s">
        <v>29</v>
      </c>
    </row>
    <row r="137" spans="1:16" x14ac:dyDescent="0.55000000000000004">
      <c r="B137" t="s">
        <v>9</v>
      </c>
      <c r="C137">
        <v>11</v>
      </c>
      <c r="D137">
        <v>12</v>
      </c>
      <c r="E137">
        <v>0</v>
      </c>
      <c r="F137">
        <v>5776</v>
      </c>
      <c r="H137">
        <v>538</v>
      </c>
      <c r="I137">
        <v>332</v>
      </c>
      <c r="J137">
        <v>365</v>
      </c>
      <c r="K137">
        <v>6080</v>
      </c>
      <c r="M137">
        <v>2057</v>
      </c>
      <c r="N137">
        <v>1542</v>
      </c>
      <c r="O137">
        <v>1430</v>
      </c>
      <c r="P137">
        <v>7225</v>
      </c>
    </row>
    <row r="138" spans="1:16" x14ac:dyDescent="0.55000000000000004">
      <c r="B138" t="s">
        <v>33</v>
      </c>
      <c r="C138">
        <v>312</v>
      </c>
      <c r="D138">
        <v>194</v>
      </c>
      <c r="E138">
        <v>365</v>
      </c>
      <c r="F138">
        <v>5958</v>
      </c>
      <c r="H138">
        <v>856</v>
      </c>
      <c r="I138">
        <v>517</v>
      </c>
      <c r="J138">
        <v>703</v>
      </c>
      <c r="K138">
        <v>6261</v>
      </c>
      <c r="M138">
        <v>2360</v>
      </c>
      <c r="N138">
        <v>1725</v>
      </c>
      <c r="O138">
        <v>1785</v>
      </c>
      <c r="P138" s="7">
        <v>7406</v>
      </c>
    </row>
    <row r="139" spans="1:16" x14ac:dyDescent="0.55000000000000004">
      <c r="B139" t="s">
        <v>11</v>
      </c>
      <c r="C139">
        <f>C138-C137</f>
        <v>301</v>
      </c>
      <c r="D139">
        <f t="shared" ref="D139" si="131">D138-D137</f>
        <v>182</v>
      </c>
      <c r="E139">
        <f t="shared" ref="E139" si="132">E138-E137</f>
        <v>365</v>
      </c>
      <c r="F139">
        <f>F138-F137</f>
        <v>182</v>
      </c>
      <c r="H139">
        <f>H138-H137</f>
        <v>318</v>
      </c>
      <c r="I139">
        <f t="shared" ref="I139" si="133">I138-I137</f>
        <v>185</v>
      </c>
      <c r="J139">
        <f t="shared" ref="J139" si="134">J138-J137</f>
        <v>338</v>
      </c>
      <c r="K139">
        <f>K138-K137</f>
        <v>181</v>
      </c>
      <c r="M139">
        <f>M138-M137</f>
        <v>303</v>
      </c>
      <c r="N139">
        <f t="shared" ref="N139" si="135">N138-N137</f>
        <v>183</v>
      </c>
      <c r="O139">
        <f t="shared" ref="O139" si="136">O138-O137</f>
        <v>355</v>
      </c>
      <c r="P139">
        <f>P138-P137</f>
        <v>181</v>
      </c>
    </row>
    <row r="141" spans="1:16" x14ac:dyDescent="0.55000000000000004">
      <c r="B141" t="s">
        <v>31</v>
      </c>
      <c r="C141" t="s">
        <v>6</v>
      </c>
      <c r="D141" t="s">
        <v>7</v>
      </c>
      <c r="E141" t="s">
        <v>8</v>
      </c>
      <c r="F141" t="s">
        <v>29</v>
      </c>
      <c r="H141" t="s">
        <v>6</v>
      </c>
      <c r="I141" t="s">
        <v>7</v>
      </c>
      <c r="J141" t="s">
        <v>8</v>
      </c>
      <c r="K141" t="s">
        <v>29</v>
      </c>
      <c r="M141" t="s">
        <v>6</v>
      </c>
      <c r="N141" t="s">
        <v>7</v>
      </c>
      <c r="O141" t="s">
        <v>8</v>
      </c>
      <c r="P141" t="s">
        <v>29</v>
      </c>
    </row>
    <row r="142" spans="1:16" x14ac:dyDescent="0.55000000000000004">
      <c r="B142" t="s">
        <v>9</v>
      </c>
      <c r="C142">
        <v>856</v>
      </c>
      <c r="D142">
        <v>517</v>
      </c>
      <c r="E142">
        <v>703</v>
      </c>
      <c r="F142">
        <v>6261</v>
      </c>
      <c r="H142">
        <v>1111</v>
      </c>
      <c r="I142">
        <v>760</v>
      </c>
      <c r="J142">
        <v>945</v>
      </c>
      <c r="K142">
        <v>6502</v>
      </c>
      <c r="M142">
        <v>1818</v>
      </c>
      <c r="N142">
        <v>1300</v>
      </c>
      <c r="O142">
        <v>1189</v>
      </c>
      <c r="P142">
        <v>6985</v>
      </c>
    </row>
    <row r="143" spans="1:16" x14ac:dyDescent="0.55000000000000004">
      <c r="B143" t="s">
        <v>33</v>
      </c>
      <c r="C143">
        <v>1111</v>
      </c>
      <c r="D143">
        <v>760</v>
      </c>
      <c r="E143">
        <v>945</v>
      </c>
      <c r="F143">
        <v>6502</v>
      </c>
      <c r="H143">
        <v>1354</v>
      </c>
      <c r="I143">
        <v>1004</v>
      </c>
      <c r="J143">
        <v>1189</v>
      </c>
      <c r="K143">
        <v>6744</v>
      </c>
      <c r="M143">
        <v>2057</v>
      </c>
      <c r="N143">
        <v>1542</v>
      </c>
      <c r="O143">
        <v>1430</v>
      </c>
      <c r="P143">
        <v>7225</v>
      </c>
    </row>
    <row r="144" spans="1:16" x14ac:dyDescent="0.55000000000000004">
      <c r="B144" t="s">
        <v>11</v>
      </c>
      <c r="C144">
        <f>C143-C142</f>
        <v>255</v>
      </c>
      <c r="D144">
        <f t="shared" ref="D144" si="137">D143-D142</f>
        <v>243</v>
      </c>
      <c r="E144">
        <f t="shared" ref="E144" si="138">E143-E142</f>
        <v>242</v>
      </c>
      <c r="F144">
        <f>F143-F142</f>
        <v>241</v>
      </c>
      <c r="H144">
        <f>H143-H142</f>
        <v>243</v>
      </c>
      <c r="I144">
        <f t="shared" ref="I144" si="139">I143-I142</f>
        <v>244</v>
      </c>
      <c r="J144">
        <f t="shared" ref="J144" si="140">J143-J142</f>
        <v>244</v>
      </c>
      <c r="K144">
        <f>K143-K142</f>
        <v>242</v>
      </c>
      <c r="M144">
        <f>M143-M142</f>
        <v>239</v>
      </c>
      <c r="N144">
        <f t="shared" ref="N144" si="141">N143-N142</f>
        <v>242</v>
      </c>
      <c r="O144">
        <f t="shared" ref="O144" si="142">O143-O142</f>
        <v>241</v>
      </c>
      <c r="P144">
        <f>P143-P142</f>
        <v>240</v>
      </c>
    </row>
    <row r="147" spans="1:16" x14ac:dyDescent="0.55000000000000004">
      <c r="A147" t="s">
        <v>23</v>
      </c>
      <c r="B147">
        <v>9</v>
      </c>
      <c r="E147" s="16"/>
    </row>
    <row r="149" spans="1:16" x14ac:dyDescent="0.55000000000000004">
      <c r="B149" t="s">
        <v>28</v>
      </c>
      <c r="C149" t="s">
        <v>6</v>
      </c>
      <c r="D149" t="s">
        <v>7</v>
      </c>
      <c r="E149" t="s">
        <v>8</v>
      </c>
      <c r="F149" t="s">
        <v>29</v>
      </c>
      <c r="H149" t="s">
        <v>6</v>
      </c>
      <c r="I149" t="s">
        <v>7</v>
      </c>
      <c r="J149" t="s">
        <v>8</v>
      </c>
      <c r="K149" t="s">
        <v>29</v>
      </c>
      <c r="M149" t="s">
        <v>6</v>
      </c>
      <c r="N149" t="s">
        <v>7</v>
      </c>
      <c r="O149" t="s">
        <v>8</v>
      </c>
      <c r="P149" t="s">
        <v>29</v>
      </c>
    </row>
    <row r="150" spans="1:16" x14ac:dyDescent="0.55000000000000004">
      <c r="B150" t="s">
        <v>9</v>
      </c>
      <c r="C150">
        <v>279</v>
      </c>
      <c r="D150">
        <v>277</v>
      </c>
      <c r="E150">
        <v>325</v>
      </c>
      <c r="F150">
        <v>7793</v>
      </c>
      <c r="H150">
        <v>1909</v>
      </c>
      <c r="I150">
        <v>1478</v>
      </c>
      <c r="J150">
        <v>2291</v>
      </c>
      <c r="K150">
        <v>8933</v>
      </c>
      <c r="M150">
        <v>2105</v>
      </c>
      <c r="N150">
        <v>1595</v>
      </c>
      <c r="O150">
        <v>2291</v>
      </c>
      <c r="P150">
        <v>9053</v>
      </c>
    </row>
    <row r="151" spans="1:16" x14ac:dyDescent="0.55000000000000004">
      <c r="B151" t="s">
        <v>33</v>
      </c>
      <c r="C151">
        <v>431</v>
      </c>
      <c r="D151">
        <v>438</v>
      </c>
      <c r="E151">
        <v>345</v>
      </c>
      <c r="F151">
        <v>7913</v>
      </c>
      <c r="H151">
        <v>2105</v>
      </c>
      <c r="I151">
        <v>1595</v>
      </c>
      <c r="J151">
        <v>2291</v>
      </c>
      <c r="K151">
        <v>9053</v>
      </c>
      <c r="M151">
        <v>2331</v>
      </c>
      <c r="N151">
        <v>1734</v>
      </c>
      <c r="O151">
        <v>2291</v>
      </c>
      <c r="P151">
        <v>9174</v>
      </c>
    </row>
    <row r="152" spans="1:16" x14ac:dyDescent="0.55000000000000004">
      <c r="B152" t="s">
        <v>11</v>
      </c>
      <c r="C152">
        <f>C151-C150</f>
        <v>152</v>
      </c>
      <c r="D152">
        <f t="shared" ref="D152" si="143">D151-D150</f>
        <v>161</v>
      </c>
      <c r="E152">
        <f t="shared" ref="E152" si="144">E151-E150</f>
        <v>20</v>
      </c>
      <c r="F152">
        <f>F151-F150</f>
        <v>120</v>
      </c>
      <c r="H152">
        <f>H151-H150</f>
        <v>196</v>
      </c>
      <c r="I152">
        <f t="shared" ref="I152" si="145">I151-I150</f>
        <v>117</v>
      </c>
      <c r="J152">
        <f t="shared" ref="J152" si="146">J151-J150</f>
        <v>0</v>
      </c>
      <c r="K152">
        <f>K151-K150</f>
        <v>120</v>
      </c>
      <c r="M152">
        <f>M151-M150</f>
        <v>226</v>
      </c>
      <c r="N152">
        <f t="shared" ref="N152" si="147">N151-N150</f>
        <v>139</v>
      </c>
      <c r="O152">
        <f t="shared" ref="O152" si="148">O151-O150</f>
        <v>0</v>
      </c>
      <c r="P152">
        <f>P151-P150</f>
        <v>121</v>
      </c>
    </row>
    <row r="154" spans="1:16" x14ac:dyDescent="0.55000000000000004">
      <c r="B154" t="s">
        <v>30</v>
      </c>
      <c r="C154" t="s">
        <v>6</v>
      </c>
      <c r="D154" t="s">
        <v>7</v>
      </c>
      <c r="E154" t="s">
        <v>8</v>
      </c>
      <c r="F154" t="s">
        <v>29</v>
      </c>
      <c r="H154" t="s">
        <v>6</v>
      </c>
      <c r="I154" t="s">
        <v>7</v>
      </c>
      <c r="J154" t="s">
        <v>8</v>
      </c>
      <c r="K154" t="s">
        <v>29</v>
      </c>
      <c r="M154" t="s">
        <v>6</v>
      </c>
      <c r="N154" t="s">
        <v>7</v>
      </c>
      <c r="O154" t="s">
        <v>8</v>
      </c>
      <c r="P154" t="s">
        <v>29</v>
      </c>
    </row>
    <row r="155" spans="1:16" x14ac:dyDescent="0.55000000000000004">
      <c r="B155" t="s">
        <v>9</v>
      </c>
      <c r="C155">
        <v>670</v>
      </c>
      <c r="D155">
        <v>679</v>
      </c>
      <c r="E155">
        <v>787</v>
      </c>
      <c r="F155">
        <v>8153</v>
      </c>
      <c r="H155">
        <v>1248</v>
      </c>
      <c r="I155">
        <v>1109</v>
      </c>
      <c r="J155">
        <v>1589</v>
      </c>
      <c r="K155">
        <v>8573</v>
      </c>
      <c r="M155">
        <v>1581</v>
      </c>
      <c r="N155">
        <v>1296</v>
      </c>
      <c r="O155">
        <v>1947</v>
      </c>
      <c r="P155">
        <v>8753</v>
      </c>
    </row>
    <row r="156" spans="1:16" x14ac:dyDescent="0.55000000000000004">
      <c r="B156" t="s">
        <v>33</v>
      </c>
      <c r="C156">
        <v>1009</v>
      </c>
      <c r="D156">
        <v>866</v>
      </c>
      <c r="E156">
        <v>1131</v>
      </c>
      <c r="F156">
        <v>8333</v>
      </c>
      <c r="H156">
        <v>1581</v>
      </c>
      <c r="I156">
        <v>1296</v>
      </c>
      <c r="J156">
        <v>1947</v>
      </c>
      <c r="K156">
        <v>8753</v>
      </c>
      <c r="M156">
        <v>1909</v>
      </c>
      <c r="N156">
        <v>1478</v>
      </c>
      <c r="O156">
        <v>2291</v>
      </c>
      <c r="P156">
        <v>8933</v>
      </c>
    </row>
    <row r="157" spans="1:16" x14ac:dyDescent="0.55000000000000004">
      <c r="B157" t="s">
        <v>11</v>
      </c>
      <c r="C157">
        <f>C156-C155</f>
        <v>339</v>
      </c>
      <c r="D157">
        <f t="shared" ref="D157" si="149">D156-D155</f>
        <v>187</v>
      </c>
      <c r="E157">
        <f t="shared" ref="E157" si="150">E156-E155</f>
        <v>344</v>
      </c>
      <c r="F157">
        <f>F156-F155</f>
        <v>180</v>
      </c>
      <c r="H157">
        <f>H156-H155</f>
        <v>333</v>
      </c>
      <c r="I157">
        <f t="shared" ref="I157" si="151">I156-I155</f>
        <v>187</v>
      </c>
      <c r="J157">
        <f t="shared" ref="J157" si="152">J156-J155</f>
        <v>358</v>
      </c>
      <c r="K157">
        <f>K156-K155</f>
        <v>180</v>
      </c>
      <c r="M157">
        <f>M156-M155</f>
        <v>328</v>
      </c>
      <c r="N157">
        <f t="shared" ref="N157" si="153">N156-N155</f>
        <v>182</v>
      </c>
      <c r="O157">
        <f t="shared" ref="O157" si="154">O156-O155</f>
        <v>344</v>
      </c>
      <c r="P157">
        <f>P156-P155</f>
        <v>180</v>
      </c>
    </row>
    <row r="159" spans="1:16" x14ac:dyDescent="0.55000000000000004">
      <c r="B159" t="s">
        <v>31</v>
      </c>
      <c r="C159" t="s">
        <v>6</v>
      </c>
      <c r="D159" t="s">
        <v>7</v>
      </c>
      <c r="E159" t="s">
        <v>8</v>
      </c>
      <c r="F159" t="s">
        <v>29</v>
      </c>
      <c r="H159" t="s">
        <v>6</v>
      </c>
      <c r="I159" t="s">
        <v>7</v>
      </c>
      <c r="J159" t="s">
        <v>8</v>
      </c>
      <c r="K159" t="s">
        <v>29</v>
      </c>
      <c r="M159" t="s">
        <v>6</v>
      </c>
      <c r="N159" t="s">
        <v>7</v>
      </c>
      <c r="O159" t="s">
        <v>8</v>
      </c>
      <c r="P159" t="s">
        <v>29</v>
      </c>
    </row>
    <row r="160" spans="1:16" x14ac:dyDescent="0.55000000000000004">
      <c r="B160" t="s">
        <v>9</v>
      </c>
      <c r="C160">
        <v>31</v>
      </c>
      <c r="D160">
        <v>17</v>
      </c>
      <c r="E160">
        <v>36</v>
      </c>
      <c r="F160">
        <v>7538</v>
      </c>
      <c r="H160">
        <v>431</v>
      </c>
      <c r="I160">
        <v>438</v>
      </c>
      <c r="J160">
        <v>345</v>
      </c>
      <c r="K160">
        <v>7913</v>
      </c>
      <c r="M160">
        <v>1009</v>
      </c>
      <c r="N160">
        <v>866</v>
      </c>
      <c r="O160">
        <v>1131</v>
      </c>
      <c r="P160">
        <v>8333</v>
      </c>
    </row>
    <row r="161" spans="1:16" x14ac:dyDescent="0.55000000000000004">
      <c r="B161" t="s">
        <v>33</v>
      </c>
      <c r="C161">
        <v>264</v>
      </c>
      <c r="D161">
        <v>260</v>
      </c>
      <c r="E161">
        <v>293</v>
      </c>
      <c r="F161">
        <v>7777</v>
      </c>
      <c r="H161">
        <v>670</v>
      </c>
      <c r="I161">
        <v>679</v>
      </c>
      <c r="J161">
        <v>787</v>
      </c>
      <c r="K161">
        <v>8153</v>
      </c>
      <c r="M161">
        <v>1248</v>
      </c>
      <c r="N161">
        <v>1109</v>
      </c>
      <c r="O161">
        <v>1589</v>
      </c>
      <c r="P161">
        <v>8573</v>
      </c>
    </row>
    <row r="162" spans="1:16" x14ac:dyDescent="0.55000000000000004">
      <c r="B162" t="s">
        <v>11</v>
      </c>
      <c r="C162">
        <f>C161-C160</f>
        <v>233</v>
      </c>
      <c r="D162">
        <f t="shared" ref="D162" si="155">D161-D160</f>
        <v>243</v>
      </c>
      <c r="E162">
        <f t="shared" ref="E162" si="156">E161-E160</f>
        <v>257</v>
      </c>
      <c r="F162">
        <f>F161-F160</f>
        <v>239</v>
      </c>
      <c r="H162">
        <f>H161-H160</f>
        <v>239</v>
      </c>
      <c r="I162">
        <f t="shared" ref="I162" si="157">I161-I160</f>
        <v>241</v>
      </c>
      <c r="J162">
        <f t="shared" ref="J162" si="158">J161-J160</f>
        <v>442</v>
      </c>
      <c r="K162">
        <f>K161-K160</f>
        <v>240</v>
      </c>
      <c r="M162">
        <f>M161-M160</f>
        <v>239</v>
      </c>
      <c r="N162">
        <f t="shared" ref="N162" si="159">N161-N160</f>
        <v>243</v>
      </c>
      <c r="O162">
        <f t="shared" ref="O162" si="160">O161-O160</f>
        <v>458</v>
      </c>
      <c r="P162">
        <f>P161-P160</f>
        <v>240</v>
      </c>
    </row>
    <row r="165" spans="1:16" x14ac:dyDescent="0.55000000000000004">
      <c r="A165" t="s">
        <v>23</v>
      </c>
      <c r="B165">
        <v>10</v>
      </c>
      <c r="E165" s="16"/>
    </row>
    <row r="167" spans="1:16" x14ac:dyDescent="0.55000000000000004">
      <c r="B167" t="s">
        <v>28</v>
      </c>
      <c r="C167" t="s">
        <v>6</v>
      </c>
      <c r="D167" t="s">
        <v>7</v>
      </c>
      <c r="E167" t="s">
        <v>8</v>
      </c>
      <c r="F167" t="s">
        <v>29</v>
      </c>
      <c r="H167" t="s">
        <v>6</v>
      </c>
      <c r="I167" t="s">
        <v>7</v>
      </c>
      <c r="J167" t="s">
        <v>8</v>
      </c>
      <c r="K167" t="s">
        <v>29</v>
      </c>
      <c r="M167" t="s">
        <v>6</v>
      </c>
      <c r="N167" t="s">
        <v>7</v>
      </c>
      <c r="O167" t="s">
        <v>8</v>
      </c>
      <c r="P167" t="s">
        <v>29</v>
      </c>
    </row>
    <row r="168" spans="1:16" x14ac:dyDescent="0.55000000000000004">
      <c r="B168" t="s">
        <v>9</v>
      </c>
      <c r="C168">
        <v>23</v>
      </c>
      <c r="D168">
        <v>6</v>
      </c>
      <c r="E168">
        <v>0</v>
      </c>
      <c r="F168">
        <v>9179</v>
      </c>
      <c r="H168">
        <v>1049</v>
      </c>
      <c r="I168">
        <v>793</v>
      </c>
      <c r="J168">
        <v>1073</v>
      </c>
      <c r="K168">
        <v>9961</v>
      </c>
      <c r="M168">
        <v>2190</v>
      </c>
      <c r="N168">
        <v>1562</v>
      </c>
      <c r="O168">
        <v>2307</v>
      </c>
      <c r="P168">
        <v>690</v>
      </c>
    </row>
    <row r="169" spans="1:16" x14ac:dyDescent="0.55000000000000004">
      <c r="B169" t="s">
        <v>33</v>
      </c>
      <c r="C169">
        <v>256</v>
      </c>
      <c r="D169">
        <v>125</v>
      </c>
      <c r="E169">
        <v>0</v>
      </c>
      <c r="F169">
        <v>9299</v>
      </c>
      <c r="H169">
        <v>1277</v>
      </c>
      <c r="I169">
        <v>946</v>
      </c>
      <c r="J169">
        <v>1093</v>
      </c>
      <c r="K169">
        <v>10081</v>
      </c>
      <c r="M169">
        <v>2403</v>
      </c>
      <c r="N169">
        <v>1719</v>
      </c>
      <c r="O169">
        <v>2307</v>
      </c>
      <c r="P169">
        <v>810</v>
      </c>
    </row>
    <row r="170" spans="1:16" x14ac:dyDescent="0.55000000000000004">
      <c r="B170" t="s">
        <v>11</v>
      </c>
      <c r="C170">
        <f>C169-C168</f>
        <v>233</v>
      </c>
      <c r="D170">
        <f t="shared" ref="D170" si="161">D169-D168</f>
        <v>119</v>
      </c>
      <c r="E170">
        <f t="shared" ref="E170" si="162">E169-E168</f>
        <v>0</v>
      </c>
      <c r="F170">
        <f>F169-F168</f>
        <v>120</v>
      </c>
      <c r="H170">
        <f>H169-H168</f>
        <v>228</v>
      </c>
      <c r="I170">
        <f t="shared" ref="I170" si="163">I169-I168</f>
        <v>153</v>
      </c>
      <c r="J170">
        <f t="shared" ref="J170" si="164">J169-J168</f>
        <v>20</v>
      </c>
      <c r="K170">
        <f>K169-K168</f>
        <v>120</v>
      </c>
      <c r="M170">
        <f>M169-M168</f>
        <v>213</v>
      </c>
      <c r="N170">
        <f t="shared" ref="N170" si="165">N169-N168</f>
        <v>157</v>
      </c>
      <c r="O170">
        <f t="shared" ref="O170" si="166">O169-O168</f>
        <v>0</v>
      </c>
      <c r="P170">
        <f>P169-P168</f>
        <v>120</v>
      </c>
    </row>
    <row r="172" spans="1:16" x14ac:dyDescent="0.55000000000000004">
      <c r="B172" t="s">
        <v>30</v>
      </c>
      <c r="C172" t="s">
        <v>6</v>
      </c>
      <c r="D172" t="s">
        <v>7</v>
      </c>
      <c r="E172" t="s">
        <v>8</v>
      </c>
      <c r="F172" t="s">
        <v>29</v>
      </c>
      <c r="H172" t="s">
        <v>6</v>
      </c>
      <c r="I172" t="s">
        <v>7</v>
      </c>
      <c r="J172" t="s">
        <v>8</v>
      </c>
      <c r="K172" t="s">
        <v>29</v>
      </c>
      <c r="M172" t="s">
        <v>6</v>
      </c>
      <c r="N172" t="s">
        <v>7</v>
      </c>
      <c r="O172" t="s">
        <v>8</v>
      </c>
      <c r="P172" t="s">
        <v>29</v>
      </c>
    </row>
    <row r="173" spans="1:16" x14ac:dyDescent="0.55000000000000004">
      <c r="B173" t="s">
        <v>9</v>
      </c>
      <c r="C173">
        <v>736</v>
      </c>
      <c r="D173">
        <v>610</v>
      </c>
      <c r="E173">
        <v>723</v>
      </c>
      <c r="F173">
        <v>9779</v>
      </c>
      <c r="H173">
        <v>1530</v>
      </c>
      <c r="I173">
        <v>1198</v>
      </c>
      <c r="J173">
        <v>1589</v>
      </c>
      <c r="K173">
        <v>329</v>
      </c>
      <c r="M173">
        <v>1865</v>
      </c>
      <c r="N173">
        <v>1381</v>
      </c>
      <c r="O173">
        <v>1949</v>
      </c>
      <c r="P173">
        <v>510</v>
      </c>
    </row>
    <row r="174" spans="1:16" x14ac:dyDescent="0.55000000000000004">
      <c r="B174" t="s">
        <v>33</v>
      </c>
      <c r="C174">
        <v>1049</v>
      </c>
      <c r="D174">
        <v>793</v>
      </c>
      <c r="E174">
        <v>1073</v>
      </c>
      <c r="F174">
        <v>9961</v>
      </c>
      <c r="H174">
        <v>1865</v>
      </c>
      <c r="I174">
        <v>1381</v>
      </c>
      <c r="J174">
        <v>1949</v>
      </c>
      <c r="K174">
        <v>510</v>
      </c>
      <c r="M174">
        <v>2190</v>
      </c>
      <c r="N174">
        <v>1562</v>
      </c>
      <c r="O174">
        <v>2307</v>
      </c>
      <c r="P174">
        <v>690</v>
      </c>
    </row>
    <row r="175" spans="1:16" x14ac:dyDescent="0.55000000000000004">
      <c r="B175" t="s">
        <v>11</v>
      </c>
      <c r="C175">
        <f>C174-C173</f>
        <v>313</v>
      </c>
      <c r="D175">
        <f t="shared" ref="D175" si="167">D174-D173</f>
        <v>183</v>
      </c>
      <c r="E175">
        <f t="shared" ref="E175" si="168">E174-E173</f>
        <v>350</v>
      </c>
      <c r="F175">
        <f>F174-F173</f>
        <v>182</v>
      </c>
      <c r="H175">
        <f>H174-H173</f>
        <v>335</v>
      </c>
      <c r="I175">
        <f t="shared" ref="I175" si="169">I174-I173</f>
        <v>183</v>
      </c>
      <c r="J175">
        <f t="shared" ref="J175" si="170">J174-J173</f>
        <v>360</v>
      </c>
      <c r="K175">
        <f>K174-K173</f>
        <v>181</v>
      </c>
      <c r="M175">
        <f>M174-M173</f>
        <v>325</v>
      </c>
      <c r="N175">
        <f t="shared" ref="N175" si="171">N174-N173</f>
        <v>181</v>
      </c>
      <c r="O175">
        <f t="shared" ref="O175" si="172">O174-O173</f>
        <v>358</v>
      </c>
      <c r="P175">
        <f>P174-P173</f>
        <v>180</v>
      </c>
    </row>
    <row r="177" spans="2:16" x14ac:dyDescent="0.55000000000000004">
      <c r="B177" t="s">
        <v>31</v>
      </c>
      <c r="C177" t="s">
        <v>6</v>
      </c>
      <c r="D177" t="s">
        <v>7</v>
      </c>
      <c r="E177" t="s">
        <v>8</v>
      </c>
      <c r="F177" t="s">
        <v>29</v>
      </c>
      <c r="H177" t="s">
        <v>6</v>
      </c>
      <c r="I177" t="s">
        <v>7</v>
      </c>
      <c r="J177" t="s">
        <v>8</v>
      </c>
      <c r="K177" t="s">
        <v>29</v>
      </c>
      <c r="M177" t="s">
        <v>6</v>
      </c>
      <c r="N177" t="s">
        <v>7</v>
      </c>
      <c r="O177" t="s">
        <v>8</v>
      </c>
      <c r="P177" t="s">
        <v>29</v>
      </c>
    </row>
    <row r="178" spans="2:16" x14ac:dyDescent="0.55000000000000004">
      <c r="B178" t="s">
        <v>9</v>
      </c>
      <c r="C178">
        <v>256</v>
      </c>
      <c r="D178">
        <v>125</v>
      </c>
      <c r="E178">
        <v>0</v>
      </c>
      <c r="F178">
        <v>9299</v>
      </c>
      <c r="H178">
        <v>497</v>
      </c>
      <c r="I178">
        <v>368</v>
      </c>
      <c r="J178">
        <v>245</v>
      </c>
      <c r="K178">
        <v>9539</v>
      </c>
      <c r="M178">
        <v>1277</v>
      </c>
      <c r="N178">
        <v>946</v>
      </c>
      <c r="O178">
        <v>1093</v>
      </c>
      <c r="P178">
        <v>81</v>
      </c>
    </row>
    <row r="179" spans="2:16" x14ac:dyDescent="0.55000000000000004">
      <c r="B179" t="s">
        <v>33</v>
      </c>
      <c r="C179">
        <v>497</v>
      </c>
      <c r="D179">
        <v>368</v>
      </c>
      <c r="E179">
        <v>245</v>
      </c>
      <c r="F179">
        <v>9539</v>
      </c>
      <c r="H179">
        <v>736</v>
      </c>
      <c r="I179">
        <v>610</v>
      </c>
      <c r="J179">
        <v>723</v>
      </c>
      <c r="K179">
        <v>9779</v>
      </c>
      <c r="M179">
        <v>1530</v>
      </c>
      <c r="N179">
        <v>1198</v>
      </c>
      <c r="O179">
        <v>1589</v>
      </c>
      <c r="P179">
        <v>329</v>
      </c>
    </row>
    <row r="180" spans="2:16" x14ac:dyDescent="0.55000000000000004">
      <c r="B180" t="s">
        <v>11</v>
      </c>
      <c r="C180">
        <f>C179-C178</f>
        <v>241</v>
      </c>
      <c r="D180">
        <f t="shared" ref="D180" si="173">D179-D178</f>
        <v>243</v>
      </c>
      <c r="E180">
        <f t="shared" ref="E180" si="174">E179-E178</f>
        <v>245</v>
      </c>
      <c r="F180">
        <f>F179-F178</f>
        <v>240</v>
      </c>
      <c r="H180">
        <f>H179-H178</f>
        <v>239</v>
      </c>
      <c r="I180">
        <f t="shared" ref="I180" si="175">I179-I178</f>
        <v>242</v>
      </c>
      <c r="J180">
        <f t="shared" ref="J180" si="176">J179-J178</f>
        <v>478</v>
      </c>
      <c r="K180">
        <f>K179-K178</f>
        <v>240</v>
      </c>
      <c r="M180">
        <f>M179-M178</f>
        <v>253</v>
      </c>
      <c r="N180">
        <f t="shared" ref="N180" si="177">N179-N178</f>
        <v>252</v>
      </c>
      <c r="O180">
        <f t="shared" ref="O180" si="178">O179-O178</f>
        <v>496</v>
      </c>
      <c r="P180">
        <f>P179-P178</f>
        <v>248</v>
      </c>
    </row>
  </sheetData>
  <mergeCells count="3">
    <mergeCell ref="B4:E4"/>
    <mergeCell ref="H4:J4"/>
    <mergeCell ref="M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/>
  </sheetViews>
  <sheetFormatPr defaultRowHeight="14.4" x14ac:dyDescent="0.55000000000000004"/>
  <cols>
    <col min="4" max="5" width="11.68359375" bestFit="1" customWidth="1"/>
    <col min="10" max="10" width="9.7890625" bestFit="1" customWidth="1"/>
  </cols>
  <sheetData>
    <row r="1" spans="1:11" x14ac:dyDescent="0.55000000000000004">
      <c r="A1" t="s">
        <v>39</v>
      </c>
      <c r="G1" t="s">
        <v>40</v>
      </c>
    </row>
    <row r="2" spans="1:11" x14ac:dyDescent="0.55000000000000004">
      <c r="A2" t="s">
        <v>22</v>
      </c>
      <c r="B2" t="s">
        <v>24</v>
      </c>
      <c r="C2" t="s">
        <v>36</v>
      </c>
      <c r="D2" t="s">
        <v>37</v>
      </c>
      <c r="E2" t="s">
        <v>38</v>
      </c>
      <c r="G2" t="s">
        <v>22</v>
      </c>
      <c r="H2" t="s">
        <v>24</v>
      </c>
      <c r="I2" t="s">
        <v>36</v>
      </c>
      <c r="J2" t="s">
        <v>37</v>
      </c>
      <c r="K2" t="s">
        <v>38</v>
      </c>
    </row>
    <row r="3" spans="1:11" x14ac:dyDescent="0.55000000000000004">
      <c r="A3">
        <v>1</v>
      </c>
      <c r="B3">
        <v>22</v>
      </c>
      <c r="C3" t="s">
        <v>20</v>
      </c>
      <c r="D3">
        <v>162.56</v>
      </c>
      <c r="E3">
        <v>77.110640000000004</v>
      </c>
      <c r="G3">
        <v>1</v>
      </c>
      <c r="H3">
        <v>40</v>
      </c>
      <c r="I3" t="s">
        <v>20</v>
      </c>
      <c r="J3">
        <v>157.47999999999999</v>
      </c>
      <c r="K3">
        <v>56.698999999999998</v>
      </c>
    </row>
    <row r="4" spans="1:11" x14ac:dyDescent="0.55000000000000004">
      <c r="A4">
        <v>2</v>
      </c>
      <c r="B4">
        <v>22</v>
      </c>
      <c r="C4" t="s">
        <v>20</v>
      </c>
      <c r="D4">
        <v>165.1</v>
      </c>
      <c r="E4">
        <v>54.431039999999996</v>
      </c>
      <c r="G4">
        <v>2</v>
      </c>
      <c r="H4">
        <v>21</v>
      </c>
      <c r="I4" t="s">
        <v>20</v>
      </c>
      <c r="J4">
        <v>162.56</v>
      </c>
      <c r="K4">
        <v>54.431039999999996</v>
      </c>
    </row>
    <row r="5" spans="1:11" x14ac:dyDescent="0.55000000000000004">
      <c r="A5">
        <v>3</v>
      </c>
      <c r="B5">
        <v>23</v>
      </c>
      <c r="C5" t="s">
        <v>18</v>
      </c>
      <c r="D5">
        <v>175.26</v>
      </c>
      <c r="E5">
        <v>79.378600000000006</v>
      </c>
      <c r="G5">
        <v>3</v>
      </c>
      <c r="H5">
        <v>28</v>
      </c>
      <c r="I5" t="s">
        <v>18</v>
      </c>
      <c r="J5">
        <v>177.8</v>
      </c>
      <c r="K5">
        <v>70.760351999999997</v>
      </c>
    </row>
    <row r="6" spans="1:11" x14ac:dyDescent="0.55000000000000004">
      <c r="A6">
        <v>4</v>
      </c>
      <c r="B6">
        <v>20</v>
      </c>
      <c r="C6" t="s">
        <v>20</v>
      </c>
      <c r="D6">
        <v>162.56</v>
      </c>
      <c r="E6">
        <v>60.327736000000002</v>
      </c>
      <c r="G6">
        <v>4</v>
      </c>
      <c r="H6">
        <v>21</v>
      </c>
      <c r="I6" t="s">
        <v>20</v>
      </c>
      <c r="J6">
        <v>160.02000000000001</v>
      </c>
      <c r="K6">
        <v>56.698999999999998</v>
      </c>
    </row>
    <row r="7" spans="1:11" x14ac:dyDescent="0.55000000000000004">
      <c r="A7">
        <v>5</v>
      </c>
      <c r="B7">
        <v>22</v>
      </c>
      <c r="C7" t="s">
        <v>18</v>
      </c>
      <c r="D7">
        <v>175.26</v>
      </c>
      <c r="E7">
        <v>68.038799999999995</v>
      </c>
      <c r="G7">
        <v>5</v>
      </c>
      <c r="H7">
        <v>22</v>
      </c>
      <c r="I7" t="s">
        <v>20</v>
      </c>
      <c r="J7">
        <v>177.8</v>
      </c>
      <c r="K7">
        <v>63.502879999999998</v>
      </c>
    </row>
    <row r="8" spans="1:11" x14ac:dyDescent="0.55000000000000004">
      <c r="A8">
        <v>6</v>
      </c>
      <c r="B8">
        <v>29</v>
      </c>
      <c r="C8" t="s">
        <v>20</v>
      </c>
      <c r="D8">
        <v>160.02000000000001</v>
      </c>
      <c r="E8">
        <v>61.234920000000002</v>
      </c>
      <c r="G8">
        <v>6</v>
      </c>
      <c r="H8">
        <v>26</v>
      </c>
      <c r="I8" t="s">
        <v>18</v>
      </c>
      <c r="J8">
        <v>177.8</v>
      </c>
      <c r="K8">
        <v>83.914519999999996</v>
      </c>
    </row>
    <row r="9" spans="1:11" x14ac:dyDescent="0.55000000000000004">
      <c r="A9">
        <v>7</v>
      </c>
      <c r="B9">
        <v>40</v>
      </c>
      <c r="C9" t="s">
        <v>20</v>
      </c>
      <c r="D9">
        <v>157.47999999999999</v>
      </c>
      <c r="E9">
        <v>56.698999999999998</v>
      </c>
      <c r="G9">
        <v>7</v>
      </c>
      <c r="H9">
        <v>21</v>
      </c>
      <c r="I9" t="s">
        <v>20</v>
      </c>
      <c r="J9">
        <v>160.02000000000001</v>
      </c>
      <c r="K9">
        <v>68.038799999999995</v>
      </c>
    </row>
    <row r="10" spans="1:11" x14ac:dyDescent="0.55000000000000004">
      <c r="A10">
        <v>8</v>
      </c>
      <c r="B10">
        <v>26</v>
      </c>
      <c r="C10" t="s">
        <v>18</v>
      </c>
      <c r="D10">
        <v>167.64000000000001</v>
      </c>
      <c r="E10">
        <v>86.182479999999998</v>
      </c>
      <c r="G10">
        <v>8</v>
      </c>
      <c r="H10">
        <v>23</v>
      </c>
      <c r="I10" t="s">
        <v>20</v>
      </c>
      <c r="J10">
        <v>160.02000000000001</v>
      </c>
      <c r="K10">
        <v>77.110640000000004</v>
      </c>
    </row>
    <row r="11" spans="1:11" x14ac:dyDescent="0.55000000000000004">
      <c r="A11">
        <v>9</v>
      </c>
      <c r="B11">
        <v>26</v>
      </c>
      <c r="C11" t="s">
        <v>18</v>
      </c>
      <c r="D11">
        <v>177.8</v>
      </c>
      <c r="E11">
        <v>86.182479999999998</v>
      </c>
      <c r="G11">
        <v>9</v>
      </c>
      <c r="H11">
        <v>24</v>
      </c>
      <c r="I11" t="s">
        <v>20</v>
      </c>
      <c r="J11">
        <v>157.47999999999999</v>
      </c>
      <c r="K11">
        <v>53.523856000000002</v>
      </c>
    </row>
    <row r="12" spans="1:11" x14ac:dyDescent="0.55000000000000004">
      <c r="A12">
        <v>10</v>
      </c>
      <c r="B12">
        <v>26</v>
      </c>
      <c r="C12" t="s">
        <v>20</v>
      </c>
      <c r="D12">
        <v>167.64000000000001</v>
      </c>
      <c r="E12">
        <v>61.234920000000002</v>
      </c>
      <c r="G12">
        <v>10</v>
      </c>
      <c r="H12">
        <v>28</v>
      </c>
      <c r="I12" t="s">
        <v>20</v>
      </c>
      <c r="J12">
        <v>162.56</v>
      </c>
      <c r="K12">
        <v>56.245407999999998</v>
      </c>
    </row>
    <row r="13" spans="1:11" x14ac:dyDescent="0.55000000000000004">
      <c r="A13">
        <v>11</v>
      </c>
      <c r="B13">
        <v>21</v>
      </c>
      <c r="C13" t="s">
        <v>20</v>
      </c>
      <c r="D13">
        <v>157.47999999999999</v>
      </c>
      <c r="E13">
        <v>54.431039999999996</v>
      </c>
    </row>
    <row r="14" spans="1:11" x14ac:dyDescent="0.55000000000000004">
      <c r="A14">
        <v>12</v>
      </c>
      <c r="B14">
        <v>22</v>
      </c>
      <c r="C14" t="s">
        <v>20</v>
      </c>
      <c r="D14">
        <v>162.56</v>
      </c>
      <c r="E14">
        <v>56.698999999999998</v>
      </c>
    </row>
    <row r="15" spans="1:11" x14ac:dyDescent="0.55000000000000004">
      <c r="A15">
        <v>13</v>
      </c>
      <c r="B15">
        <v>22</v>
      </c>
      <c r="C15" t="s">
        <v>18</v>
      </c>
      <c r="D15">
        <v>177.8</v>
      </c>
      <c r="E15">
        <v>72.574719999999999</v>
      </c>
    </row>
    <row r="16" spans="1:11" x14ac:dyDescent="0.55000000000000004">
      <c r="A16">
        <v>14</v>
      </c>
      <c r="B16">
        <v>23</v>
      </c>
      <c r="C16" t="s">
        <v>18</v>
      </c>
      <c r="D16">
        <v>172.72</v>
      </c>
      <c r="E16">
        <v>113.398</v>
      </c>
    </row>
    <row r="17" spans="1:5" x14ac:dyDescent="0.55000000000000004">
      <c r="A17">
        <v>15</v>
      </c>
      <c r="B17">
        <v>25</v>
      </c>
      <c r="C17" t="s">
        <v>20</v>
      </c>
      <c r="D17">
        <v>167.64000000000001</v>
      </c>
      <c r="E17">
        <v>58.96696</v>
      </c>
    </row>
    <row r="18" spans="1:5" x14ac:dyDescent="0.55000000000000004">
      <c r="A18">
        <v>16</v>
      </c>
      <c r="B18">
        <v>27</v>
      </c>
      <c r="C18" t="s">
        <v>18</v>
      </c>
      <c r="D18">
        <v>182.88</v>
      </c>
      <c r="E18">
        <v>77.110640000000004</v>
      </c>
    </row>
    <row r="19" spans="1:5" x14ac:dyDescent="0.55000000000000004">
      <c r="A19">
        <v>17</v>
      </c>
      <c r="B19">
        <v>26</v>
      </c>
      <c r="C19" t="s">
        <v>18</v>
      </c>
      <c r="D19">
        <v>185.42000000000002</v>
      </c>
      <c r="E19">
        <v>113.398</v>
      </c>
    </row>
    <row r="20" spans="1:5" x14ac:dyDescent="0.55000000000000004">
      <c r="A20">
        <v>18</v>
      </c>
      <c r="B20">
        <v>25</v>
      </c>
      <c r="C20" t="s">
        <v>18</v>
      </c>
      <c r="D20">
        <v>172.72</v>
      </c>
      <c r="E20">
        <v>81.646559999999994</v>
      </c>
    </row>
    <row r="21" spans="1:5" x14ac:dyDescent="0.55000000000000004">
      <c r="A21">
        <v>19</v>
      </c>
      <c r="B21">
        <v>21</v>
      </c>
      <c r="C21" t="s">
        <v>20</v>
      </c>
      <c r="D21">
        <v>165.1</v>
      </c>
      <c r="E21">
        <v>54.431039999999996</v>
      </c>
    </row>
    <row r="22" spans="1:5" x14ac:dyDescent="0.55000000000000004">
      <c r="A22">
        <v>20</v>
      </c>
      <c r="B22">
        <v>24</v>
      </c>
      <c r="C22" t="s">
        <v>18</v>
      </c>
      <c r="D22">
        <v>182.88</v>
      </c>
      <c r="E22">
        <v>88.904032000000001</v>
      </c>
    </row>
    <row r="23" spans="1:5" x14ac:dyDescent="0.55000000000000004">
      <c r="A23">
        <v>21</v>
      </c>
      <c r="B23">
        <v>22</v>
      </c>
      <c r="C23" t="s">
        <v>20</v>
      </c>
      <c r="D23">
        <v>162.56</v>
      </c>
      <c r="E23">
        <v>52.163080000000001</v>
      </c>
    </row>
    <row r="24" spans="1:5" x14ac:dyDescent="0.55000000000000004">
      <c r="A24">
        <v>22</v>
      </c>
      <c r="B24">
        <v>21</v>
      </c>
      <c r="C24" t="s">
        <v>18</v>
      </c>
      <c r="D24">
        <v>172.72</v>
      </c>
      <c r="E24">
        <v>65.770839999999993</v>
      </c>
    </row>
    <row r="25" spans="1:5" x14ac:dyDescent="0.55000000000000004">
      <c r="A25">
        <v>23</v>
      </c>
      <c r="B25">
        <v>21</v>
      </c>
      <c r="C25" t="s">
        <v>20</v>
      </c>
      <c r="D25">
        <v>175.26</v>
      </c>
      <c r="E25">
        <v>74.842680000000001</v>
      </c>
    </row>
    <row r="26" spans="1:5" x14ac:dyDescent="0.55000000000000004">
      <c r="A26">
        <v>24</v>
      </c>
      <c r="B26">
        <v>19</v>
      </c>
      <c r="C26" t="s">
        <v>20</v>
      </c>
      <c r="D26">
        <v>160.02000000000001</v>
      </c>
      <c r="E26">
        <v>61.234920000000002</v>
      </c>
    </row>
    <row r="27" spans="1:5" x14ac:dyDescent="0.55000000000000004">
      <c r="A27">
        <v>25</v>
      </c>
      <c r="B27">
        <v>21</v>
      </c>
      <c r="C27" t="s">
        <v>20</v>
      </c>
      <c r="D27">
        <v>162.56</v>
      </c>
      <c r="E27">
        <v>65.770839999999993</v>
      </c>
    </row>
    <row r="28" spans="1:5" x14ac:dyDescent="0.55000000000000004">
      <c r="A28">
        <v>26</v>
      </c>
      <c r="B28">
        <v>24</v>
      </c>
      <c r="C28" t="s">
        <v>20</v>
      </c>
      <c r="D28">
        <v>157.47999999999999</v>
      </c>
      <c r="E28">
        <v>51.709488</v>
      </c>
    </row>
    <row r="29" spans="1:5" x14ac:dyDescent="0.55000000000000004">
      <c r="A29">
        <v>27</v>
      </c>
      <c r="B29">
        <v>21</v>
      </c>
      <c r="C29" t="s">
        <v>20</v>
      </c>
      <c r="D29">
        <v>160.02000000000001</v>
      </c>
      <c r="E29">
        <v>52.616672000000001</v>
      </c>
    </row>
    <row r="30" spans="1:5" x14ac:dyDescent="0.55000000000000004">
      <c r="A30">
        <v>28</v>
      </c>
      <c r="B30">
        <v>26</v>
      </c>
      <c r="C30" t="s">
        <v>20</v>
      </c>
      <c r="D30">
        <v>167.64000000000001</v>
      </c>
      <c r="E30">
        <v>57.606183999999999</v>
      </c>
    </row>
    <row r="31" spans="1:5" x14ac:dyDescent="0.55000000000000004">
      <c r="A31">
        <v>29</v>
      </c>
      <c r="B31">
        <v>21</v>
      </c>
      <c r="C31" t="s">
        <v>20</v>
      </c>
      <c r="D31">
        <v>154.94</v>
      </c>
      <c r="E31">
        <v>56.698999999999998</v>
      </c>
    </row>
    <row r="32" spans="1:5" x14ac:dyDescent="0.55000000000000004">
      <c r="A32">
        <v>30</v>
      </c>
      <c r="B32">
        <v>25</v>
      </c>
      <c r="C32" t="s">
        <v>20</v>
      </c>
      <c r="D32">
        <v>154.94</v>
      </c>
      <c r="E32">
        <v>60.327736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eadmill</vt:lpstr>
      <vt:lpstr>Obstacle course</vt:lpstr>
      <vt:lpstr>Ergometer</vt:lpstr>
      <vt:lpstr>Demographic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Lstudent</dc:creator>
  <cp:lastModifiedBy>Antoinette</cp:lastModifiedBy>
  <dcterms:created xsi:type="dcterms:W3CDTF">2015-02-25T02:38:35Z</dcterms:created>
  <dcterms:modified xsi:type="dcterms:W3CDTF">2017-08-09T21:22:35Z</dcterms:modified>
</cp:coreProperties>
</file>